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15" yWindow="240" windowWidth="18765" windowHeight="6990"/>
  </bookViews>
  <sheets>
    <sheet name="NOTES" sheetId="96" r:id="rId1"/>
    <sheet name="TABLE 3" sheetId="81" r:id="rId2"/>
    <sheet name="TABLE 4" sheetId="93" r:id="rId3"/>
    <sheet name="DXCRESPG" sheetId="69" r:id="rId4"/>
    <sheet name="DXCLM20" sheetId="73" r:id="rId5"/>
    <sheet name="DXCLMPP" sheetId="92" r:id="rId6"/>
    <sheet name="DXCLMAGE10" sheetId="95" r:id="rId7"/>
  </sheets>
  <definedNames>
    <definedName name="_AMO_UniqueIdentifier" localSheetId="6" hidden="1">"'d6191c5e-530f-46e3-b176-c85e643456a1'"</definedName>
    <definedName name="_AMO_UniqueIdentifier" localSheetId="5" hidden="1">"'8943bf57-8d43-4acb-ad6e-502be6ce8aad'"</definedName>
    <definedName name="_AMO_UniqueIdentifier" localSheetId="3" hidden="1">"'c36bbfab-38ea-44c1-8b28-f315fd75ae48'"</definedName>
    <definedName name="_AMO_UniqueIdentifier" hidden="1">"'2a655334-2155-453f-8948-515aacda7ff1'"</definedName>
    <definedName name="CALCOMB">#REF!</definedName>
    <definedName name="_xlnm.Database">#REF!</definedName>
    <definedName name="DIVCOMB">#REF!</definedName>
    <definedName name="FEMALE">#REF!</definedName>
    <definedName name="_xlnm.Print_Area" localSheetId="6">DXCLMAGE10!$A$1:$AB$362</definedName>
    <definedName name="_xlnm.Print_Area" localSheetId="5">DXCLMPP!$A$1:$AA$362</definedName>
    <definedName name="_xlnm.Print_Area" localSheetId="3">DXCRESPG!$A$1:$P$85</definedName>
    <definedName name="_xlnm.Print_Area" localSheetId="1">'TABLE 3'!$A$1:$O$73</definedName>
    <definedName name="_xlnm.Print_Area" localSheetId="2">'TABLE 4'!$A$1:$Z$62</definedName>
    <definedName name="_xlnm.Print_Titles" localSheetId="4">DXCLM20!$1:$2</definedName>
    <definedName name="_xlnm.Print_Titles" localSheetId="6">DXCLMAGE10!$1:$2</definedName>
    <definedName name="_xlnm.Print_Titles" localSheetId="5">DXCLMPP!$1:$2</definedName>
    <definedName name="_xlnm.Print_Titles" localSheetId="3">DXCRESPG!$1:$2</definedName>
    <definedName name="_xlnm.Print_Titles" localSheetId="1">'TABLE 3'!$1:$3</definedName>
    <definedName name="ROC" localSheetId="4">DXCLM20!$A$3:$AA$303</definedName>
    <definedName name="ROC" localSheetId="6">DXCLMAGE10!$A$3:$AB$360</definedName>
    <definedName name="ROC" localSheetId="5">DXCLMPP!$A$3:$AA$362</definedName>
    <definedName name="ROC" localSheetId="3">DXCRESPG!$A$3:$P$85</definedName>
    <definedName name="SINGLE_YEARS">#REF!</definedName>
    <definedName name="STCOMB">#REF!</definedName>
    <definedName name="TABLE_3">#REF!</definedName>
    <definedName name="TABNAME">#REF!</definedName>
    <definedName name="xx">#REF!</definedName>
    <definedName name="yy">#REF!</definedName>
  </definedNames>
  <calcPr calcId="162913"/>
</workbook>
</file>

<file path=xl/calcChain.xml><?xml version="1.0" encoding="utf-8"?>
<calcChain xmlns="http://schemas.openxmlformats.org/spreadsheetml/2006/main">
  <c r="Z62" i="93" l="1"/>
  <c r="Y62" i="93"/>
  <c r="O62" i="93"/>
  <c r="P62" i="93"/>
  <c r="Q62" i="93"/>
  <c r="I62" i="93"/>
  <c r="H62" i="93"/>
  <c r="G62" i="93"/>
  <c r="I61" i="93"/>
  <c r="H61" i="93"/>
  <c r="G61" i="93"/>
  <c r="Z55" i="93"/>
  <c r="Y55" i="93"/>
  <c r="O55" i="93"/>
  <c r="P55" i="93"/>
  <c r="Q55" i="93"/>
  <c r="I55" i="93"/>
  <c r="G55" i="93"/>
  <c r="I54" i="93"/>
  <c r="H54" i="93"/>
  <c r="G54" i="93"/>
  <c r="A54" i="93"/>
  <c r="Z42" i="93"/>
  <c r="I52" i="93" l="1"/>
  <c r="H52" i="93"/>
  <c r="G52" i="93"/>
  <c r="I51" i="93"/>
  <c r="H51" i="93"/>
  <c r="G51" i="93"/>
  <c r="Y42" i="93"/>
  <c r="O42" i="93"/>
  <c r="P42" i="93"/>
  <c r="Q42" i="93"/>
  <c r="I42" i="93"/>
  <c r="H42" i="93"/>
  <c r="G42" i="93"/>
  <c r="I41" i="93"/>
  <c r="H41" i="93"/>
  <c r="G41" i="93"/>
  <c r="Z32" i="93"/>
  <c r="Y32" i="93"/>
  <c r="O32" i="93"/>
  <c r="P32" i="93"/>
  <c r="Q32" i="93"/>
  <c r="O25" i="93"/>
  <c r="P25" i="93"/>
  <c r="Q25" i="93"/>
  <c r="Y25" i="93"/>
  <c r="I32" i="93"/>
  <c r="H32" i="93"/>
  <c r="G32" i="93"/>
  <c r="I31" i="93"/>
  <c r="H31" i="93"/>
  <c r="G31" i="93"/>
  <c r="I22" i="93"/>
  <c r="H22" i="93"/>
  <c r="G22" i="93"/>
  <c r="I21" i="93"/>
  <c r="H21" i="93"/>
  <c r="G21" i="93"/>
  <c r="I45" i="93"/>
  <c r="H45" i="93"/>
  <c r="G45" i="93"/>
  <c r="I44" i="93"/>
  <c r="H44" i="93"/>
  <c r="G44" i="93"/>
  <c r="I35" i="93"/>
  <c r="H35" i="93"/>
  <c r="G35" i="93"/>
  <c r="I34" i="93"/>
  <c r="H34" i="93"/>
  <c r="G34" i="93"/>
  <c r="I24" i="93"/>
  <c r="H24" i="93"/>
  <c r="G24" i="93"/>
  <c r="I15" i="93"/>
  <c r="H15" i="93"/>
  <c r="G15" i="93"/>
  <c r="I14" i="93"/>
  <c r="H14" i="93"/>
  <c r="G14" i="93"/>
  <c r="Z83" i="93" l="1"/>
  <c r="Y83" i="93"/>
  <c r="Q83" i="93"/>
  <c r="P83" i="93"/>
  <c r="O83" i="93"/>
  <c r="N83" i="93"/>
  <c r="M83" i="93"/>
  <c r="L83" i="93"/>
  <c r="K83" i="93"/>
  <c r="Z80" i="93"/>
  <c r="Y80" i="93"/>
  <c r="Q80" i="93"/>
  <c r="P80" i="93"/>
  <c r="O80" i="93"/>
  <c r="N80" i="93"/>
  <c r="M80" i="93"/>
  <c r="L80" i="93"/>
  <c r="K80" i="93"/>
  <c r="Z76" i="93"/>
  <c r="Y76" i="93"/>
  <c r="Q76" i="93"/>
  <c r="P76" i="93"/>
  <c r="O76" i="93"/>
  <c r="N76" i="93"/>
  <c r="M76" i="93"/>
  <c r="L76" i="93"/>
  <c r="K76" i="93"/>
  <c r="Z72" i="93"/>
  <c r="Y72" i="93"/>
  <c r="Q72" i="93"/>
  <c r="P72" i="93"/>
  <c r="O72" i="93"/>
  <c r="Z69" i="93"/>
  <c r="Y69" i="93"/>
  <c r="Q69" i="93"/>
  <c r="P69" i="93"/>
  <c r="O69" i="93"/>
  <c r="Z65" i="93"/>
  <c r="Y65" i="93"/>
  <c r="Q65" i="93"/>
  <c r="P65" i="93"/>
  <c r="O65" i="93"/>
  <c r="N62" i="93"/>
  <c r="M62" i="93"/>
  <c r="L62" i="93"/>
  <c r="K62" i="93"/>
  <c r="Z59" i="93"/>
  <c r="Y59" i="93"/>
  <c r="Q59" i="93"/>
  <c r="P59" i="93"/>
  <c r="O59" i="93"/>
  <c r="N59" i="93"/>
  <c r="M59" i="93"/>
  <c r="L59" i="93"/>
  <c r="K59" i="93"/>
  <c r="N55" i="93"/>
  <c r="M55" i="93"/>
  <c r="L55" i="93"/>
  <c r="K55" i="93"/>
  <c r="Z52" i="93"/>
  <c r="Y52" i="93"/>
  <c r="Q52" i="93"/>
  <c r="P52" i="93"/>
  <c r="O52" i="93"/>
  <c r="N52" i="93"/>
  <c r="M52" i="93"/>
  <c r="L52" i="93"/>
  <c r="K52" i="93"/>
  <c r="Z49" i="93"/>
  <c r="Y49" i="93"/>
  <c r="Q49" i="93"/>
  <c r="P49" i="93"/>
  <c r="O49" i="93"/>
  <c r="N49" i="93"/>
  <c r="M49" i="93"/>
  <c r="L49" i="93"/>
  <c r="K49" i="93"/>
  <c r="Z45" i="93"/>
  <c r="Y45" i="93"/>
  <c r="Q45" i="93"/>
  <c r="P45" i="93"/>
  <c r="O45" i="93"/>
  <c r="N45" i="93"/>
  <c r="M45" i="93"/>
  <c r="L45" i="93"/>
  <c r="K45" i="93"/>
  <c r="N42" i="93"/>
  <c r="M42" i="93"/>
  <c r="L42" i="93"/>
  <c r="K42" i="93"/>
  <c r="Z39" i="93"/>
  <c r="Y39" i="93"/>
  <c r="Q39" i="93"/>
  <c r="P39" i="93"/>
  <c r="O39" i="93"/>
  <c r="N39" i="93"/>
  <c r="M39" i="93"/>
  <c r="L39" i="93"/>
  <c r="K39" i="93"/>
  <c r="Z35" i="93"/>
  <c r="Y35" i="93"/>
  <c r="Q35" i="93"/>
  <c r="P35" i="93"/>
  <c r="O35" i="93"/>
  <c r="N35" i="93"/>
  <c r="M35" i="93"/>
  <c r="L35" i="93"/>
  <c r="K35" i="93"/>
  <c r="Z29" i="93"/>
  <c r="Y29" i="93"/>
  <c r="Q29" i="93"/>
  <c r="P29" i="93"/>
  <c r="O29" i="93"/>
  <c r="N29" i="93"/>
  <c r="M29" i="93"/>
  <c r="L29" i="93"/>
  <c r="K29" i="93"/>
  <c r="N25" i="93"/>
  <c r="M25" i="93"/>
  <c r="L25" i="93"/>
  <c r="K25" i="93"/>
  <c r="I25" i="93"/>
  <c r="H25" i="93"/>
  <c r="G25" i="93"/>
  <c r="Z22" i="93"/>
  <c r="Y22" i="93"/>
  <c r="R22" i="93"/>
  <c r="Q22" i="93"/>
  <c r="P22" i="93"/>
  <c r="O22" i="93"/>
  <c r="N22" i="93"/>
  <c r="M22" i="93"/>
  <c r="L22" i="93"/>
  <c r="K22" i="93"/>
  <c r="Q19" i="93"/>
  <c r="P19" i="93"/>
  <c r="O19" i="93"/>
  <c r="N19" i="93"/>
  <c r="M19" i="93"/>
  <c r="L19" i="93"/>
  <c r="K19" i="93"/>
  <c r="Z15" i="93"/>
  <c r="Y15" i="93"/>
  <c r="Q15" i="93"/>
  <c r="P15" i="93"/>
  <c r="O15" i="93"/>
  <c r="N15" i="93"/>
  <c r="M15" i="93"/>
  <c r="L15" i="93"/>
  <c r="K15" i="93"/>
  <c r="Z12" i="93"/>
  <c r="Y12" i="93"/>
  <c r="Q12" i="93"/>
  <c r="P12" i="93"/>
  <c r="O12" i="93"/>
  <c r="N12" i="93"/>
  <c r="M12" i="93"/>
  <c r="L12" i="93"/>
  <c r="K12" i="93"/>
  <c r="Z9" i="93"/>
  <c r="Y9" i="93"/>
  <c r="Q9" i="93"/>
  <c r="P9" i="93"/>
  <c r="O9" i="93"/>
  <c r="N9" i="93"/>
  <c r="M9" i="93"/>
  <c r="L9" i="93"/>
  <c r="K9" i="93"/>
  <c r="Z5" i="93"/>
  <c r="Y5" i="93"/>
  <c r="Q5" i="93"/>
  <c r="P5" i="93"/>
  <c r="O5" i="93"/>
  <c r="N5" i="93"/>
  <c r="M5" i="93"/>
  <c r="L5" i="93"/>
  <c r="K5" i="93"/>
  <c r="O79" i="81"/>
  <c r="N79" i="81"/>
  <c r="L79" i="81"/>
  <c r="K79" i="81"/>
  <c r="J79" i="81"/>
  <c r="H79" i="81"/>
  <c r="G79" i="81"/>
  <c r="E79" i="81"/>
  <c r="D79" i="81"/>
  <c r="O73" i="81"/>
  <c r="N73" i="81"/>
  <c r="L73" i="81"/>
  <c r="K73" i="81"/>
  <c r="J73" i="81"/>
  <c r="H73" i="81"/>
  <c r="G73" i="81"/>
  <c r="E73" i="81"/>
  <c r="D73" i="81"/>
  <c r="A73" i="81"/>
  <c r="O72" i="81"/>
  <c r="N72" i="81"/>
  <c r="L72" i="81"/>
  <c r="K72" i="81"/>
  <c r="J72" i="81"/>
  <c r="H72" i="81"/>
  <c r="G72" i="81"/>
  <c r="E72" i="81"/>
  <c r="D72" i="81"/>
  <c r="A72" i="81"/>
  <c r="O71" i="81"/>
  <c r="N71" i="81"/>
  <c r="L71" i="81"/>
  <c r="K71" i="81"/>
  <c r="J71" i="81"/>
  <c r="H71" i="81"/>
  <c r="G71" i="81"/>
  <c r="E71" i="81"/>
  <c r="D71" i="81"/>
  <c r="A71" i="81"/>
  <c r="O70" i="81"/>
  <c r="N70" i="81"/>
  <c r="L70" i="81"/>
  <c r="K70" i="81"/>
  <c r="J70" i="81"/>
  <c r="H70" i="81"/>
  <c r="G70" i="81"/>
  <c r="E70" i="81"/>
  <c r="D70" i="81"/>
  <c r="A70" i="81"/>
  <c r="O69" i="81"/>
  <c r="N69" i="81"/>
  <c r="L69" i="81"/>
  <c r="K69" i="81"/>
  <c r="J69" i="81"/>
  <c r="H69" i="81"/>
  <c r="G69" i="81"/>
  <c r="E69" i="81"/>
  <c r="D69" i="81"/>
  <c r="B69" i="81"/>
  <c r="A69" i="81"/>
  <c r="O68" i="81"/>
  <c r="N68" i="81"/>
  <c r="L68" i="81"/>
  <c r="K68" i="81"/>
  <c r="J68" i="81"/>
  <c r="H68" i="81"/>
  <c r="G68" i="81"/>
  <c r="E68" i="81"/>
  <c r="D68" i="81"/>
  <c r="A68" i="81"/>
  <c r="O67" i="81"/>
  <c r="N67" i="81"/>
  <c r="L67" i="81"/>
  <c r="K67" i="81"/>
  <c r="J67" i="81"/>
  <c r="H67" i="81"/>
  <c r="G67" i="81"/>
  <c r="E67" i="81"/>
  <c r="D67" i="81"/>
  <c r="A67" i="81"/>
  <c r="O66" i="81"/>
  <c r="N66" i="81"/>
  <c r="L66" i="81"/>
  <c r="K66" i="81"/>
  <c r="J66" i="81"/>
  <c r="H66" i="81"/>
  <c r="G66" i="81"/>
  <c r="E66" i="81"/>
  <c r="D66" i="81"/>
  <c r="A66" i="81"/>
  <c r="O65" i="81"/>
  <c r="N65" i="81"/>
  <c r="L65" i="81"/>
  <c r="K65" i="81"/>
  <c r="J65" i="81"/>
  <c r="H65" i="81"/>
  <c r="G65" i="81"/>
  <c r="E65" i="81"/>
  <c r="D65" i="81"/>
  <c r="A65" i="81"/>
  <c r="O64" i="81"/>
  <c r="N64" i="81"/>
  <c r="L64" i="81"/>
  <c r="K64" i="81"/>
  <c r="J64" i="81"/>
  <c r="H64" i="81"/>
  <c r="G64" i="81"/>
  <c r="E64" i="81"/>
  <c r="D64" i="81"/>
  <c r="A64" i="81"/>
  <c r="O63" i="81"/>
  <c r="N63" i="81"/>
  <c r="L63" i="81"/>
  <c r="K63" i="81"/>
  <c r="J63" i="81"/>
  <c r="H63" i="81"/>
  <c r="G63" i="81"/>
  <c r="E63" i="81"/>
  <c r="D63" i="81"/>
  <c r="A63" i="81"/>
  <c r="O62" i="81"/>
  <c r="N62" i="81"/>
  <c r="L62" i="81"/>
  <c r="K62" i="81"/>
  <c r="J62" i="81"/>
  <c r="H62" i="81"/>
  <c r="G62" i="81"/>
  <c r="E62" i="81"/>
  <c r="D62" i="81"/>
  <c r="B62" i="81"/>
  <c r="A62" i="81"/>
  <c r="O61" i="81"/>
  <c r="N61" i="81"/>
  <c r="L61" i="81"/>
  <c r="K61" i="81"/>
  <c r="J61" i="81"/>
  <c r="H61" i="81"/>
  <c r="G61" i="81"/>
  <c r="E61" i="81"/>
  <c r="D61" i="81"/>
  <c r="A61" i="81"/>
  <c r="O58" i="81"/>
  <c r="N58" i="81"/>
  <c r="L58" i="81"/>
  <c r="K58" i="81"/>
  <c r="J58" i="81"/>
  <c r="H58" i="81"/>
  <c r="G58" i="81"/>
  <c r="E58" i="81"/>
  <c r="D58" i="81"/>
  <c r="A58" i="81"/>
  <c r="O57" i="81"/>
  <c r="N57" i="81"/>
  <c r="L57" i="81"/>
  <c r="K57" i="81"/>
  <c r="J57" i="81"/>
  <c r="H57" i="81"/>
  <c r="G57" i="81"/>
  <c r="E57" i="81"/>
  <c r="D57" i="81"/>
  <c r="A57" i="81"/>
  <c r="O56" i="81"/>
  <c r="N56" i="81"/>
  <c r="L56" i="81"/>
  <c r="K56" i="81"/>
  <c r="J56" i="81"/>
  <c r="H56" i="81"/>
  <c r="G56" i="81"/>
  <c r="E56" i="81"/>
  <c r="D56" i="81"/>
  <c r="A56" i="81"/>
  <c r="O55" i="81"/>
  <c r="N55" i="81"/>
  <c r="L55" i="81"/>
  <c r="K55" i="81"/>
  <c r="J55" i="81"/>
  <c r="H55" i="81"/>
  <c r="G55" i="81"/>
  <c r="E55" i="81"/>
  <c r="D55" i="81"/>
  <c r="A55" i="81"/>
  <c r="O54" i="81"/>
  <c r="N54" i="81"/>
  <c r="L54" i="81"/>
  <c r="K54" i="81"/>
  <c r="J54" i="81"/>
  <c r="H54" i="81"/>
  <c r="G54" i="81"/>
  <c r="E54" i="81"/>
  <c r="D54" i="81"/>
  <c r="A54" i="81"/>
  <c r="O53" i="81"/>
  <c r="N53" i="81"/>
  <c r="L53" i="81"/>
  <c r="K53" i="81"/>
  <c r="J53" i="81"/>
  <c r="H53" i="81"/>
  <c r="G53" i="81"/>
  <c r="E53" i="81"/>
  <c r="D53" i="81"/>
  <c r="A53" i="81"/>
  <c r="O52" i="81"/>
  <c r="N52" i="81"/>
  <c r="L52" i="81"/>
  <c r="K52" i="81"/>
  <c r="J52" i="81"/>
  <c r="H52" i="81"/>
  <c r="G52" i="81"/>
  <c r="E52" i="81"/>
  <c r="D52" i="81"/>
  <c r="A52" i="81"/>
  <c r="O51" i="81"/>
  <c r="N51" i="81"/>
  <c r="L51" i="81"/>
  <c r="K51" i="81"/>
  <c r="J51" i="81"/>
  <c r="H51" i="81"/>
  <c r="G51" i="81"/>
  <c r="E51" i="81"/>
  <c r="D51" i="81"/>
  <c r="A51" i="81"/>
  <c r="O50" i="81"/>
  <c r="N50" i="81"/>
  <c r="L50" i="81"/>
  <c r="K50" i="81"/>
  <c r="J50" i="81"/>
  <c r="H50" i="81"/>
  <c r="G50" i="81"/>
  <c r="E50" i="81"/>
  <c r="D50" i="81"/>
  <c r="A50" i="81"/>
  <c r="O47" i="81"/>
  <c r="N47" i="81"/>
  <c r="L47" i="81"/>
  <c r="K47" i="81"/>
  <c r="J47" i="81"/>
  <c r="H47" i="81"/>
  <c r="G47" i="81"/>
  <c r="E47" i="81"/>
  <c r="D47" i="81"/>
  <c r="A47" i="81"/>
  <c r="O46" i="81"/>
  <c r="N46" i="81"/>
  <c r="L46" i="81"/>
  <c r="K46" i="81"/>
  <c r="J46" i="81"/>
  <c r="H46" i="81"/>
  <c r="G46" i="81"/>
  <c r="E46" i="81"/>
  <c r="D46" i="81"/>
  <c r="A46" i="81"/>
  <c r="O45" i="81"/>
  <c r="N45" i="81"/>
  <c r="L45" i="81"/>
  <c r="K45" i="81"/>
  <c r="J45" i="81"/>
  <c r="H45" i="81"/>
  <c r="G45" i="81"/>
  <c r="E45" i="81"/>
  <c r="D45" i="81"/>
  <c r="A45" i="81"/>
  <c r="O44" i="81"/>
  <c r="N44" i="81"/>
  <c r="L44" i="81"/>
  <c r="K44" i="81"/>
  <c r="J44" i="81"/>
  <c r="H44" i="81"/>
  <c r="G44" i="81"/>
  <c r="E44" i="81"/>
  <c r="D44" i="81"/>
  <c r="A44" i="81"/>
  <c r="O43" i="81"/>
  <c r="N43" i="81"/>
  <c r="L43" i="81"/>
  <c r="K43" i="81"/>
  <c r="J43" i="81"/>
  <c r="H43" i="81"/>
  <c r="G43" i="81"/>
  <c r="E43" i="81"/>
  <c r="D43" i="81"/>
  <c r="A43" i="81"/>
  <c r="O42" i="81"/>
  <c r="N42" i="81"/>
  <c r="L42" i="81"/>
  <c r="K42" i="81"/>
  <c r="J42" i="81"/>
  <c r="H42" i="81"/>
  <c r="G42" i="81"/>
  <c r="E42" i="81"/>
  <c r="D42" i="81"/>
  <c r="A42" i="81"/>
  <c r="O41" i="81"/>
  <c r="N41" i="81"/>
  <c r="L41" i="81"/>
  <c r="K41" i="81"/>
  <c r="J41" i="81"/>
  <c r="H41" i="81"/>
  <c r="G41" i="81"/>
  <c r="E41" i="81"/>
  <c r="D41" i="81"/>
  <c r="A41" i="81"/>
  <c r="O40" i="81"/>
  <c r="N40" i="81"/>
  <c r="L40" i="81"/>
  <c r="K40" i="81"/>
  <c r="J40" i="81"/>
  <c r="H40" i="81"/>
  <c r="G40" i="81"/>
  <c r="E40" i="81"/>
  <c r="D40" i="81"/>
  <c r="A40" i="81"/>
  <c r="O39" i="81"/>
  <c r="N39" i="81"/>
  <c r="L39" i="81"/>
  <c r="K39" i="81"/>
  <c r="J39" i="81"/>
  <c r="H39" i="81"/>
  <c r="G39" i="81"/>
  <c r="E39" i="81"/>
  <c r="D39" i="81"/>
  <c r="A39" i="81"/>
  <c r="O38" i="81"/>
  <c r="N38" i="81"/>
  <c r="L38" i="81"/>
  <c r="K38" i="81"/>
  <c r="J38" i="81"/>
  <c r="H38" i="81"/>
  <c r="G38" i="81"/>
  <c r="E38" i="81"/>
  <c r="D38" i="81"/>
  <c r="A38" i="81"/>
  <c r="O37" i="81"/>
  <c r="N37" i="81"/>
  <c r="L37" i="81"/>
  <c r="K37" i="81"/>
  <c r="J37" i="81"/>
  <c r="H37" i="81"/>
  <c r="G37" i="81"/>
  <c r="E37" i="81"/>
  <c r="D37" i="81"/>
  <c r="A37" i="81"/>
  <c r="O36" i="81"/>
  <c r="N36" i="81"/>
  <c r="L36" i="81"/>
  <c r="K36" i="81"/>
  <c r="J36" i="81"/>
  <c r="H36" i="81"/>
  <c r="G36" i="81"/>
  <c r="E36" i="81"/>
  <c r="D36" i="81"/>
  <c r="A36" i="81"/>
  <c r="O35" i="81"/>
  <c r="N35" i="81"/>
  <c r="L35" i="81"/>
  <c r="K35" i="81"/>
  <c r="J35" i="81"/>
  <c r="H35" i="81"/>
  <c r="G35" i="81"/>
  <c r="E35" i="81"/>
  <c r="D35" i="81"/>
  <c r="A35" i="81"/>
  <c r="O34" i="81"/>
  <c r="N34" i="81"/>
  <c r="L34" i="81"/>
  <c r="K34" i="81"/>
  <c r="J34" i="81"/>
  <c r="H34" i="81"/>
  <c r="G34" i="81"/>
  <c r="E34" i="81"/>
  <c r="D34" i="81"/>
  <c r="A34" i="81"/>
  <c r="O33" i="81"/>
  <c r="N33" i="81"/>
  <c r="L33" i="81"/>
  <c r="K33" i="81"/>
  <c r="J33" i="81"/>
  <c r="H33" i="81"/>
  <c r="G33" i="81"/>
  <c r="E33" i="81"/>
  <c r="D33" i="81"/>
  <c r="A33" i="81"/>
  <c r="O32" i="81"/>
  <c r="N32" i="81"/>
  <c r="L32" i="81"/>
  <c r="K32" i="81"/>
  <c r="J32" i="81"/>
  <c r="H32" i="81"/>
  <c r="G32" i="81"/>
  <c r="E32" i="81"/>
  <c r="D32" i="81"/>
  <c r="A32" i="81"/>
  <c r="O31" i="81"/>
  <c r="N31" i="81"/>
  <c r="L31" i="81"/>
  <c r="K31" i="81"/>
  <c r="J31" i="81"/>
  <c r="H31" i="81"/>
  <c r="G31" i="81"/>
  <c r="E31" i="81"/>
  <c r="D31" i="81"/>
  <c r="A31" i="81"/>
  <c r="O30" i="81"/>
  <c r="N30" i="81"/>
  <c r="L30" i="81"/>
  <c r="K30" i="81"/>
  <c r="J30" i="81"/>
  <c r="H30" i="81"/>
  <c r="G30" i="81"/>
  <c r="E30" i="81"/>
  <c r="D30" i="81"/>
  <c r="A30" i="81"/>
  <c r="O29" i="81"/>
  <c r="N29" i="81"/>
  <c r="L29" i="81"/>
  <c r="K29" i="81"/>
  <c r="J29" i="81"/>
  <c r="H29" i="81"/>
  <c r="G29" i="81"/>
  <c r="E29" i="81"/>
  <c r="D29" i="81"/>
  <c r="A29" i="81"/>
  <c r="E28" i="81"/>
  <c r="D28" i="81"/>
  <c r="O27" i="81"/>
  <c r="N27" i="81"/>
  <c r="L27" i="81"/>
  <c r="K27" i="81"/>
  <c r="J27" i="81"/>
  <c r="H27" i="81"/>
  <c r="G27" i="81"/>
  <c r="E27" i="81"/>
  <c r="D27" i="81"/>
  <c r="A27" i="81"/>
  <c r="O26" i="81"/>
  <c r="N26" i="81"/>
  <c r="L26" i="81"/>
  <c r="K26" i="81"/>
  <c r="J26" i="81"/>
  <c r="H26" i="81"/>
  <c r="G26" i="81"/>
  <c r="E26" i="81"/>
  <c r="D26" i="81"/>
  <c r="A26" i="81"/>
  <c r="O25" i="81"/>
  <c r="N25" i="81"/>
  <c r="L25" i="81"/>
  <c r="K25" i="81"/>
  <c r="J25" i="81"/>
  <c r="H25" i="81"/>
  <c r="G25" i="81"/>
  <c r="E25" i="81"/>
  <c r="D25" i="81"/>
  <c r="A25" i="81"/>
  <c r="O22" i="81"/>
  <c r="N22" i="81"/>
  <c r="L22" i="81"/>
  <c r="K22" i="81"/>
  <c r="J22" i="81"/>
  <c r="H22" i="81"/>
  <c r="G22" i="81"/>
  <c r="E22" i="81"/>
  <c r="D22" i="81"/>
  <c r="A22" i="81"/>
  <c r="O21" i="81"/>
  <c r="N21" i="81"/>
  <c r="L21" i="81"/>
  <c r="K21" i="81"/>
  <c r="J21" i="81"/>
  <c r="H21" i="81"/>
  <c r="G21" i="81"/>
  <c r="E21" i="81"/>
  <c r="D21" i="81"/>
  <c r="A21" i="81"/>
  <c r="O20" i="81"/>
  <c r="N20" i="81"/>
  <c r="L20" i="81"/>
  <c r="K20" i="81"/>
  <c r="J20" i="81"/>
  <c r="H20" i="81"/>
  <c r="G20" i="81"/>
  <c r="E20" i="81"/>
  <c r="D20" i="81"/>
  <c r="A20" i="81"/>
  <c r="O19" i="81"/>
  <c r="N19" i="81"/>
  <c r="L19" i="81"/>
  <c r="K19" i="81"/>
  <c r="J19" i="81"/>
  <c r="H19" i="81"/>
  <c r="G19" i="81"/>
  <c r="E19" i="81"/>
  <c r="D19" i="81"/>
  <c r="A19" i="81"/>
  <c r="O18" i="81"/>
  <c r="N18" i="81"/>
  <c r="L18" i="81"/>
  <c r="K18" i="81"/>
  <c r="J18" i="81"/>
  <c r="H18" i="81"/>
  <c r="G18" i="81"/>
  <c r="E18" i="81"/>
  <c r="D18" i="81"/>
  <c r="A18" i="81"/>
  <c r="O17" i="81"/>
  <c r="N17" i="81"/>
  <c r="L17" i="81"/>
  <c r="K17" i="81"/>
  <c r="J17" i="81"/>
  <c r="H17" i="81"/>
  <c r="G17" i="81"/>
  <c r="E17" i="81"/>
  <c r="D17" i="81"/>
  <c r="A17" i="81"/>
  <c r="O16" i="81"/>
  <c r="N16" i="81"/>
  <c r="L16" i="81"/>
  <c r="K16" i="81"/>
  <c r="J16" i="81"/>
  <c r="H16" i="81"/>
  <c r="G16" i="81"/>
  <c r="E16" i="81"/>
  <c r="D16" i="81"/>
  <c r="A16" i="81"/>
  <c r="O15" i="81"/>
  <c r="N15" i="81"/>
  <c r="L15" i="81"/>
  <c r="K15" i="81"/>
  <c r="J15" i="81"/>
  <c r="H15" i="81"/>
  <c r="G15" i="81"/>
  <c r="E15" i="81"/>
  <c r="D15" i="81"/>
  <c r="A15" i="81"/>
  <c r="O14" i="81"/>
  <c r="N14" i="81"/>
  <c r="L14" i="81"/>
  <c r="K14" i="81"/>
  <c r="J14" i="81"/>
  <c r="H14" i="81"/>
  <c r="G14" i="81"/>
  <c r="E14" i="81"/>
  <c r="D14" i="81"/>
  <c r="A14" i="81"/>
  <c r="O13" i="81"/>
  <c r="N13" i="81"/>
  <c r="L13" i="81"/>
  <c r="K13" i="81"/>
  <c r="J13" i="81"/>
  <c r="H13" i="81"/>
  <c r="G13" i="81"/>
  <c r="E13" i="81"/>
  <c r="D13" i="81"/>
  <c r="A13" i="81"/>
  <c r="O12" i="81"/>
  <c r="N12" i="81"/>
  <c r="L12" i="81"/>
  <c r="K12" i="81"/>
  <c r="J12" i="81"/>
  <c r="H12" i="81"/>
  <c r="G12" i="81"/>
  <c r="E12" i="81"/>
  <c r="D12" i="81"/>
  <c r="E7" i="81"/>
  <c r="D7" i="81"/>
  <c r="D78" i="81" l="1"/>
  <c r="E74" i="81"/>
  <c r="E75" i="81"/>
  <c r="E76" i="81" s="1"/>
  <c r="D75" i="81"/>
  <c r="D76" i="81" s="1"/>
  <c r="E78" i="81"/>
  <c r="D74" i="81"/>
</calcChain>
</file>

<file path=xl/sharedStrings.xml><?xml version="1.0" encoding="utf-8"?>
<sst xmlns="http://schemas.openxmlformats.org/spreadsheetml/2006/main" count="2825" uniqueCount="300">
  <si>
    <t xml:space="preserve"> </t>
  </si>
  <si>
    <t>DXCH10</t>
  </si>
  <si>
    <t>DXCH09</t>
  </si>
  <si>
    <t>DXCH08</t>
  </si>
  <si>
    <t>DXCH06</t>
  </si>
  <si>
    <t>DXCH01</t>
  </si>
  <si>
    <t>Infectious/parasitic</t>
  </si>
  <si>
    <t>P_BDCHI</t>
  </si>
  <si>
    <t>P_CMHCOR</t>
  </si>
  <si>
    <t>COL5</t>
  </si>
  <si>
    <t>_MHORSIG</t>
  </si>
  <si>
    <t>U_MHOR</t>
  </si>
  <si>
    <t>L_MHOR</t>
  </si>
  <si>
    <t>_MHOR_</t>
  </si>
  <si>
    <t>COL4</t>
  </si>
  <si>
    <t>_MHRRC1SIG</t>
  </si>
  <si>
    <t>U_MHRRC1</t>
  </si>
  <si>
    <t>L_MHRRC1</t>
  </si>
  <si>
    <t>_MHRRC1_</t>
  </si>
  <si>
    <t>COL1</t>
  </si>
  <si>
    <t>DXLABEL</t>
  </si>
  <si>
    <t xml:space="preserve">BD </t>
  </si>
  <si>
    <t>CMH</t>
  </si>
  <si>
    <t>Sig</t>
  </si>
  <si>
    <t>UCL</t>
  </si>
  <si>
    <t>LCL</t>
  </si>
  <si>
    <t>Ratio</t>
  </si>
  <si>
    <t xml:space="preserve">UCL </t>
  </si>
  <si>
    <t xml:space="preserve">LCL </t>
  </si>
  <si>
    <t xml:space="preserve">Ratio </t>
  </si>
  <si>
    <t>Condition</t>
  </si>
  <si>
    <t>CMH Statistics</t>
  </si>
  <si>
    <t>Adj Rel Risk</t>
  </si>
  <si>
    <t xml:space="preserve"> RR</t>
  </si>
  <si>
    <t>_RRC1_</t>
  </si>
  <si>
    <t>ARiskN</t>
  </si>
  <si>
    <t>Exact P</t>
  </si>
  <si>
    <t>XP2_FISH</t>
  </si>
  <si>
    <t>Willits</t>
  </si>
  <si>
    <t>EYRATE</t>
  </si>
  <si>
    <t>ROC</t>
  </si>
  <si>
    <t>ENRATE</t>
  </si>
  <si>
    <t>Genitourinary system</t>
  </si>
  <si>
    <t>Respiratory system</t>
  </si>
  <si>
    <t>Circulatory system</t>
  </si>
  <si>
    <t>Nervous system sense organs</t>
  </si>
  <si>
    <t>_BDCHI_</t>
  </si>
  <si>
    <t>COL6</t>
  </si>
  <si>
    <t>_CMHCOR_</t>
  </si>
  <si>
    <t>COL3</t>
  </si>
  <si>
    <t>COL2</t>
  </si>
  <si>
    <t>AREA</t>
  </si>
  <si>
    <t>_NAME_</t>
  </si>
  <si>
    <t>P-Val</t>
  </si>
  <si>
    <t>Value</t>
  </si>
  <si>
    <t xml:space="preserve">P-Val </t>
  </si>
  <si>
    <t xml:space="preserve">Value </t>
  </si>
  <si>
    <t xml:space="preserve">N </t>
  </si>
  <si>
    <t>Area</t>
  </si>
  <si>
    <t>BD Chi-Sq</t>
  </si>
  <si>
    <t>CMH Chi-Sq</t>
  </si>
  <si>
    <t>Attributable Cases</t>
  </si>
  <si>
    <t>Chi-sq P-Value</t>
  </si>
  <si>
    <t>Variable</t>
  </si>
  <si>
    <t>Name</t>
  </si>
  <si>
    <t>Public payor</t>
  </si>
  <si>
    <t>PAYPUB</t>
  </si>
  <si>
    <t>Attr Cases</t>
  </si>
  <si>
    <t>Out-of-county</t>
  </si>
  <si>
    <t>OOC</t>
  </si>
  <si>
    <t>LOS ge 4 days</t>
  </si>
  <si>
    <t>LOS4</t>
  </si>
  <si>
    <t>DXCH07</t>
  </si>
  <si>
    <t>Digestive system</t>
  </si>
  <si>
    <t>DXNAME</t>
  </si>
  <si>
    <t>Admission (%)</t>
  </si>
  <si>
    <t xml:space="preserve">RR </t>
  </si>
  <si>
    <t>Chi-Sq</t>
  </si>
  <si>
    <t>ARiskNU</t>
  </si>
  <si>
    <t>ARiskNL</t>
  </si>
  <si>
    <t>_RROR_</t>
  </si>
  <si>
    <t>L_RROR</t>
  </si>
  <si>
    <t>U_RROR</t>
  </si>
  <si>
    <t>Resident admissions (N)</t>
  </si>
  <si>
    <t>WILLITS</t>
  </si>
  <si>
    <t>Endocr Nutri Metab Immun</t>
  </si>
  <si>
    <t>DXCH03</t>
  </si>
  <si>
    <t>1950-1969</t>
  </si>
  <si>
    <t>1970-1989</t>
  </si>
  <si>
    <t>Blood/blood-forming organs</t>
  </si>
  <si>
    <t>DXCH04</t>
  </si>
  <si>
    <t>Mental disorders</t>
  </si>
  <si>
    <t>DXCH05</t>
  </si>
  <si>
    <t>Other pregnancy complication</t>
  </si>
  <si>
    <t>DXCL181</t>
  </si>
  <si>
    <t>Hemorrhage in pregnancy</t>
  </si>
  <si>
    <t>DXCL182</t>
  </si>
  <si>
    <t>Hypertension in pregnancy</t>
  </si>
  <si>
    <t>DXCL183</t>
  </si>
  <si>
    <t>Early labor</t>
  </si>
  <si>
    <t>DXCL184</t>
  </si>
  <si>
    <t>Long pregnancy</t>
  </si>
  <si>
    <t>DXCL185</t>
  </si>
  <si>
    <t>Diabetes mellitus in pregnancy</t>
  </si>
  <si>
    <t>DXCL186</t>
  </si>
  <si>
    <t>Malposition</t>
  </si>
  <si>
    <t>DXCL187</t>
  </si>
  <si>
    <t>Pelvic obstruction</t>
  </si>
  <si>
    <t>DXCL188</t>
  </si>
  <si>
    <t>Previous Cesarean-section</t>
  </si>
  <si>
    <t>DXCL189</t>
  </si>
  <si>
    <t>Fetal distress</t>
  </si>
  <si>
    <t>DXCL190</t>
  </si>
  <si>
    <t>Amniotic fluid</t>
  </si>
  <si>
    <t>DXCL191</t>
  </si>
  <si>
    <t xml:space="preserve">   Premature rupture</t>
  </si>
  <si>
    <t>RUPTMEMB</t>
  </si>
  <si>
    <t xml:space="preserve">   Hydramnios</t>
  </si>
  <si>
    <t>HYDRAMNIOS</t>
  </si>
  <si>
    <t>Umbilical cord</t>
  </si>
  <si>
    <t>DXCL192</t>
  </si>
  <si>
    <t>OB-related perineal trauma</t>
  </si>
  <si>
    <t>DXCL193</t>
  </si>
  <si>
    <t>Forceps delivery</t>
  </si>
  <si>
    <t>DXCL194</t>
  </si>
  <si>
    <t>Other complications of birth</t>
  </si>
  <si>
    <t>DXCL195</t>
  </si>
  <si>
    <t xml:space="preserve">   Reproductive anomaly</t>
  </si>
  <si>
    <t>REPROANOM</t>
  </si>
  <si>
    <t>Cesarean-section delivery</t>
  </si>
  <si>
    <t>PXCL134</t>
  </si>
  <si>
    <t>Pregnancy termination</t>
  </si>
  <si>
    <t>PREGTERM</t>
  </si>
  <si>
    <t>_1950</t>
  </si>
  <si>
    <t>_1970</t>
  </si>
  <si>
    <t>ARISKN</t>
  </si>
  <si>
    <t>ARISKNL</t>
  </si>
  <si>
    <t>ARISKNU</t>
  </si>
  <si>
    <t>Episiotomy</t>
  </si>
  <si>
    <t>PXCL133</t>
  </si>
  <si>
    <t>Forceps breach</t>
  </si>
  <si>
    <t>PXCL135</t>
  </si>
  <si>
    <t>Artificial rupture membrane</t>
  </si>
  <si>
    <t>PXCL136</t>
  </si>
  <si>
    <t>Other assisted delivery</t>
  </si>
  <si>
    <t>PXCL137</t>
  </si>
  <si>
    <t>Diagnostic amniocentesis</t>
  </si>
  <si>
    <t>PXCL138</t>
  </si>
  <si>
    <t>Fetal monititoring</t>
  </si>
  <si>
    <t>PXCL139</t>
  </si>
  <si>
    <t>OB laceratation</t>
  </si>
  <si>
    <t>PXCL140</t>
  </si>
  <si>
    <t>Therapeutic OB procedure</t>
  </si>
  <si>
    <t>PXCL141</t>
  </si>
  <si>
    <t>TERMDX</t>
  </si>
  <si>
    <t>DXCL180</t>
  </si>
  <si>
    <t>TERMPX</t>
  </si>
  <si>
    <t>PXCL127</t>
  </si>
  <si>
    <t>Pregnant with no delivery</t>
  </si>
  <si>
    <t>NODELIV</t>
  </si>
  <si>
    <t>Per 10,000 Deliveries</t>
  </si>
  <si>
    <t>White non-Hispanic</t>
  </si>
  <si>
    <t>RACEDOF1</t>
  </si>
  <si>
    <t>TOTCONDH</t>
  </si>
  <si>
    <t>Injury</t>
  </si>
  <si>
    <t>Age at admission</t>
  </si>
  <si>
    <t xml:space="preserve">   15-24</t>
  </si>
  <si>
    <t>AGE1524</t>
  </si>
  <si>
    <t xml:space="preserve">   25-34</t>
  </si>
  <si>
    <t>AGE2534</t>
  </si>
  <si>
    <t xml:space="preserve">   35-44</t>
  </si>
  <si>
    <t>AGE3544</t>
  </si>
  <si>
    <t>Birth cohort</t>
  </si>
  <si>
    <t xml:space="preserve">   1950-1959</t>
  </si>
  <si>
    <t>COH1950</t>
  </si>
  <si>
    <t xml:space="preserve">   1960-1969</t>
  </si>
  <si>
    <t>COH1960</t>
  </si>
  <si>
    <t xml:space="preserve">   1970-1979</t>
  </si>
  <si>
    <t>COH1970</t>
  </si>
  <si>
    <t xml:space="preserve">   1980-1989</t>
  </si>
  <si>
    <t>COH1980</t>
  </si>
  <si>
    <t>Race/ethnicity</t>
  </si>
  <si>
    <t xml:space="preserve">   White non-Hispanic</t>
  </si>
  <si>
    <t xml:space="preserve">   Hispanic all-race</t>
  </si>
  <si>
    <t>RACEDOF3</t>
  </si>
  <si>
    <t>Emergency room admit</t>
  </si>
  <si>
    <t>SRCER</t>
  </si>
  <si>
    <t>INJDX</t>
  </si>
  <si>
    <t xml:space="preserve">   Gu infection in pregnancy</t>
  </si>
  <si>
    <t>GUINFEC</t>
  </si>
  <si>
    <t xml:space="preserve">   Poor pregnancy history</t>
  </si>
  <si>
    <t>POORHIST</t>
  </si>
  <si>
    <t xml:space="preserve">   Poor fetal growth</t>
  </si>
  <si>
    <t>SMALBABY</t>
  </si>
  <si>
    <t xml:space="preserve">   Excessive fetal growth</t>
  </si>
  <si>
    <t>FGROWTH</t>
  </si>
  <si>
    <t>Termination (DX)</t>
  </si>
  <si>
    <t xml:space="preserve">   Spontaneous abortion</t>
  </si>
  <si>
    <t>DXCL177</t>
  </si>
  <si>
    <t xml:space="preserve">   Induced abortion</t>
  </si>
  <si>
    <t>DXCL178</t>
  </si>
  <si>
    <t xml:space="preserve">   Abortion complications</t>
  </si>
  <si>
    <t>DXCL179</t>
  </si>
  <si>
    <t xml:space="preserve">   Ectopic pregnancy</t>
  </si>
  <si>
    <t xml:space="preserve">   Fetal loss</t>
  </si>
  <si>
    <t>FETLOSS</t>
  </si>
  <si>
    <t xml:space="preserve">   Hydatiform/missed preg/abn product</t>
  </si>
  <si>
    <t>OTHTERMDX</t>
  </si>
  <si>
    <t>Termination (PX)</t>
  </si>
  <si>
    <t xml:space="preserve">   Therapeutic D&amp;C</t>
  </si>
  <si>
    <t>Hispanic all-race</t>
  </si>
  <si>
    <t>Delivery procedures</t>
  </si>
  <si>
    <t>_1983</t>
  </si>
  <si>
    <t>_1997</t>
  </si>
  <si>
    <t xml:space="preserve">   Poor reproductive history</t>
  </si>
  <si>
    <t xml:space="preserve">   Mood disorders</t>
  </si>
  <si>
    <t>DXCL657</t>
  </si>
  <si>
    <t xml:space="preserve">   Alcohol-related disorders</t>
  </si>
  <si>
    <t>DXCL660</t>
  </si>
  <si>
    <t xml:space="preserve">   Substance-related disorders</t>
  </si>
  <si>
    <t>DXCL661</t>
  </si>
  <si>
    <t xml:space="preserve">   Self injury</t>
  </si>
  <si>
    <t>DXCL662</t>
  </si>
  <si>
    <t>Non-delivery admissions</t>
  </si>
  <si>
    <t>Pregnancy, birth, puerperium</t>
  </si>
  <si>
    <t>Body system condition (Any)</t>
  </si>
  <si>
    <t>NODELTERM</t>
  </si>
  <si>
    <t>Pregnant no delivery or term</t>
  </si>
  <si>
    <t xml:space="preserve">   Pregnant no delivery or term</t>
  </si>
  <si>
    <t xml:space="preserve">   Pregnancy termination</t>
  </si>
  <si>
    <t>Born 1950-1969</t>
  </si>
  <si>
    <t>COH20D</t>
  </si>
  <si>
    <t>MOMPRE</t>
  </si>
  <si>
    <t>Pregnant before closure</t>
  </si>
  <si>
    <t>PREPOSTD</t>
  </si>
  <si>
    <t>Born 1950-1969, preg 1983-1996</t>
  </si>
  <si>
    <t>Generation</t>
  </si>
  <si>
    <t>Time</t>
  </si>
  <si>
    <t>Age</t>
  </si>
  <si>
    <t>15-24</t>
  </si>
  <si>
    <t>25-34</t>
  </si>
  <si>
    <t>35-44</t>
  </si>
  <si>
    <t>Plant</t>
  </si>
  <si>
    <t>1983-1996</t>
  </si>
  <si>
    <t>1997-2014</t>
  </si>
  <si>
    <t>Outcome</t>
  </si>
  <si>
    <t>Period</t>
  </si>
  <si>
    <t>Excess Cases</t>
  </si>
  <si>
    <t>Per 10,000 deliveries</t>
  </si>
  <si>
    <t>_15</t>
  </si>
  <si>
    <t>_25</t>
  </si>
  <si>
    <t>_35</t>
  </si>
  <si>
    <t>DXCH11</t>
  </si>
  <si>
    <t>Admitted, no live birth</t>
  </si>
  <si>
    <t xml:space="preserve">      Ectopic pregnancy</t>
  </si>
  <si>
    <t xml:space="preserve">      Termination procedure</t>
  </si>
  <si>
    <t>Pregnancy condition (Any)</t>
  </si>
  <si>
    <t>PREGCONDA</t>
  </si>
  <si>
    <t>Any adverse pregnancy condition</t>
  </si>
  <si>
    <t>TERMGRP</t>
  </si>
  <si>
    <t xml:space="preserve">      Other termination</t>
  </si>
  <si>
    <t xml:space="preserve">      Other termination (DX)</t>
  </si>
  <si>
    <t>Access</t>
  </si>
  <si>
    <t>General health in pregnancy</t>
  </si>
  <si>
    <t xml:space="preserve">   Public payor</t>
  </si>
  <si>
    <t xml:space="preserve">   Emergency room admit</t>
  </si>
  <si>
    <t xml:space="preserve">   Out-of-county</t>
  </si>
  <si>
    <t xml:space="preserve">   LOS ge 4 days</t>
  </si>
  <si>
    <t xml:space="preserve">   Other term diagnosis</t>
  </si>
  <si>
    <t>Measure</t>
  </si>
  <si>
    <t xml:space="preserve">      Termination (PX)</t>
  </si>
  <si>
    <t xml:space="preserve">     Ectopic pregnancy</t>
  </si>
  <si>
    <t xml:space="preserve">     Spontaneous abortion</t>
  </si>
  <si>
    <t>Nervous system sense</t>
  </si>
  <si>
    <t xml:space="preserve">Return home still </t>
  </si>
  <si>
    <t xml:space="preserve">   pregnant</t>
  </si>
  <si>
    <t>Residence</t>
  </si>
  <si>
    <t>Rate (%)</t>
  </si>
  <si>
    <t>Within Generation</t>
  </si>
  <si>
    <t>Adj by Generation</t>
  </si>
  <si>
    <t>Relative Risk per Delivery</t>
  </si>
  <si>
    <t>Discharges</t>
  </si>
  <si>
    <t xml:space="preserve">      Therapeutic D&amp;C</t>
  </si>
  <si>
    <t>Pregnancy admissions</t>
  </si>
  <si>
    <t>Deliveries</t>
  </si>
  <si>
    <t>TAB</t>
  </si>
  <si>
    <t>NOTES</t>
  </si>
  <si>
    <t>TABLE 3</t>
  </si>
  <si>
    <t>Table 3 integrates key results from two models: DXCRESPG and DXCLM20. The contents were entered by doing copy paste link from the relevant tab. Click in the cell to identify the source for the displayed results.</t>
  </si>
  <si>
    <t>TABLE 4</t>
  </si>
  <si>
    <t>DXCRESPG</t>
  </si>
  <si>
    <t xml:space="preserve">This model uses the pregnant female discharge file for input. The denominator is based on residence, where ROC = 0 and Willits = 1. Rates are expressed as percentages. Results from columns D and E in this tab were linked to Columns D and E in Table 3. </t>
  </si>
  <si>
    <t>DXCLM20</t>
  </si>
  <si>
    <t>DXCLMPP</t>
  </si>
  <si>
    <t>DXCLMAGE10</t>
  </si>
  <si>
    <t xml:space="preserve">   Other termination (DX)</t>
  </si>
  <si>
    <t>Table 4  integrates non-delivery events from the models DXCLM20 and DXCLMPP. The contents were entered by doing copy paste link from the relevant tab. Click in the cell to identify the source for the displayed results.</t>
  </si>
  <si>
    <t xml:space="preserve">This model uses the pregnant female discharge file for input. Data are analyzed by generation (1950-1969, 1970-1989). The denominator is the number of deliveries. Rates are expressed per 10,000 deliveries. Results from this tab fill in Columns K through R in Table 3. If the frequency of residence (Willits, ROC) by Generation had less than 20 discharges in the numerator in any condition cell, the condition is not displayed in any table.  </t>
  </si>
  <si>
    <t xml:space="preserve">This model uses the pregnant female discharge file for input. Data are analyzed by pre- and post-plant closure (1983-1996, 1997-2014). The denominator is the number of deliveries. Rates are expressed per 10,000 deliveries. Results from this tab are in the row sets for Table 4. If the frequency of residence (Willits, ROC) by Plant Closure period had less than 20 discharges in the numerator in any condition cell, the condition is not displayed in any table.  </t>
  </si>
  <si>
    <t xml:space="preserve">This model uses the pregnant female discharge file for input. Data are analyzed by maternal age (15-24, 25-34, 35-44). The denominator is the number of deliveries. Rates are expressed per 10,000 deliveries. Results from this tab are provided informationally. If the frequency of residence (Willits, ROC) by Age Group had less than 20 discharges in the numerator in any condition cell, the condition is not displayed in any table.  </t>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164" formatCode="_(* #,##0.00_);_(* \(#,##0.00\);_(* &quot;-&quot;??_);_(@_)"/>
    <numFmt numFmtId="165" formatCode="#,##0.0000_);\(#,##0.0000\)"/>
    <numFmt numFmtId="166" formatCode="#,##0.0_);\(#,##0.0\)"/>
    <numFmt numFmtId="167" formatCode="0_);\(0\)"/>
    <numFmt numFmtId="168" formatCode="#,##0.000_);\(#,##0.000\)"/>
  </numFmts>
  <fonts count="15" x14ac:knownFonts="1">
    <font>
      <sz val="10"/>
      <name val="MS Sans Serif"/>
      <family val="2"/>
    </font>
    <font>
      <sz val="10"/>
      <name val="Arial"/>
      <family val="2"/>
    </font>
    <font>
      <sz val="10"/>
      <color theme="1"/>
      <name val="Arial"/>
      <family val="2"/>
    </font>
    <font>
      <sz val="10"/>
      <color theme="1"/>
      <name val="Arial"/>
      <family val="2"/>
    </font>
    <font>
      <sz val="10"/>
      <color theme="1"/>
      <name val="Arial"/>
      <family val="2"/>
    </font>
    <font>
      <sz val="10"/>
      <color theme="1"/>
      <name val="Arial"/>
      <family val="2"/>
    </font>
    <font>
      <sz val="10"/>
      <name val="Arial"/>
      <family val="2"/>
    </font>
    <font>
      <sz val="10"/>
      <color theme="1"/>
      <name val="Arial"/>
      <family val="2"/>
    </font>
    <font>
      <sz val="10"/>
      <color theme="1"/>
      <name val="Arial"/>
      <family val="2"/>
    </font>
    <font>
      <sz val="10"/>
      <name val="MS Sans Serif"/>
      <family val="2"/>
    </font>
    <font>
      <sz val="8"/>
      <name val="Arial"/>
      <family val="2"/>
    </font>
    <font>
      <b/>
      <sz val="10"/>
      <name val="Arial"/>
      <family val="2"/>
    </font>
    <font>
      <sz val="11"/>
      <color theme="1"/>
      <name val="Calibri"/>
      <family val="2"/>
      <scheme val="minor"/>
    </font>
    <font>
      <sz val="10"/>
      <color theme="0"/>
      <name val="Arial"/>
      <family val="2"/>
    </font>
    <font>
      <i/>
      <sz val="10"/>
      <name val="Arial"/>
      <family val="2"/>
    </font>
  </fonts>
  <fills count="3">
    <fill>
      <patternFill patternType="none"/>
    </fill>
    <fill>
      <patternFill patternType="gray125"/>
    </fill>
    <fill>
      <patternFill patternType="solid">
        <fgColor theme="0"/>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3">
    <xf numFmtId="0" fontId="0" fillId="0" borderId="0"/>
    <xf numFmtId="164" fontId="9" fillId="0" borderId="0" applyFont="0" applyFill="0" applyBorder="0" applyAlignment="0" applyProtection="0"/>
    <xf numFmtId="0" fontId="8" fillId="0" borderId="0"/>
    <xf numFmtId="0" fontId="8" fillId="0" borderId="0"/>
    <xf numFmtId="0" fontId="12" fillId="0" borderId="0"/>
    <xf numFmtId="0" fontId="7" fillId="0" borderId="0"/>
    <xf numFmtId="0" fontId="6" fillId="0" borderId="0"/>
    <xf numFmtId="0" fontId="5" fillId="0" borderId="0"/>
    <xf numFmtId="0" fontId="4" fillId="0" borderId="0"/>
    <xf numFmtId="0" fontId="3" fillId="0" borderId="0"/>
    <xf numFmtId="164" fontId="3" fillId="0" borderId="0" applyFont="0" applyFill="0" applyBorder="0" applyAlignment="0" applyProtection="0"/>
    <xf numFmtId="0" fontId="2" fillId="0" borderId="0"/>
    <xf numFmtId="164" fontId="2" fillId="0" borderId="0" applyFont="0" applyFill="0" applyBorder="0" applyAlignment="0" applyProtection="0"/>
  </cellStyleXfs>
  <cellXfs count="76">
    <xf numFmtId="0" fontId="0" fillId="0" borderId="0" xfId="0"/>
    <xf numFmtId="0" fontId="10" fillId="2" borderId="0" xfId="0" applyFont="1" applyFill="1"/>
    <xf numFmtId="0" fontId="11" fillId="2" borderId="0" xfId="0" applyFont="1" applyFill="1"/>
    <xf numFmtId="0" fontId="10" fillId="2" borderId="0" xfId="0" applyFont="1" applyFill="1" applyBorder="1"/>
    <xf numFmtId="0" fontId="0" fillId="2" borderId="0" xfId="0" applyFont="1" applyFill="1"/>
    <xf numFmtId="37" fontId="13" fillId="2" borderId="0" xfId="0" applyNumberFormat="1" applyFont="1" applyFill="1"/>
    <xf numFmtId="39" fontId="11" fillId="2" borderId="0" xfId="0" applyNumberFormat="1" applyFont="1" applyFill="1"/>
    <xf numFmtId="39" fontId="14" fillId="2" borderId="0" xfId="0" applyNumberFormat="1" applyFont="1" applyFill="1"/>
    <xf numFmtId="0" fontId="1" fillId="2" borderId="0" xfId="0" applyFont="1" applyFill="1" applyBorder="1"/>
    <xf numFmtId="38" fontId="1" fillId="2" borderId="0" xfId="1" applyNumberFormat="1" applyFont="1" applyFill="1" applyBorder="1" applyAlignment="1">
      <alignment horizontal="centerContinuous"/>
    </xf>
    <xf numFmtId="0" fontId="1" fillId="2" borderId="1" xfId="0" applyFont="1" applyFill="1" applyBorder="1" applyAlignment="1">
      <alignment horizontal="centerContinuous"/>
    </xf>
    <xf numFmtId="37" fontId="1" fillId="2" borderId="1" xfId="1" applyNumberFormat="1" applyFont="1" applyFill="1" applyBorder="1" applyAlignment="1">
      <alignment horizontal="centerContinuous"/>
    </xf>
    <xf numFmtId="166" fontId="1" fillId="2" borderId="0" xfId="1" applyNumberFormat="1" applyFont="1" applyFill="1" applyBorder="1"/>
    <xf numFmtId="39" fontId="1" fillId="2" borderId="1" xfId="1" applyNumberFormat="1" applyFont="1" applyFill="1" applyBorder="1" applyAlignment="1">
      <alignment horizontal="centerContinuous"/>
    </xf>
    <xf numFmtId="166" fontId="1" fillId="2" borderId="1" xfId="1" applyNumberFormat="1" applyFont="1" applyFill="1" applyBorder="1" applyAlignment="1">
      <alignment horizontal="centerContinuous"/>
    </xf>
    <xf numFmtId="38" fontId="1" fillId="2" borderId="1" xfId="1" applyNumberFormat="1" applyFont="1" applyFill="1" applyBorder="1" applyAlignment="1">
      <alignment horizontal="centerContinuous"/>
    </xf>
    <xf numFmtId="164" fontId="1" fillId="2" borderId="0" xfId="1" applyFont="1" applyFill="1" applyBorder="1"/>
    <xf numFmtId="165" fontId="1" fillId="2" borderId="1" xfId="1" applyNumberFormat="1" applyFont="1" applyFill="1" applyBorder="1" applyAlignment="1">
      <alignment horizontal="centerContinuous"/>
    </xf>
    <xf numFmtId="0" fontId="1" fillId="2" borderId="1" xfId="0" applyFont="1" applyFill="1" applyBorder="1"/>
    <xf numFmtId="0" fontId="1" fillId="2" borderId="0" xfId="0" quotePrefix="1" applyNumberFormat="1" applyFont="1" applyFill="1" applyBorder="1"/>
    <xf numFmtId="0" fontId="1" fillId="2" borderId="1" xfId="0" applyFont="1" applyFill="1" applyBorder="1" applyAlignment="1">
      <alignment horizontal="right"/>
    </xf>
    <xf numFmtId="37" fontId="1" fillId="2" borderId="2" xfId="1" applyNumberFormat="1" applyFont="1" applyFill="1" applyBorder="1" applyAlignment="1">
      <alignment horizontal="right"/>
    </xf>
    <xf numFmtId="166" fontId="1" fillId="2" borderId="0" xfId="1" quotePrefix="1" applyNumberFormat="1" applyFont="1" applyFill="1" applyBorder="1"/>
    <xf numFmtId="39" fontId="1" fillId="2" borderId="2" xfId="1" applyNumberFormat="1" applyFont="1" applyFill="1" applyBorder="1" applyAlignment="1">
      <alignment horizontal="right"/>
    </xf>
    <xf numFmtId="166" fontId="1" fillId="2" borderId="2" xfId="1" applyNumberFormat="1" applyFont="1" applyFill="1" applyBorder="1" applyAlignment="1">
      <alignment horizontal="right"/>
    </xf>
    <xf numFmtId="166" fontId="1" fillId="2" borderId="0" xfId="1" quotePrefix="1" applyNumberFormat="1" applyFont="1" applyFill="1"/>
    <xf numFmtId="166" fontId="1" fillId="2" borderId="2" xfId="1" applyNumberFormat="1" applyFont="1" applyFill="1" applyBorder="1"/>
    <xf numFmtId="38" fontId="1" fillId="2" borderId="2" xfId="1" applyNumberFormat="1" applyFont="1" applyFill="1" applyBorder="1"/>
    <xf numFmtId="164" fontId="1" fillId="2" borderId="0" xfId="1" quotePrefix="1" applyFont="1" applyFill="1" applyBorder="1"/>
    <xf numFmtId="165" fontId="1" fillId="2" borderId="1" xfId="1" applyNumberFormat="1" applyFont="1" applyFill="1" applyBorder="1" applyAlignment="1">
      <alignment horizontal="right"/>
    </xf>
    <xf numFmtId="0" fontId="1" fillId="2" borderId="0" xfId="0" applyFont="1" applyFill="1"/>
    <xf numFmtId="37" fontId="1" fillId="2" borderId="0" xfId="0" applyNumberFormat="1" applyFont="1" applyFill="1"/>
    <xf numFmtId="39" fontId="1" fillId="2" borderId="0" xfId="0" applyNumberFormat="1" applyFont="1" applyFill="1"/>
    <xf numFmtId="165" fontId="11" fillId="2" borderId="0" xfId="0" applyNumberFormat="1" applyFont="1" applyFill="1"/>
    <xf numFmtId="165" fontId="1" fillId="2" borderId="0" xfId="0" applyNumberFormat="1" applyFont="1" applyFill="1"/>
    <xf numFmtId="10" fontId="1" fillId="2" borderId="0" xfId="0" applyNumberFormat="1" applyFont="1" applyFill="1" applyAlignment="1">
      <alignment horizontal="left"/>
    </xf>
    <xf numFmtId="0" fontId="1" fillId="2" borderId="0" xfId="0" applyFont="1" applyFill="1" applyBorder="1" applyAlignment="1">
      <alignment horizontal="centerContinuous"/>
    </xf>
    <xf numFmtId="39" fontId="1" fillId="2" borderId="1" xfId="0" applyNumberFormat="1" applyFont="1" applyFill="1" applyBorder="1" applyAlignment="1">
      <alignment horizontal="centerContinuous"/>
    </xf>
    <xf numFmtId="164" fontId="1" fillId="2" borderId="1" xfId="1" applyFont="1" applyFill="1" applyBorder="1" applyAlignment="1">
      <alignment horizontal="centerContinuous"/>
    </xf>
    <xf numFmtId="165" fontId="1" fillId="2" borderId="0" xfId="1" applyNumberFormat="1" applyFont="1" applyFill="1" applyBorder="1" applyAlignment="1">
      <alignment horizontal="centerContinuous"/>
    </xf>
    <xf numFmtId="164" fontId="1" fillId="2" borderId="0" xfId="1" applyFont="1" applyFill="1" applyBorder="1" applyAlignment="1">
      <alignment horizontal="centerContinuous"/>
    </xf>
    <xf numFmtId="0" fontId="1" fillId="2" borderId="1" xfId="0" applyNumberFormat="1" applyFont="1" applyFill="1" applyBorder="1"/>
    <xf numFmtId="39" fontId="1" fillId="2" borderId="2" xfId="0" applyNumberFormat="1" applyFont="1" applyFill="1" applyBorder="1" applyAlignment="1">
      <alignment horizontal="right"/>
    </xf>
    <xf numFmtId="167" fontId="1" fillId="2" borderId="1" xfId="0" applyNumberFormat="1" applyFont="1" applyFill="1" applyBorder="1" applyAlignment="1">
      <alignment horizontal="right"/>
    </xf>
    <xf numFmtId="168" fontId="1" fillId="2" borderId="0" xfId="0" applyNumberFormat="1" applyFont="1" applyFill="1"/>
    <xf numFmtId="0" fontId="1" fillId="0" borderId="0" xfId="0" applyFont="1" applyFill="1"/>
    <xf numFmtId="3" fontId="1" fillId="2" borderId="2" xfId="1" applyNumberFormat="1" applyFont="1" applyFill="1" applyBorder="1" applyAlignment="1">
      <alignment horizontal="centerContinuous"/>
    </xf>
    <xf numFmtId="165" fontId="1" fillId="2" borderId="1" xfId="0" applyNumberFormat="1" applyFont="1" applyFill="1" applyBorder="1" applyAlignment="1">
      <alignment horizontal="centerContinuous"/>
    </xf>
    <xf numFmtId="3" fontId="1" fillId="2" borderId="2" xfId="1" applyNumberFormat="1" applyFont="1" applyFill="1" applyBorder="1" applyAlignment="1">
      <alignment horizontal="right"/>
    </xf>
    <xf numFmtId="165" fontId="1" fillId="2" borderId="2" xfId="0" applyNumberFormat="1" applyFont="1" applyFill="1" applyBorder="1" applyAlignment="1">
      <alignment horizontal="right"/>
    </xf>
    <xf numFmtId="3" fontId="1" fillId="2" borderId="0" xfId="0" applyNumberFormat="1" applyFont="1" applyFill="1"/>
    <xf numFmtId="0" fontId="1" fillId="0" borderId="0" xfId="0" applyFont="1"/>
    <xf numFmtId="3" fontId="11" fillId="2" borderId="0" xfId="0" applyNumberFormat="1" applyFont="1" applyFill="1"/>
    <xf numFmtId="166" fontId="1" fillId="2" borderId="0" xfId="0" applyNumberFormat="1" applyFont="1" applyFill="1"/>
    <xf numFmtId="0" fontId="1" fillId="2" borderId="3" xfId="0" applyFont="1" applyFill="1" applyBorder="1"/>
    <xf numFmtId="38" fontId="1" fillId="2" borderId="2" xfId="1" applyNumberFormat="1" applyFont="1" applyFill="1" applyBorder="1" applyAlignment="1">
      <alignment horizontal="centerContinuous"/>
    </xf>
    <xf numFmtId="37" fontId="1" fillId="2" borderId="2" xfId="1" applyNumberFormat="1" applyFont="1" applyFill="1" applyBorder="1" applyAlignment="1">
      <alignment horizontal="centerContinuous"/>
    </xf>
    <xf numFmtId="166" fontId="1" fillId="2" borderId="3" xfId="1" applyNumberFormat="1" applyFont="1" applyFill="1" applyBorder="1"/>
    <xf numFmtId="39" fontId="1" fillId="2" borderId="2" xfId="1" applyNumberFormat="1" applyFont="1" applyFill="1" applyBorder="1" applyAlignment="1">
      <alignment horizontal="centerContinuous"/>
    </xf>
    <xf numFmtId="166" fontId="1" fillId="2" borderId="2" xfId="1" applyNumberFormat="1" applyFont="1" applyFill="1" applyBorder="1" applyAlignment="1">
      <alignment horizontal="centerContinuous"/>
    </xf>
    <xf numFmtId="164" fontId="1" fillId="2" borderId="3" xfId="1" applyFont="1" applyFill="1" applyBorder="1"/>
    <xf numFmtId="165" fontId="1" fillId="2" borderId="2" xfId="1" applyNumberFormat="1" applyFont="1" applyFill="1" applyBorder="1" applyAlignment="1">
      <alignment horizontal="centerContinuous"/>
    </xf>
    <xf numFmtId="164" fontId="1" fillId="2" borderId="3" xfId="1" applyNumberFormat="1" applyFont="1" applyFill="1" applyBorder="1"/>
    <xf numFmtId="0" fontId="1" fillId="2" borderId="1" xfId="0" quotePrefix="1" applyNumberFormat="1" applyFont="1" applyFill="1" applyBorder="1"/>
    <xf numFmtId="0" fontId="1" fillId="2" borderId="2" xfId="0" applyFont="1" applyFill="1" applyBorder="1"/>
    <xf numFmtId="165" fontId="1" fillId="2" borderId="2" xfId="1" applyNumberFormat="1" applyFont="1" applyFill="1" applyBorder="1" applyAlignment="1">
      <alignment horizontal="right"/>
    </xf>
    <xf numFmtId="164" fontId="1" fillId="2" borderId="0" xfId="1" quotePrefix="1" applyNumberFormat="1" applyFont="1" applyFill="1"/>
    <xf numFmtId="37" fontId="11" fillId="2" borderId="0" xfId="0" applyNumberFormat="1" applyFont="1" applyFill="1"/>
    <xf numFmtId="0" fontId="1" fillId="2" borderId="2" xfId="0" applyFont="1" applyFill="1" applyBorder="1" applyAlignment="1">
      <alignment horizontal="centerContinuous"/>
    </xf>
    <xf numFmtId="0" fontId="1" fillId="2" borderId="1" xfId="0" applyFont="1" applyFill="1" applyBorder="1" applyAlignment="1">
      <alignment vertical="top"/>
    </xf>
    <xf numFmtId="0" fontId="1" fillId="2" borderId="1" xfId="0" applyFont="1" applyFill="1" applyBorder="1" applyAlignment="1">
      <alignment vertical="top" wrapText="1"/>
    </xf>
    <xf numFmtId="0" fontId="1" fillId="2" borderId="0" xfId="0" applyFont="1" applyFill="1" applyAlignment="1">
      <alignment vertical="top"/>
    </xf>
    <xf numFmtId="0" fontId="1" fillId="2" borderId="0" xfId="0" applyFont="1" applyFill="1" applyAlignment="1">
      <alignment vertical="top" wrapText="1"/>
    </xf>
    <xf numFmtId="167" fontId="1" fillId="2" borderId="0" xfId="0" applyNumberFormat="1" applyFont="1" applyFill="1"/>
    <xf numFmtId="167" fontId="1" fillId="2" borderId="1" xfId="0" applyNumberFormat="1" applyFont="1" applyFill="1" applyBorder="1" applyAlignment="1">
      <alignment horizontal="centerContinuous"/>
    </xf>
    <xf numFmtId="167" fontId="1" fillId="2" borderId="1" xfId="0" applyNumberFormat="1" applyFont="1" applyFill="1" applyBorder="1"/>
  </cellXfs>
  <cellStyles count="13">
    <cellStyle name="Comma" xfId="1" builtinId="3"/>
    <cellStyle name="Comma 2" xfId="10"/>
    <cellStyle name="Comma 3" xfId="12"/>
    <cellStyle name="Normal" xfId="0" builtinId="0"/>
    <cellStyle name="Normal 2" xfId="2"/>
    <cellStyle name="Normal 2 2" xfId="3"/>
    <cellStyle name="Normal 2 3" xfId="5"/>
    <cellStyle name="Normal 2 4" xfId="7"/>
    <cellStyle name="Normal 2 5" xfId="8"/>
    <cellStyle name="Normal 3" xfId="4"/>
    <cellStyle name="Normal 4" xfId="6"/>
    <cellStyle name="Normal 5" xfId="9"/>
    <cellStyle name="Normal 6" xfId="11"/>
  </cellStyles>
  <dxfs count="0"/>
  <tableStyles count="0" defaultTableStyle="TableStyleMedium2" defaultPivotStyle="PivotStyleLight16"/>
  <colors>
    <mruColors>
      <color rgb="FF6BAED6"/>
      <color rgb="FFA1D99B"/>
      <color rgb="FF238B45"/>
      <color rgb="FF00441B"/>
      <color rgb="FF31A354"/>
      <color rgb="FFC7E9C0"/>
      <color rgb="FF74C476"/>
      <color rgb="FF41AB5D"/>
      <color rgb="FF006D2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7"/>
  <sheetViews>
    <sheetView tabSelected="1" zoomScale="125" zoomScaleNormal="125" workbookViewId="0"/>
  </sheetViews>
  <sheetFormatPr defaultRowHeight="12.75" x14ac:dyDescent="0.2"/>
  <cols>
    <col min="1" max="1" width="14.42578125" style="71" bestFit="1" customWidth="1"/>
    <col min="2" max="2" width="66" style="72" customWidth="1"/>
    <col min="3" max="256" width="8.85546875" style="71"/>
    <col min="257" max="257" width="13.140625" style="71" bestFit="1" customWidth="1"/>
    <col min="258" max="258" width="66" style="71" customWidth="1"/>
    <col min="259" max="512" width="8.85546875" style="71"/>
    <col min="513" max="513" width="13.140625" style="71" bestFit="1" customWidth="1"/>
    <col min="514" max="514" width="66" style="71" customWidth="1"/>
    <col min="515" max="768" width="8.85546875" style="71"/>
    <col min="769" max="769" width="13.140625" style="71" bestFit="1" customWidth="1"/>
    <col min="770" max="770" width="66" style="71" customWidth="1"/>
    <col min="771" max="1024" width="8.85546875" style="71"/>
    <col min="1025" max="1025" width="13.140625" style="71" bestFit="1" customWidth="1"/>
    <col min="1026" max="1026" width="66" style="71" customWidth="1"/>
    <col min="1027" max="1280" width="8.85546875" style="71"/>
    <col min="1281" max="1281" width="13.140625" style="71" bestFit="1" customWidth="1"/>
    <col min="1282" max="1282" width="66" style="71" customWidth="1"/>
    <col min="1283" max="1536" width="8.85546875" style="71"/>
    <col min="1537" max="1537" width="13.140625" style="71" bestFit="1" customWidth="1"/>
    <col min="1538" max="1538" width="66" style="71" customWidth="1"/>
    <col min="1539" max="1792" width="8.85546875" style="71"/>
    <col min="1793" max="1793" width="13.140625" style="71" bestFit="1" customWidth="1"/>
    <col min="1794" max="1794" width="66" style="71" customWidth="1"/>
    <col min="1795" max="2048" width="8.85546875" style="71"/>
    <col min="2049" max="2049" width="13.140625" style="71" bestFit="1" customWidth="1"/>
    <col min="2050" max="2050" width="66" style="71" customWidth="1"/>
    <col min="2051" max="2304" width="8.85546875" style="71"/>
    <col min="2305" max="2305" width="13.140625" style="71" bestFit="1" customWidth="1"/>
    <col min="2306" max="2306" width="66" style="71" customWidth="1"/>
    <col min="2307" max="2560" width="8.85546875" style="71"/>
    <col min="2561" max="2561" width="13.140625" style="71" bestFit="1" customWidth="1"/>
    <col min="2562" max="2562" width="66" style="71" customWidth="1"/>
    <col min="2563" max="2816" width="8.85546875" style="71"/>
    <col min="2817" max="2817" width="13.140625" style="71" bestFit="1" customWidth="1"/>
    <col min="2818" max="2818" width="66" style="71" customWidth="1"/>
    <col min="2819" max="3072" width="8.85546875" style="71"/>
    <col min="3073" max="3073" width="13.140625" style="71" bestFit="1" customWidth="1"/>
    <col min="3074" max="3074" width="66" style="71" customWidth="1"/>
    <col min="3075" max="3328" width="8.85546875" style="71"/>
    <col min="3329" max="3329" width="13.140625" style="71" bestFit="1" customWidth="1"/>
    <col min="3330" max="3330" width="66" style="71" customWidth="1"/>
    <col min="3331" max="3584" width="8.85546875" style="71"/>
    <col min="3585" max="3585" width="13.140625" style="71" bestFit="1" customWidth="1"/>
    <col min="3586" max="3586" width="66" style="71" customWidth="1"/>
    <col min="3587" max="3840" width="8.85546875" style="71"/>
    <col min="3841" max="3841" width="13.140625" style="71" bestFit="1" customWidth="1"/>
    <col min="3842" max="3842" width="66" style="71" customWidth="1"/>
    <col min="3843" max="4096" width="8.85546875" style="71"/>
    <col min="4097" max="4097" width="13.140625" style="71" bestFit="1" customWidth="1"/>
    <col min="4098" max="4098" width="66" style="71" customWidth="1"/>
    <col min="4099" max="4352" width="8.85546875" style="71"/>
    <col min="4353" max="4353" width="13.140625" style="71" bestFit="1" customWidth="1"/>
    <col min="4354" max="4354" width="66" style="71" customWidth="1"/>
    <col min="4355" max="4608" width="8.85546875" style="71"/>
    <col min="4609" max="4609" width="13.140625" style="71" bestFit="1" customWidth="1"/>
    <col min="4610" max="4610" width="66" style="71" customWidth="1"/>
    <col min="4611" max="4864" width="8.85546875" style="71"/>
    <col min="4865" max="4865" width="13.140625" style="71" bestFit="1" customWidth="1"/>
    <col min="4866" max="4866" width="66" style="71" customWidth="1"/>
    <col min="4867" max="5120" width="8.85546875" style="71"/>
    <col min="5121" max="5121" width="13.140625" style="71" bestFit="1" customWidth="1"/>
    <col min="5122" max="5122" width="66" style="71" customWidth="1"/>
    <col min="5123" max="5376" width="8.85546875" style="71"/>
    <col min="5377" max="5377" width="13.140625" style="71" bestFit="1" customWidth="1"/>
    <col min="5378" max="5378" width="66" style="71" customWidth="1"/>
    <col min="5379" max="5632" width="8.85546875" style="71"/>
    <col min="5633" max="5633" width="13.140625" style="71" bestFit="1" customWidth="1"/>
    <col min="5634" max="5634" width="66" style="71" customWidth="1"/>
    <col min="5635" max="5888" width="8.85546875" style="71"/>
    <col min="5889" max="5889" width="13.140625" style="71" bestFit="1" customWidth="1"/>
    <col min="5890" max="5890" width="66" style="71" customWidth="1"/>
    <col min="5891" max="6144" width="8.85546875" style="71"/>
    <col min="6145" max="6145" width="13.140625" style="71" bestFit="1" customWidth="1"/>
    <col min="6146" max="6146" width="66" style="71" customWidth="1"/>
    <col min="6147" max="6400" width="8.85546875" style="71"/>
    <col min="6401" max="6401" width="13.140625" style="71" bestFit="1" customWidth="1"/>
    <col min="6402" max="6402" width="66" style="71" customWidth="1"/>
    <col min="6403" max="6656" width="8.85546875" style="71"/>
    <col min="6657" max="6657" width="13.140625" style="71" bestFit="1" customWidth="1"/>
    <col min="6658" max="6658" width="66" style="71" customWidth="1"/>
    <col min="6659" max="6912" width="8.85546875" style="71"/>
    <col min="6913" max="6913" width="13.140625" style="71" bestFit="1" customWidth="1"/>
    <col min="6914" max="6914" width="66" style="71" customWidth="1"/>
    <col min="6915" max="7168" width="8.85546875" style="71"/>
    <col min="7169" max="7169" width="13.140625" style="71" bestFit="1" customWidth="1"/>
    <col min="7170" max="7170" width="66" style="71" customWidth="1"/>
    <col min="7171" max="7424" width="8.85546875" style="71"/>
    <col min="7425" max="7425" width="13.140625" style="71" bestFit="1" customWidth="1"/>
    <col min="7426" max="7426" width="66" style="71" customWidth="1"/>
    <col min="7427" max="7680" width="8.85546875" style="71"/>
    <col min="7681" max="7681" width="13.140625" style="71" bestFit="1" customWidth="1"/>
    <col min="7682" max="7682" width="66" style="71" customWidth="1"/>
    <col min="7683" max="7936" width="8.85546875" style="71"/>
    <col min="7937" max="7937" width="13.140625" style="71" bestFit="1" customWidth="1"/>
    <col min="7938" max="7938" width="66" style="71" customWidth="1"/>
    <col min="7939" max="8192" width="8.85546875" style="71"/>
    <col min="8193" max="8193" width="13.140625" style="71" bestFit="1" customWidth="1"/>
    <col min="8194" max="8194" width="66" style="71" customWidth="1"/>
    <col min="8195" max="8448" width="8.85546875" style="71"/>
    <col min="8449" max="8449" width="13.140625" style="71" bestFit="1" customWidth="1"/>
    <col min="8450" max="8450" width="66" style="71" customWidth="1"/>
    <col min="8451" max="8704" width="8.85546875" style="71"/>
    <col min="8705" max="8705" width="13.140625" style="71" bestFit="1" customWidth="1"/>
    <col min="8706" max="8706" width="66" style="71" customWidth="1"/>
    <col min="8707" max="8960" width="8.85546875" style="71"/>
    <col min="8961" max="8961" width="13.140625" style="71" bestFit="1" customWidth="1"/>
    <col min="8962" max="8962" width="66" style="71" customWidth="1"/>
    <col min="8963" max="9216" width="8.85546875" style="71"/>
    <col min="9217" max="9217" width="13.140625" style="71" bestFit="1" customWidth="1"/>
    <col min="9218" max="9218" width="66" style="71" customWidth="1"/>
    <col min="9219" max="9472" width="8.85546875" style="71"/>
    <col min="9473" max="9473" width="13.140625" style="71" bestFit="1" customWidth="1"/>
    <col min="9474" max="9474" width="66" style="71" customWidth="1"/>
    <col min="9475" max="9728" width="8.85546875" style="71"/>
    <col min="9729" max="9729" width="13.140625" style="71" bestFit="1" customWidth="1"/>
    <col min="9730" max="9730" width="66" style="71" customWidth="1"/>
    <col min="9731" max="9984" width="8.85546875" style="71"/>
    <col min="9985" max="9985" width="13.140625" style="71" bestFit="1" customWidth="1"/>
    <col min="9986" max="9986" width="66" style="71" customWidth="1"/>
    <col min="9987" max="10240" width="8.85546875" style="71"/>
    <col min="10241" max="10241" width="13.140625" style="71" bestFit="1" customWidth="1"/>
    <col min="10242" max="10242" width="66" style="71" customWidth="1"/>
    <col min="10243" max="10496" width="8.85546875" style="71"/>
    <col min="10497" max="10497" width="13.140625" style="71" bestFit="1" customWidth="1"/>
    <col min="10498" max="10498" width="66" style="71" customWidth="1"/>
    <col min="10499" max="10752" width="8.85546875" style="71"/>
    <col min="10753" max="10753" width="13.140625" style="71" bestFit="1" customWidth="1"/>
    <col min="10754" max="10754" width="66" style="71" customWidth="1"/>
    <col min="10755" max="11008" width="8.85546875" style="71"/>
    <col min="11009" max="11009" width="13.140625" style="71" bestFit="1" customWidth="1"/>
    <col min="11010" max="11010" width="66" style="71" customWidth="1"/>
    <col min="11011" max="11264" width="8.85546875" style="71"/>
    <col min="11265" max="11265" width="13.140625" style="71" bestFit="1" customWidth="1"/>
    <col min="11266" max="11266" width="66" style="71" customWidth="1"/>
    <col min="11267" max="11520" width="8.85546875" style="71"/>
    <col min="11521" max="11521" width="13.140625" style="71" bestFit="1" customWidth="1"/>
    <col min="11522" max="11522" width="66" style="71" customWidth="1"/>
    <col min="11523" max="11776" width="8.85546875" style="71"/>
    <col min="11777" max="11777" width="13.140625" style="71" bestFit="1" customWidth="1"/>
    <col min="11778" max="11778" width="66" style="71" customWidth="1"/>
    <col min="11779" max="12032" width="8.85546875" style="71"/>
    <col min="12033" max="12033" width="13.140625" style="71" bestFit="1" customWidth="1"/>
    <col min="12034" max="12034" width="66" style="71" customWidth="1"/>
    <col min="12035" max="12288" width="8.85546875" style="71"/>
    <col min="12289" max="12289" width="13.140625" style="71" bestFit="1" customWidth="1"/>
    <col min="12290" max="12290" width="66" style="71" customWidth="1"/>
    <col min="12291" max="12544" width="8.85546875" style="71"/>
    <col min="12545" max="12545" width="13.140625" style="71" bestFit="1" customWidth="1"/>
    <col min="12546" max="12546" width="66" style="71" customWidth="1"/>
    <col min="12547" max="12800" width="8.85546875" style="71"/>
    <col min="12801" max="12801" width="13.140625" style="71" bestFit="1" customWidth="1"/>
    <col min="12802" max="12802" width="66" style="71" customWidth="1"/>
    <col min="12803" max="13056" width="8.85546875" style="71"/>
    <col min="13057" max="13057" width="13.140625" style="71" bestFit="1" customWidth="1"/>
    <col min="13058" max="13058" width="66" style="71" customWidth="1"/>
    <col min="13059" max="13312" width="8.85546875" style="71"/>
    <col min="13313" max="13313" width="13.140625" style="71" bestFit="1" customWidth="1"/>
    <col min="13314" max="13314" width="66" style="71" customWidth="1"/>
    <col min="13315" max="13568" width="8.85546875" style="71"/>
    <col min="13569" max="13569" width="13.140625" style="71" bestFit="1" customWidth="1"/>
    <col min="13570" max="13570" width="66" style="71" customWidth="1"/>
    <col min="13571" max="13824" width="8.85546875" style="71"/>
    <col min="13825" max="13825" width="13.140625" style="71" bestFit="1" customWidth="1"/>
    <col min="13826" max="13826" width="66" style="71" customWidth="1"/>
    <col min="13827" max="14080" width="8.85546875" style="71"/>
    <col min="14081" max="14081" width="13.140625" style="71" bestFit="1" customWidth="1"/>
    <col min="14082" max="14082" width="66" style="71" customWidth="1"/>
    <col min="14083" max="14336" width="8.85546875" style="71"/>
    <col min="14337" max="14337" width="13.140625" style="71" bestFit="1" customWidth="1"/>
    <col min="14338" max="14338" width="66" style="71" customWidth="1"/>
    <col min="14339" max="14592" width="8.85546875" style="71"/>
    <col min="14593" max="14593" width="13.140625" style="71" bestFit="1" customWidth="1"/>
    <col min="14594" max="14594" width="66" style="71" customWidth="1"/>
    <col min="14595" max="14848" width="8.85546875" style="71"/>
    <col min="14849" max="14849" width="13.140625" style="71" bestFit="1" customWidth="1"/>
    <col min="14850" max="14850" width="66" style="71" customWidth="1"/>
    <col min="14851" max="15104" width="8.85546875" style="71"/>
    <col min="15105" max="15105" width="13.140625" style="71" bestFit="1" customWidth="1"/>
    <col min="15106" max="15106" width="66" style="71" customWidth="1"/>
    <col min="15107" max="15360" width="8.85546875" style="71"/>
    <col min="15361" max="15361" width="13.140625" style="71" bestFit="1" customWidth="1"/>
    <col min="15362" max="15362" width="66" style="71" customWidth="1"/>
    <col min="15363" max="15616" width="8.85546875" style="71"/>
    <col min="15617" max="15617" width="13.140625" style="71" bestFit="1" customWidth="1"/>
    <col min="15618" max="15618" width="66" style="71" customWidth="1"/>
    <col min="15619" max="15872" width="8.85546875" style="71"/>
    <col min="15873" max="15873" width="13.140625" style="71" bestFit="1" customWidth="1"/>
    <col min="15874" max="15874" width="66" style="71" customWidth="1"/>
    <col min="15875" max="16128" width="8.85546875" style="71"/>
    <col min="16129" max="16129" width="13.140625" style="71" bestFit="1" customWidth="1"/>
    <col min="16130" max="16130" width="66" style="71" customWidth="1"/>
    <col min="16131" max="16384" width="8.85546875" style="71"/>
  </cols>
  <sheetData>
    <row r="1" spans="1:2" x14ac:dyDescent="0.2">
      <c r="A1" s="69" t="s">
        <v>285</v>
      </c>
      <c r="B1" s="70" t="s">
        <v>286</v>
      </c>
    </row>
    <row r="2" spans="1:2" ht="62.1" customHeight="1" x14ac:dyDescent="0.2">
      <c r="A2" s="71" t="s">
        <v>287</v>
      </c>
      <c r="B2" s="72" t="s">
        <v>288</v>
      </c>
    </row>
    <row r="3" spans="1:2" ht="59.1" customHeight="1" x14ac:dyDescent="0.2">
      <c r="A3" s="71" t="s">
        <v>289</v>
      </c>
      <c r="B3" s="72" t="s">
        <v>296</v>
      </c>
    </row>
    <row r="4" spans="1:2" ht="59.1" customHeight="1" x14ac:dyDescent="0.2">
      <c r="A4" s="71" t="s">
        <v>290</v>
      </c>
      <c r="B4" s="72" t="s">
        <v>291</v>
      </c>
    </row>
    <row r="5" spans="1:2" ht="91.5" customHeight="1" x14ac:dyDescent="0.2">
      <c r="A5" s="71" t="s">
        <v>292</v>
      </c>
      <c r="B5" s="72" t="s">
        <v>297</v>
      </c>
    </row>
    <row r="6" spans="1:2" ht="97.5" customHeight="1" x14ac:dyDescent="0.2">
      <c r="A6" s="71" t="s">
        <v>293</v>
      </c>
      <c r="B6" s="72" t="s">
        <v>298</v>
      </c>
    </row>
    <row r="7" spans="1:2" ht="90.6" customHeight="1" x14ac:dyDescent="0.2">
      <c r="A7" s="71" t="s">
        <v>294</v>
      </c>
      <c r="B7" s="72" t="s">
        <v>299</v>
      </c>
    </row>
  </sheetData>
  <sheetProtection algorithmName="SHA-512" hashValue="5wwv18pt02yGbxykTdWK5AeGkBUTrTLPcgTWk91omYrbKm3vbWHrZXORKEXUpRwV4OmWVPUr90aqzyncxJsA/A==" saltValue="6KBBuBgWQZ5ABDdSqhxwQw==" spinCount="100000" sheet="1" objects="1" scenarios="1"/>
  <printOptions horizontalCentered="1"/>
  <pageMargins left="0.7" right="0.7" top="0.75" bottom="0.75" header="0.3" footer="0.3"/>
  <pageSetup paperSize="0" orientation="portrait" r:id="rId1"/>
  <headerFooter>
    <oddHeader>&amp;R&amp;"Arial,Regular"Notes for the pregnancy models</oddHeader>
    <oddFooter>&amp;L&amp;"Arial,Regular"Prepared by: Linda Remy PhD
WILLREPRO &amp;A
Remy L, Byers V, Clay T&amp;R&amp;"Arial,Regular"&amp;F
&amp;D &amp;T
Page &amp;P of &amp;N</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79"/>
  <sheetViews>
    <sheetView zoomScale="125" zoomScaleNormal="125" workbookViewId="0">
      <pane ySplit="5" topLeftCell="A6" activePane="bottomLeft" state="frozen"/>
      <selection activeCell="B69" sqref="B69"/>
      <selection pane="bottomLeft" activeCell="O12" sqref="O12"/>
    </sheetView>
  </sheetViews>
  <sheetFormatPr defaultColWidth="8.85546875" defaultRowHeight="12.75" x14ac:dyDescent="0.2"/>
  <cols>
    <col min="1" max="1" width="27.7109375" style="30" customWidth="1"/>
    <col min="2" max="2" width="14.42578125" style="30" hidden="1" customWidth="1"/>
    <col min="3" max="3" width="1.7109375" style="30" customWidth="1"/>
    <col min="4" max="5" width="7.7109375" style="32" customWidth="1"/>
    <col min="6" max="6" width="1.7109375" style="8" customWidth="1"/>
    <col min="7" max="8" width="6.7109375" style="32" customWidth="1"/>
    <col min="9" max="9" width="1.7109375" style="30" customWidth="1"/>
    <col min="10" max="12" width="5.7109375" style="32" customWidth="1"/>
    <col min="13" max="13" width="1.7109375" style="30" customWidth="1"/>
    <col min="14" max="15" width="8.7109375" style="34" customWidth="1"/>
    <col min="16" max="16" width="1.7109375" style="1" customWidth="1"/>
    <col min="17" max="16384" width="8.85546875" style="30"/>
  </cols>
  <sheetData>
    <row r="1" spans="1:19" s="8" customFormat="1" x14ac:dyDescent="0.2">
      <c r="C1" s="16"/>
      <c r="D1" s="36" t="s">
        <v>277</v>
      </c>
      <c r="E1" s="36"/>
      <c r="F1" s="16"/>
      <c r="G1" s="37" t="s">
        <v>280</v>
      </c>
      <c r="H1" s="37"/>
      <c r="I1" s="38"/>
      <c r="J1" s="13"/>
      <c r="K1" s="13"/>
      <c r="L1" s="13"/>
      <c r="M1" s="39" t="s">
        <v>0</v>
      </c>
      <c r="N1" s="39"/>
      <c r="O1" s="36"/>
      <c r="P1" s="40"/>
      <c r="R1" s="3"/>
      <c r="S1" s="8" t="s">
        <v>63</v>
      </c>
    </row>
    <row r="2" spans="1:19" s="8" customFormat="1" x14ac:dyDescent="0.2">
      <c r="B2" s="8" t="s">
        <v>63</v>
      </c>
      <c r="C2" s="16"/>
      <c r="D2" s="37" t="s">
        <v>281</v>
      </c>
      <c r="E2" s="37"/>
      <c r="F2" s="16"/>
      <c r="G2" s="37" t="s">
        <v>278</v>
      </c>
      <c r="H2" s="37"/>
      <c r="I2" s="16"/>
      <c r="J2" s="13" t="s">
        <v>279</v>
      </c>
      <c r="K2" s="13"/>
      <c r="L2" s="13"/>
      <c r="M2" s="16"/>
      <c r="N2" s="17" t="s">
        <v>62</v>
      </c>
      <c r="O2" s="17"/>
      <c r="P2" s="3"/>
      <c r="Q2" s="8" t="s">
        <v>63</v>
      </c>
    </row>
    <row r="3" spans="1:19" x14ac:dyDescent="0.2">
      <c r="A3" s="41" t="s">
        <v>30</v>
      </c>
      <c r="B3" s="18" t="s">
        <v>64</v>
      </c>
      <c r="C3" s="28"/>
      <c r="D3" s="42" t="s">
        <v>40</v>
      </c>
      <c r="E3" s="42" t="s">
        <v>38</v>
      </c>
      <c r="F3" s="28"/>
      <c r="G3" s="43">
        <v>1950</v>
      </c>
      <c r="H3" s="43">
        <v>1970</v>
      </c>
      <c r="I3" s="28"/>
      <c r="J3" s="23" t="s">
        <v>29</v>
      </c>
      <c r="K3" s="23" t="s">
        <v>28</v>
      </c>
      <c r="L3" s="23" t="s">
        <v>27</v>
      </c>
      <c r="M3" s="28"/>
      <c r="N3" s="17" t="s">
        <v>22</v>
      </c>
      <c r="O3" s="29" t="s">
        <v>21</v>
      </c>
      <c r="Q3" s="30" t="s">
        <v>64</v>
      </c>
    </row>
    <row r="4" spans="1:19" hidden="1" x14ac:dyDescent="0.2">
      <c r="A4" s="30" t="s">
        <v>20</v>
      </c>
      <c r="F4" s="8" t="s">
        <v>9</v>
      </c>
      <c r="J4" s="32" t="s">
        <v>18</v>
      </c>
      <c r="K4" s="32" t="s">
        <v>17</v>
      </c>
      <c r="L4" s="32" t="s">
        <v>16</v>
      </c>
      <c r="O4" s="34" t="s">
        <v>7</v>
      </c>
    </row>
    <row r="5" spans="1:19" hidden="1" x14ac:dyDescent="0.2">
      <c r="A5" s="30" t="s">
        <v>6</v>
      </c>
      <c r="B5" s="30" t="s">
        <v>5</v>
      </c>
      <c r="G5" s="32">
        <v>0.98862615475887783</v>
      </c>
      <c r="H5" s="6">
        <v>1.0757550722519698</v>
      </c>
      <c r="J5" s="32">
        <v>1.0442053264270363</v>
      </c>
      <c r="K5" s="32">
        <v>0.97346587113102834</v>
      </c>
      <c r="L5" s="32">
        <v>1.1200852501092262</v>
      </c>
      <c r="O5" s="34">
        <v>0.4611304114904986</v>
      </c>
      <c r="Q5" s="30" t="s">
        <v>5</v>
      </c>
    </row>
    <row r="6" spans="1:19" x14ac:dyDescent="0.2">
      <c r="H6" s="6"/>
    </row>
    <row r="7" spans="1:19" x14ac:dyDescent="0.2">
      <c r="A7" s="30" t="s">
        <v>283</v>
      </c>
      <c r="B7" s="31"/>
      <c r="D7" s="73">
        <f>SUM(C8:D9)</f>
        <v>31444</v>
      </c>
      <c r="E7" s="73">
        <f>SUM(E8:E9)</f>
        <v>5558</v>
      </c>
      <c r="G7" s="5"/>
      <c r="H7" s="6"/>
      <c r="Q7" s="31">
        <v>37002</v>
      </c>
    </row>
    <row r="8" spans="1:19" x14ac:dyDescent="0.2">
      <c r="A8" s="30" t="s">
        <v>284</v>
      </c>
      <c r="B8" s="31"/>
      <c r="D8" s="73">
        <v>27049</v>
      </c>
      <c r="E8" s="73">
        <v>4704</v>
      </c>
      <c r="G8" s="5"/>
      <c r="H8" s="6"/>
      <c r="Q8" s="31">
        <v>31753</v>
      </c>
    </row>
    <row r="9" spans="1:19" x14ac:dyDescent="0.2">
      <c r="A9" s="30" t="s">
        <v>223</v>
      </c>
      <c r="B9" s="31"/>
      <c r="D9" s="73">
        <v>4395</v>
      </c>
      <c r="E9" s="73">
        <v>854</v>
      </c>
      <c r="G9" s="5"/>
      <c r="H9" s="6"/>
      <c r="Q9" s="31">
        <v>5249</v>
      </c>
    </row>
    <row r="10" spans="1:19" x14ac:dyDescent="0.2">
      <c r="D10" s="44"/>
      <c r="G10" s="44"/>
      <c r="H10" s="6"/>
    </row>
    <row r="11" spans="1:19" x14ac:dyDescent="0.2">
      <c r="A11" s="2" t="s">
        <v>263</v>
      </c>
    </row>
    <row r="12" spans="1:19" x14ac:dyDescent="0.2">
      <c r="A12" s="30" t="s">
        <v>225</v>
      </c>
      <c r="B12" s="30" t="s">
        <v>163</v>
      </c>
      <c r="D12" s="32">
        <f>DXCRESPG!D31</f>
        <v>24.624729678157994</v>
      </c>
      <c r="E12" s="6">
        <f>DXCRESPG!E31</f>
        <v>26.106513134220943</v>
      </c>
      <c r="G12" s="32">
        <f>DXCLM20!F32</f>
        <v>0.95788066825775642</v>
      </c>
      <c r="H12" s="6">
        <f>DXCLM20!G32</f>
        <v>1.1176529766393486</v>
      </c>
      <c r="J12" s="6">
        <f>DXCLM20!M29</f>
        <v>1.0811788172992152</v>
      </c>
      <c r="K12" s="32">
        <f>DXCLM20!N29</f>
        <v>1.0341155019509551</v>
      </c>
      <c r="L12" s="32">
        <f>DXCLM20!O29</f>
        <v>1.1303840168445414</v>
      </c>
      <c r="N12" s="33">
        <f>DXCLM20!$X$29</f>
        <v>7.4002857653430489E-4</v>
      </c>
      <c r="O12" s="33">
        <f>DXCLM20!$AA$29</f>
        <v>2.573984112614891E-3</v>
      </c>
      <c r="Q12" s="30" t="s">
        <v>163</v>
      </c>
    </row>
    <row r="13" spans="1:19" x14ac:dyDescent="0.2">
      <c r="A13" s="30" t="str">
        <f>DXCRESPG!A32</f>
        <v>Infectious/parasitic</v>
      </c>
      <c r="B13" s="30" t="s">
        <v>5</v>
      </c>
      <c r="D13" s="32">
        <f>DXCRESPG!D32</f>
        <v>9.9383030148836031</v>
      </c>
      <c r="E13" s="6">
        <f>DXCRESPG!E32</f>
        <v>10.939186757826556</v>
      </c>
      <c r="G13" s="6">
        <f>DXCLM20!$F$38</f>
        <v>1.242710514371056</v>
      </c>
      <c r="H13" s="6">
        <f>DXCLM20!$G$38</f>
        <v>1.1122240826628338</v>
      </c>
      <c r="J13" s="6">
        <f>DXCLM20!$M$35</f>
        <v>1.1260021296418825</v>
      </c>
      <c r="K13" s="32">
        <f>DXCLM20!$N$35</f>
        <v>1.0410423841587875</v>
      </c>
      <c r="L13" s="32">
        <f>DXCLM20!$O$35</f>
        <v>1.2178954625200622</v>
      </c>
      <c r="N13" s="33">
        <f>DXCLM20!$X$35</f>
        <v>3.2551360368886645E-3</v>
      </c>
      <c r="O13" s="34">
        <f>DXCLM20!$AA$35</f>
        <v>0.52106754706685254</v>
      </c>
      <c r="Q13" s="30" t="s">
        <v>5</v>
      </c>
    </row>
    <row r="14" spans="1:19" x14ac:dyDescent="0.2">
      <c r="A14" s="30" t="str">
        <f>DXCRESPG!A33</f>
        <v>Endocr Nutri Metab Immun</v>
      </c>
      <c r="B14" s="30" t="s">
        <v>86</v>
      </c>
      <c r="D14" s="32">
        <f>DXCRESPG!D33</f>
        <v>3.6509349955476402</v>
      </c>
      <c r="E14" s="32">
        <f>DXCRESPG!E33</f>
        <v>4.1201871176682259</v>
      </c>
      <c r="G14" s="32">
        <f>DXCLM20!$F$44</f>
        <v>1.0154686299097933</v>
      </c>
      <c r="H14" s="6">
        <f>DXCLM20!$G$44</f>
        <v>1.1886874444174953</v>
      </c>
      <c r="J14" s="6">
        <f>DXCLM20!$M$41</f>
        <v>1.1526940611996184</v>
      </c>
      <c r="K14" s="32">
        <f>DXCLM20!$N$41</f>
        <v>1.0045704333814915</v>
      </c>
      <c r="L14" s="32">
        <f>DXCLM20!$O$41</f>
        <v>1.3226584762726006</v>
      </c>
      <c r="N14" s="33">
        <f>DXCLM20!$X$41</f>
        <v>4.3394207756451891E-2</v>
      </c>
      <c r="O14" s="34">
        <f>DXCLM20!$AA$41</f>
        <v>0.36856530817907829</v>
      </c>
      <c r="Q14" s="30" t="s">
        <v>86</v>
      </c>
    </row>
    <row r="15" spans="1:19" ht="12.95" customHeight="1" x14ac:dyDescent="0.2">
      <c r="A15" s="45" t="str">
        <f>DXCRESPG!A34</f>
        <v>Blood/blood-forming organs</v>
      </c>
      <c r="B15" s="30" t="s">
        <v>90</v>
      </c>
      <c r="D15" s="32">
        <f>DXCRESPG!D34</f>
        <v>5.0725098587965904</v>
      </c>
      <c r="E15" s="32">
        <f>DXCRESPG!E34</f>
        <v>4.3540842029507019</v>
      </c>
      <c r="G15" s="32">
        <f>DXCLM20!$F$50</f>
        <v>0.90004830094328903</v>
      </c>
      <c r="H15" s="32">
        <f>DXCLM20!$G$50</f>
        <v>0.87027594865356539</v>
      </c>
      <c r="J15" s="6">
        <f>DXCLM20!$M$47</f>
        <v>0.87661492703709498</v>
      </c>
      <c r="K15" s="32">
        <f>DXCLM20!$N$47</f>
        <v>0.76910665854191296</v>
      </c>
      <c r="L15" s="32">
        <f>DXCLM20!$O$47</f>
        <v>0.99915105631915946</v>
      </c>
      <c r="N15" s="33">
        <f>DXCLM20!$X$47</f>
        <v>4.7588973767400483E-2</v>
      </c>
      <c r="O15" s="34">
        <f>DXCLM20!$AA$47</f>
        <v>0.80294922448365835</v>
      </c>
      <c r="Q15" s="30" t="s">
        <v>90</v>
      </c>
    </row>
    <row r="16" spans="1:19" x14ac:dyDescent="0.2">
      <c r="A16" s="30" t="str">
        <f>DXCRESPG!A35</f>
        <v>Mental disorders</v>
      </c>
      <c r="B16" s="30" t="s">
        <v>92</v>
      </c>
      <c r="D16" s="32">
        <f>DXCRESPG!D35</f>
        <v>4.6431751685536193</v>
      </c>
      <c r="E16" s="6">
        <f>DXCRESPG!E35</f>
        <v>6.4231738035264483</v>
      </c>
      <c r="G16" s="32">
        <f>DXCLM20!$F$56</f>
        <v>1.0596795090351177</v>
      </c>
      <c r="H16" s="6">
        <f>DXCLM20!$G$56</f>
        <v>1.5250384024577572</v>
      </c>
      <c r="J16" s="6">
        <f>DXCLM20!$M$53</f>
        <v>1.4123291807762202</v>
      </c>
      <c r="K16" s="32">
        <f>DXCLM20!$N$53</f>
        <v>1.2645214569213168</v>
      </c>
      <c r="L16" s="32">
        <f>DXCLM20!$O$53</f>
        <v>1.5774138935755089</v>
      </c>
      <c r="N16" s="33">
        <f>DXCLM20!$X$53</f>
        <v>1.1515962466174075E-9</v>
      </c>
      <c r="O16" s="33">
        <f>DXCLM20!$AA$53</f>
        <v>8.2184928724453876E-3</v>
      </c>
      <c r="Q16" s="30" t="s">
        <v>92</v>
      </c>
    </row>
    <row r="17" spans="1:17" x14ac:dyDescent="0.2">
      <c r="A17" s="30" t="str">
        <f>DXCRESPG!A36</f>
        <v>Nervous system sense</v>
      </c>
      <c r="B17" s="30" t="s">
        <v>4</v>
      </c>
      <c r="D17" s="32">
        <f>DXCRESPG!D36</f>
        <v>1.2021371326803205</v>
      </c>
      <c r="E17" s="6">
        <f>DXCRESPG!E36</f>
        <v>1.5293270960777257</v>
      </c>
      <c r="G17" s="6">
        <f>DXCLM20!$F$86</f>
        <v>0.54108303843305083</v>
      </c>
      <c r="H17" s="6">
        <f>DXCLM20!$G$86</f>
        <v>1.637386991240722</v>
      </c>
      <c r="J17" s="6">
        <f>DXCLM20!$M$83</f>
        <v>1.2977945905128185</v>
      </c>
      <c r="K17" s="32">
        <f>DXCLM20!$N$83</f>
        <v>1.0282784724754255</v>
      </c>
      <c r="L17" s="32">
        <f>DXCLM20!$O$83</f>
        <v>1.6379520181043041</v>
      </c>
      <c r="N17" s="33">
        <f>DXCLM20!$X$83</f>
        <v>2.8070826983180003E-2</v>
      </c>
      <c r="O17" s="33">
        <f>DXCLM20!$AA$83</f>
        <v>6.78046832393326E-4</v>
      </c>
      <c r="Q17" s="30" t="s">
        <v>4</v>
      </c>
    </row>
    <row r="18" spans="1:17" x14ac:dyDescent="0.2">
      <c r="A18" s="30" t="str">
        <f>DXCRESPG!A37</f>
        <v>Circulatory system</v>
      </c>
      <c r="B18" s="30" t="s">
        <v>72</v>
      </c>
      <c r="D18" s="32">
        <f>DXCRESPG!D37</f>
        <v>1.5742271975575626</v>
      </c>
      <c r="E18" s="32">
        <f>DXCRESPG!E37</f>
        <v>1.7092479309103994</v>
      </c>
      <c r="G18" s="32">
        <f>DXCLM20!$F$92</f>
        <v>0.81513808387316744</v>
      </c>
      <c r="H18" s="32">
        <f>DXCLM20!$G$92</f>
        <v>1.1891764149828667</v>
      </c>
      <c r="J18" s="32">
        <f>DXCLM20!$M$89</f>
        <v>1.1089866168537252</v>
      </c>
      <c r="K18" s="32">
        <f>DXCLM20!$N$89</f>
        <v>0.89290502909046343</v>
      </c>
      <c r="L18" s="32">
        <f>DXCLM20!$O$89</f>
        <v>1.3773596029730397</v>
      </c>
      <c r="N18" s="34">
        <f>DXCLM20!$X$89</f>
        <v>0.34990482554875024</v>
      </c>
      <c r="O18" s="34">
        <f>DXCLM20!$AA$89</f>
        <v>0.20373976986680131</v>
      </c>
      <c r="Q18" s="30" t="s">
        <v>72</v>
      </c>
    </row>
    <row r="19" spans="1:17" x14ac:dyDescent="0.2">
      <c r="A19" s="30" t="str">
        <f>DXCRESPG!A38</f>
        <v>Respiratory system</v>
      </c>
      <c r="B19" s="30" t="s">
        <v>3</v>
      </c>
      <c r="D19" s="32">
        <f>DXCRESPG!D38</f>
        <v>2.1116906246024678</v>
      </c>
      <c r="E19" s="6">
        <f>DXCRESPG!E38</f>
        <v>2.6808204390068369</v>
      </c>
      <c r="G19" s="32">
        <f>DXCLM20!$F$98</f>
        <v>1.0519379741603445</v>
      </c>
      <c r="H19" s="32">
        <f>DXCLM20!$G$98</f>
        <v>1.3865551807686827</v>
      </c>
      <c r="J19" s="6">
        <f>DXCLM20!$M$95</f>
        <v>1.2954561776144498</v>
      </c>
      <c r="K19" s="32">
        <f>DXCLM20!$N$95</f>
        <v>1.0880248994946782</v>
      </c>
      <c r="L19" s="32">
        <f>DXCLM20!$O$95</f>
        <v>1.5424341013692482</v>
      </c>
      <c r="N19" s="33">
        <f>DXCLM20!$X$95</f>
        <v>3.6575705773002135E-3</v>
      </c>
      <c r="O19" s="34">
        <f>DXCLM20!$AA$95</f>
        <v>0.1854420145642659</v>
      </c>
      <c r="P19" s="30"/>
      <c r="Q19" s="30" t="s">
        <v>3</v>
      </c>
    </row>
    <row r="20" spans="1:17" x14ac:dyDescent="0.2">
      <c r="A20" s="30" t="str">
        <f>DXCRESPG!A39</f>
        <v>Digestive system</v>
      </c>
      <c r="B20" s="30" t="s">
        <v>2</v>
      </c>
      <c r="D20" s="32">
        <f>DXCRESPG!D39</f>
        <v>2.3215875842768097</v>
      </c>
      <c r="E20" s="32">
        <f>DXCRESPG!E39</f>
        <v>2.3029866858582224</v>
      </c>
      <c r="G20" s="32">
        <f>DXCLM20!$F$104</f>
        <v>0.72533473564985229</v>
      </c>
      <c r="H20" s="32">
        <f>DXCLM20!$G$104</f>
        <v>1.150058769753167</v>
      </c>
      <c r="J20" s="32">
        <f>DXCLM20!$M$101</f>
        <v>1.0114916479347626</v>
      </c>
      <c r="K20" s="32">
        <f>DXCLM20!$N$101</f>
        <v>0.84070365166496963</v>
      </c>
      <c r="L20" s="32">
        <f>DXCLM20!$O$101</f>
        <v>1.216975032540367</v>
      </c>
      <c r="N20" s="34">
        <f>DXCLM20!$X$101</f>
        <v>0.90367444491393001</v>
      </c>
      <c r="O20" s="33">
        <f>DXCLM20!$AA$101</f>
        <v>3.5339166198584154E-2</v>
      </c>
      <c r="P20" s="30"/>
      <c r="Q20" s="30" t="s">
        <v>2</v>
      </c>
    </row>
    <row r="21" spans="1:17" x14ac:dyDescent="0.2">
      <c r="A21" s="30" t="str">
        <f>DXCRESPG!A40</f>
        <v>Genitourinary system</v>
      </c>
      <c r="B21" s="30" t="s">
        <v>1</v>
      </c>
      <c r="D21" s="32">
        <f>DXCRESPG!D40</f>
        <v>3.3233685281770766</v>
      </c>
      <c r="E21" s="32">
        <f>DXCRESPG!E40</f>
        <v>3.6523929471032743</v>
      </c>
      <c r="G21" s="32">
        <f>DXCLM20!$F$110</f>
        <v>0.99627988028942693</v>
      </c>
      <c r="H21" s="32">
        <f>DXCLM20!$G$110</f>
        <v>1.1753298402878607</v>
      </c>
      <c r="J21" s="32">
        <f>DXCLM20!$M$107</f>
        <v>1.1208468012214974</v>
      </c>
      <c r="K21" s="32">
        <f>DXCLM20!$N$107</f>
        <v>0.96784360290408256</v>
      </c>
      <c r="L21" s="32">
        <f>DXCLM20!$O$107</f>
        <v>1.2980377697789747</v>
      </c>
      <c r="N21" s="34">
        <f>DXCLM20!$X$107</f>
        <v>0.1282487990891491</v>
      </c>
      <c r="O21" s="34">
        <f>DXCLM20!$AA$107</f>
        <v>0.31810814382282782</v>
      </c>
      <c r="P21" s="30"/>
      <c r="Q21" s="30" t="s">
        <v>1</v>
      </c>
    </row>
    <row r="22" spans="1:17" hidden="1" x14ac:dyDescent="0.2">
      <c r="A22" s="30" t="str">
        <f>DXCRESPG!A41</f>
        <v>Injury</v>
      </c>
      <c r="B22" s="8" t="s">
        <v>187</v>
      </c>
      <c r="D22" s="32">
        <f>DXCRESPG!D41</f>
        <v>3.1039307976084469</v>
      </c>
      <c r="E22" s="32">
        <f>DXCRESPG!E41</f>
        <v>3.2925512774379273</v>
      </c>
      <c r="G22" s="32">
        <f>DXCLM20!F116</f>
        <v>0.84982481084649364</v>
      </c>
      <c r="H22" s="32">
        <f>DXCLM20!G116</f>
        <v>1.1578822987991069</v>
      </c>
      <c r="J22" s="32">
        <f>DXCLM20!$M$113</f>
        <v>1.0829446855770819</v>
      </c>
      <c r="K22" s="32">
        <f>DXCLM20!$N$113</f>
        <v>0.9282361592518229</v>
      </c>
      <c r="L22" s="32">
        <f>DXCLM20!$O$113</f>
        <v>1.2634383829271643</v>
      </c>
      <c r="N22" s="34">
        <f>DXCLM20!$X$113</f>
        <v>0.31178687890484491</v>
      </c>
      <c r="O22" s="34">
        <f>DXCLM20!$AA$113</f>
        <v>0.11666862606274353</v>
      </c>
      <c r="P22" s="30"/>
      <c r="Q22" s="30" t="s">
        <v>187</v>
      </c>
    </row>
    <row r="23" spans="1:17" x14ac:dyDescent="0.2">
      <c r="B23" s="8"/>
      <c r="H23" s="6"/>
      <c r="J23" s="6"/>
      <c r="N23" s="33"/>
      <c r="P23" s="30"/>
    </row>
    <row r="24" spans="1:17" x14ac:dyDescent="0.2">
      <c r="A24" s="2" t="s">
        <v>224</v>
      </c>
      <c r="B24" s="30" t="s">
        <v>252</v>
      </c>
      <c r="H24" s="6"/>
      <c r="J24" s="6"/>
      <c r="N24" s="33"/>
      <c r="P24" s="30"/>
      <c r="Q24" s="30" t="s">
        <v>252</v>
      </c>
    </row>
    <row r="25" spans="1:17" hidden="1" x14ac:dyDescent="0.2">
      <c r="A25" s="30" t="str">
        <f>DXCRESPG!A44</f>
        <v>Other pregnancy complication</v>
      </c>
      <c r="B25" s="8" t="s">
        <v>94</v>
      </c>
      <c r="D25" s="32">
        <f>DXCRESPG!D44</f>
        <v>21.77521943773057</v>
      </c>
      <c r="E25" s="32">
        <f>DXCRESPG!E44</f>
        <v>22.256207268801727</v>
      </c>
      <c r="G25" s="32">
        <f>DXCLM20!$F$122</f>
        <v>0.95430800063200094</v>
      </c>
      <c r="H25" s="6">
        <f>DXCLM20!$G$122</f>
        <v>1.0734782510958751</v>
      </c>
      <c r="J25" s="32">
        <f>DXCLM20!$M$119</f>
        <v>1.0432030126844736</v>
      </c>
      <c r="K25" s="32">
        <f>DXCLM20!$N$119</f>
        <v>0.99184582893695183</v>
      </c>
      <c r="L25" s="32">
        <f>DXCLM20!$O$119</f>
        <v>1.0972194406870259</v>
      </c>
      <c r="N25" s="34">
        <f>DXCLM20!$X$119</f>
        <v>0.10345326184738668</v>
      </c>
      <c r="O25" s="33">
        <f>DXCLM20!$AA$119</f>
        <v>4.4567540152069207E-2</v>
      </c>
      <c r="P25" s="30"/>
      <c r="Q25" s="30" t="s">
        <v>94</v>
      </c>
    </row>
    <row r="26" spans="1:17" hidden="1" x14ac:dyDescent="0.2">
      <c r="A26" s="30" t="str">
        <f>DXCRESPG!A45</f>
        <v xml:space="preserve">   Gu infection in pregnancy</v>
      </c>
      <c r="B26" s="8" t="s">
        <v>189</v>
      </c>
      <c r="D26" s="32">
        <f>DXCRESPG!D45</f>
        <v>2.5442055718102026</v>
      </c>
      <c r="E26" s="32">
        <f>DXCRESPG!E45</f>
        <v>1.8531845987765381</v>
      </c>
      <c r="G26" s="32">
        <f>DXCLM20!$F$128</f>
        <v>0.84314970187568172</v>
      </c>
      <c r="H26" s="6">
        <f>DXCLM20!$G$128</f>
        <v>0.68336758621314042</v>
      </c>
      <c r="J26" s="6">
        <f>DXCLM20!$M$125</f>
        <v>0.74198914131580473</v>
      </c>
      <c r="K26" s="32">
        <f>DXCLM20!$N$125</f>
        <v>0.60577665153213678</v>
      </c>
      <c r="L26" s="32">
        <f>DXCLM20!$O$125</f>
        <v>0.9088298210868867</v>
      </c>
      <c r="N26" s="33">
        <f>DXCLM20!$X$125</f>
        <v>3.6917759502514344E-3</v>
      </c>
      <c r="O26" s="34">
        <f>DXCLM20!$AA$125</f>
        <v>0.31247871685838913</v>
      </c>
      <c r="P26" s="30"/>
      <c r="Q26" s="30" t="s">
        <v>189</v>
      </c>
    </row>
    <row r="27" spans="1:17" hidden="1" x14ac:dyDescent="0.2">
      <c r="A27" s="30" t="str">
        <f>DXCRESPG!A46</f>
        <v xml:space="preserve">   Poor pregnancy history</v>
      </c>
      <c r="B27" s="30" t="s">
        <v>191</v>
      </c>
      <c r="D27" s="32">
        <f>DXCRESPG!D46</f>
        <v>0.54382394097443076</v>
      </c>
      <c r="E27" s="32">
        <f>DXCRESPG!E46</f>
        <v>0.64771500539762505</v>
      </c>
      <c r="G27" s="32">
        <f>DXCLM20!$F$134</f>
        <v>0.36421063321992586</v>
      </c>
      <c r="H27" s="6">
        <f>DXCLM20!$G$134</f>
        <v>1.5428125464545861</v>
      </c>
      <c r="J27" s="32">
        <f>DXCLM20!$M$131</f>
        <v>1.2156841641610803</v>
      </c>
      <c r="K27" s="32">
        <f>DXCLM20!$N$131</f>
        <v>0.85020204182372994</v>
      </c>
      <c r="L27" s="32">
        <f>DXCLM20!$O$131</f>
        <v>1.7382785670825651</v>
      </c>
      <c r="N27" s="34">
        <f>DXCLM20!$X$131</f>
        <v>0.28405746738914051</v>
      </c>
      <c r="O27" s="33">
        <f>DXCLM20!$AA$131</f>
        <v>1.3148151522075699E-2</v>
      </c>
      <c r="P27" s="30"/>
      <c r="Q27" s="30" t="s">
        <v>191</v>
      </c>
    </row>
    <row r="28" spans="1:17" hidden="1" x14ac:dyDescent="0.2">
      <c r="A28" s="30" t="s">
        <v>258</v>
      </c>
      <c r="D28" s="32">
        <f>DXCRESPG!D43</f>
        <v>72.681592672687955</v>
      </c>
      <c r="E28" s="32">
        <f>DXCRESPG!E43</f>
        <v>72.364159769701331</v>
      </c>
      <c r="H28" s="6"/>
      <c r="O28" s="33"/>
      <c r="P28" s="30"/>
    </row>
    <row r="29" spans="1:17" x14ac:dyDescent="0.2">
      <c r="A29" s="30" t="str">
        <f>DXCRESPG!A47</f>
        <v>Hemorrhage in pregnancy</v>
      </c>
      <c r="B29" s="30" t="s">
        <v>96</v>
      </c>
      <c r="D29" s="32">
        <f>DXCRESPG!D47</f>
        <v>2.2802442437348938</v>
      </c>
      <c r="E29" s="32">
        <f>DXCRESPG!E47</f>
        <v>1.925152932709608</v>
      </c>
      <c r="G29" s="32">
        <f>DXCLM20!$F$140</f>
        <v>0.83728857528276435</v>
      </c>
      <c r="H29" s="32">
        <f>DXCLM20!$G$140</f>
        <v>0.88038239604927837</v>
      </c>
      <c r="J29" s="32">
        <f>DXCLM20!$M$137</f>
        <v>0.85811899985592777</v>
      </c>
      <c r="K29" s="32">
        <f>DXCLM20!$N$137</f>
        <v>0.70207474306738815</v>
      </c>
      <c r="L29" s="32">
        <f>DXCLM20!$O$137</f>
        <v>1.0488459030679842</v>
      </c>
      <c r="N29" s="34">
        <f>DXCLM20!$X$137</f>
        <v>0.13417814167245268</v>
      </c>
      <c r="O29" s="34">
        <f>DXCLM20!$AA$137</f>
        <v>0.80230935390328273</v>
      </c>
      <c r="P29" s="30"/>
      <c r="Q29" s="30" t="s">
        <v>96</v>
      </c>
    </row>
    <row r="30" spans="1:17" x14ac:dyDescent="0.2">
      <c r="A30" s="30" t="str">
        <f>DXCRESPG!A48</f>
        <v>Hypertension in pregnancy</v>
      </c>
      <c r="B30" s="30" t="s">
        <v>98</v>
      </c>
      <c r="D30" s="32">
        <f>DXCRESPG!D48</f>
        <v>5.9248187253530089</v>
      </c>
      <c r="E30" s="32">
        <f>DXCRESPG!E48</f>
        <v>6.2252608852105071</v>
      </c>
      <c r="G30" s="32">
        <f>DXCLM20!$F$146</f>
        <v>1.0569922406267445</v>
      </c>
      <c r="H30" s="32">
        <f>DXCLM20!$G$146</f>
        <v>1.0781154855248418</v>
      </c>
      <c r="J30" s="32">
        <f>DXCLM20!$M$143</f>
        <v>1.0708286027480149</v>
      </c>
      <c r="K30" s="32">
        <f>DXCLM20!$N$143</f>
        <v>0.95900624437387016</v>
      </c>
      <c r="L30" s="32">
        <f>DXCLM20!$O$143</f>
        <v>1.1956897081644375</v>
      </c>
      <c r="N30" s="34">
        <f>DXCLM20!$X$143</f>
        <v>0.22477187310835811</v>
      </c>
      <c r="O30" s="34">
        <f>DXCLM20!$AA$143</f>
        <v>0.85408911990372216</v>
      </c>
      <c r="P30" s="30"/>
      <c r="Q30" s="30" t="s">
        <v>98</v>
      </c>
    </row>
    <row r="31" spans="1:17" x14ac:dyDescent="0.2">
      <c r="A31" s="30" t="str">
        <f>DXCRESPG!A49</f>
        <v>Early labor</v>
      </c>
      <c r="B31" s="30" t="s">
        <v>100</v>
      </c>
      <c r="D31" s="32">
        <f>DXCRESPG!D49</f>
        <v>9.9732858414959935</v>
      </c>
      <c r="E31" s="32">
        <f>DXCRESPG!E49</f>
        <v>10.669305505577546</v>
      </c>
      <c r="G31" s="32">
        <f>DXCLM20!$F$152</f>
        <v>1.0895624820367222</v>
      </c>
      <c r="H31" s="32">
        <f>DXCLM20!$G$152</f>
        <v>1.086315932057986</v>
      </c>
      <c r="J31" s="6">
        <f>DXCLM20!$M$149</f>
        <v>1.0878828716401348</v>
      </c>
      <c r="K31" s="32">
        <f>DXCLM20!$N$149</f>
        <v>1.0021505573692806</v>
      </c>
      <c r="L31" s="32">
        <f>DXCLM20!$O$149</f>
        <v>1.1809494428808507</v>
      </c>
      <c r="N31" s="33">
        <f>DXCLM20!$X$149</f>
        <v>4.5106381926712069E-2</v>
      </c>
      <c r="O31" s="34">
        <f>DXCLM20!$AA$149</f>
        <v>0.95488197894457505</v>
      </c>
      <c r="P31" s="30"/>
      <c r="Q31" s="30" t="s">
        <v>100</v>
      </c>
    </row>
    <row r="32" spans="1:17" x14ac:dyDescent="0.2">
      <c r="A32" s="30" t="str">
        <f>DXCRESPG!A50</f>
        <v>Long pregnancy</v>
      </c>
      <c r="B32" s="30" t="s">
        <v>102</v>
      </c>
      <c r="D32" s="32">
        <f>DXCRESPG!D50</f>
        <v>7.2478056226943144</v>
      </c>
      <c r="E32" s="32">
        <f>DXCRESPG!E50</f>
        <v>6.7110471392587261</v>
      </c>
      <c r="G32" s="32">
        <f>DXCLM20!$F$158</f>
        <v>1.0557817593617116</v>
      </c>
      <c r="H32" s="32">
        <f>DXCLM20!$G$158</f>
        <v>0.91569229507440431</v>
      </c>
      <c r="J32" s="32">
        <f>DXCLM20!$M$155</f>
        <v>0.94557579116825974</v>
      </c>
      <c r="K32" s="32">
        <f>DXCLM20!$N$155</f>
        <v>0.85208047734621406</v>
      </c>
      <c r="L32" s="32">
        <f>DXCLM20!$O$155</f>
        <v>1.049329964263678</v>
      </c>
      <c r="N32" s="34">
        <f>DXCLM20!$X$155</f>
        <v>0.29065126030237587</v>
      </c>
      <c r="O32" s="34">
        <f>DXCLM20!$AA$155</f>
        <v>0.25081342564751385</v>
      </c>
      <c r="P32" s="30"/>
      <c r="Q32" s="30" t="s">
        <v>102</v>
      </c>
    </row>
    <row r="33" spans="1:17" x14ac:dyDescent="0.2">
      <c r="A33" s="30" t="str">
        <f>DXCRESPG!A51</f>
        <v>Diabetes mellitus in pregnancy</v>
      </c>
      <c r="B33" s="30" t="s">
        <v>104</v>
      </c>
      <c r="D33" s="32">
        <f>DXCRESPG!D51</f>
        <v>5.6385955985243612</v>
      </c>
      <c r="E33" s="6">
        <f>DXCRESPG!E51</f>
        <v>4.2821158690176322</v>
      </c>
      <c r="G33" s="32">
        <f>DXCLM20!$F$164</f>
        <v>0.93647543223596708</v>
      </c>
      <c r="H33" s="6">
        <f>DXCLM20!$G$164</f>
        <v>0.7055081853501235</v>
      </c>
      <c r="J33" s="6">
        <f>DXCLM20!$M$161</f>
        <v>0.77442107515517578</v>
      </c>
      <c r="K33" s="32">
        <f>DXCLM20!$N$161</f>
        <v>0.67896650436490869</v>
      </c>
      <c r="L33" s="32">
        <f>DXCLM20!$O$161</f>
        <v>0.88329541706254211</v>
      </c>
      <c r="N33" s="33">
        <f>DXCLM20!$X$161</f>
        <v>1.1998128212251579E-4</v>
      </c>
      <c r="O33" s="33">
        <f>DXCLM20!$AA$161</f>
        <v>3.8253126953402439E-2</v>
      </c>
      <c r="P33" s="30"/>
      <c r="Q33" s="30" t="s">
        <v>104</v>
      </c>
    </row>
    <row r="34" spans="1:17" x14ac:dyDescent="0.2">
      <c r="A34" s="30" t="str">
        <f>DXCRESPG!A52</f>
        <v>Malposition</v>
      </c>
      <c r="B34" s="30" t="s">
        <v>106</v>
      </c>
      <c r="D34" s="32">
        <f>DXCRESPG!D52</f>
        <v>6.0393079760844675</v>
      </c>
      <c r="E34" s="32">
        <f>DXCRESPG!E52</f>
        <v>6.1173083843109026</v>
      </c>
      <c r="G34" s="32">
        <f>DXCLM20!$F$170</f>
        <v>1.074635262457335</v>
      </c>
      <c r="H34" s="32">
        <f>DXCLM20!$G$170</f>
        <v>0.99673650489095988</v>
      </c>
      <c r="J34" s="32">
        <f>DXCLM20!$M$167</f>
        <v>1.030755555252294</v>
      </c>
      <c r="K34" s="32">
        <f>DXCLM20!$N$167</f>
        <v>0.92228786346193148</v>
      </c>
      <c r="L34" s="32">
        <f>DXCLM20!$O$167</f>
        <v>1.1519798283969493</v>
      </c>
      <c r="N34" s="34">
        <f>DXCLM20!$X$167</f>
        <v>0.59365690743575805</v>
      </c>
      <c r="O34" s="34">
        <f>DXCLM20!$AA$167</f>
        <v>0.50943195636090122</v>
      </c>
      <c r="P34" s="30"/>
      <c r="Q34" s="30" t="s">
        <v>106</v>
      </c>
    </row>
    <row r="35" spans="1:17" x14ac:dyDescent="0.2">
      <c r="A35" s="30" t="str">
        <f>DXCRESPG!A53</f>
        <v>Pelvic obstruction</v>
      </c>
      <c r="B35" s="30" t="s">
        <v>108</v>
      </c>
      <c r="D35" s="32">
        <f>DXCRESPG!D53</f>
        <v>5.212441165246152</v>
      </c>
      <c r="E35" s="32">
        <f>DXCRESPG!E53</f>
        <v>4.8398704569989199</v>
      </c>
      <c r="G35" s="32">
        <f>DXCLM20!$F$176</f>
        <v>0.8679899297103304</v>
      </c>
      <c r="H35" s="32">
        <f>DXCLM20!$G$176</f>
        <v>1.0181523875592553</v>
      </c>
      <c r="J35" s="32">
        <f>DXCLM20!$M$173</f>
        <v>0.94416716208835005</v>
      </c>
      <c r="K35" s="32">
        <f>DXCLM20!$N$173</f>
        <v>0.83310506469234602</v>
      </c>
      <c r="L35" s="32">
        <f>DXCLM20!$O$173</f>
        <v>1.0700350624985928</v>
      </c>
      <c r="N35" s="34">
        <f>DXCLM20!$X$173</f>
        <v>0.36747971650919653</v>
      </c>
      <c r="O35" s="34">
        <f>DXCLM20!$AA$173</f>
        <v>0.2110265523635293</v>
      </c>
      <c r="P35" s="30"/>
      <c r="Q35" s="30" t="s">
        <v>108</v>
      </c>
    </row>
    <row r="36" spans="1:17" x14ac:dyDescent="0.2">
      <c r="A36" s="30" t="str">
        <f>DXCRESPG!A54</f>
        <v>Previous Cesarean-section</v>
      </c>
      <c r="B36" s="30" t="s">
        <v>110</v>
      </c>
      <c r="D36" s="32">
        <f>DXCRESPG!D54</f>
        <v>10.370817962091337</v>
      </c>
      <c r="E36" s="32">
        <f>DXCRESPG!E54</f>
        <v>10.039582583663188</v>
      </c>
      <c r="G36" s="32">
        <f>DXCLM20!$F$182</f>
        <v>1.0099055906393224</v>
      </c>
      <c r="H36" s="32">
        <f>DXCLM20!$G$182</f>
        <v>0.96404912771560236</v>
      </c>
      <c r="J36" s="32">
        <f>DXCLM20!$M$179</f>
        <v>0.98485988708567895</v>
      </c>
      <c r="K36" s="32">
        <f>DXCLM20!$N$179</f>
        <v>0.90526038382439433</v>
      </c>
      <c r="L36" s="32">
        <f>DXCLM20!$O$179</f>
        <v>1.0714585709503117</v>
      </c>
      <c r="N36" s="34">
        <f>DXCLM20!$X$179</f>
        <v>0.72255811975095741</v>
      </c>
      <c r="O36" s="34">
        <f>DXCLM20!$AA$179</f>
        <v>0.59052694106780956</v>
      </c>
      <c r="P36" s="30"/>
      <c r="Q36" s="30" t="s">
        <v>110</v>
      </c>
    </row>
    <row r="37" spans="1:17" x14ac:dyDescent="0.2">
      <c r="A37" s="30" t="str">
        <f>DXCRESPG!A55</f>
        <v>Fetal distress</v>
      </c>
      <c r="B37" s="30" t="s">
        <v>112</v>
      </c>
      <c r="D37" s="32">
        <f>DXCRESPG!D55</f>
        <v>17.885765169825721</v>
      </c>
      <c r="E37" s="32">
        <f>DXCRESPG!E55</f>
        <v>17.272400143936668</v>
      </c>
      <c r="G37" s="32">
        <f>DXCLM20!$F$188</f>
        <v>1.0305163022924999</v>
      </c>
      <c r="H37" s="32">
        <f>DXCLM20!$G$188</f>
        <v>0.93951862103866834</v>
      </c>
      <c r="J37" s="32">
        <f>DXCLM20!$M$185</f>
        <v>0.98220089600389071</v>
      </c>
      <c r="K37" s="32">
        <f>DXCLM20!$N$185</f>
        <v>0.92407609009388769</v>
      </c>
      <c r="L37" s="32">
        <f>DXCLM20!$O$185</f>
        <v>1.0439817786139545</v>
      </c>
      <c r="N37" s="34">
        <f>DXCLM20!$X$185</f>
        <v>0.56335259264597226</v>
      </c>
      <c r="O37" s="34">
        <f>DXCLM20!$AA$185</f>
        <v>0.1394877396089802</v>
      </c>
      <c r="P37" s="30"/>
      <c r="Q37" s="30" t="s">
        <v>112</v>
      </c>
    </row>
    <row r="38" spans="1:17" x14ac:dyDescent="0.2">
      <c r="A38" s="30" t="str">
        <f>DXCRESPG!A56</f>
        <v>Amniotic fluid</v>
      </c>
      <c r="B38" s="30" t="s">
        <v>114</v>
      </c>
      <c r="D38" s="32">
        <f>DXCRESPG!D56</f>
        <v>10.819234194122886</v>
      </c>
      <c r="E38" s="32">
        <f>DXCRESPG!E56</f>
        <v>10.291471752428931</v>
      </c>
      <c r="G38" s="32">
        <f>DXCLM20!$F$194</f>
        <v>0.89696906661218567</v>
      </c>
      <c r="H38" s="32">
        <f>DXCLM20!$G$194</f>
        <v>1.0132153795585006</v>
      </c>
      <c r="J38" s="32">
        <f>DXCLM20!$M$191</f>
        <v>0.96893696945420527</v>
      </c>
      <c r="K38" s="32">
        <f>DXCLM20!$N$191</f>
        <v>0.89191012890931787</v>
      </c>
      <c r="L38" s="32">
        <f>DXCLM20!$O$191</f>
        <v>1.0526159759203193</v>
      </c>
      <c r="N38" s="34">
        <f>DXCLM20!$X$191</f>
        <v>0.45471050213499531</v>
      </c>
      <c r="O38" s="34">
        <f>DXCLM20!$AA$191</f>
        <v>0.17363666232534902</v>
      </c>
      <c r="P38" s="30"/>
      <c r="Q38" s="30" t="s">
        <v>114</v>
      </c>
    </row>
    <row r="39" spans="1:17" x14ac:dyDescent="0.2">
      <c r="A39" s="30" t="str">
        <f>DXCRESPG!A57</f>
        <v xml:space="preserve">   Premature rupture</v>
      </c>
      <c r="B39" s="30" t="s">
        <v>116</v>
      </c>
      <c r="D39" s="32">
        <f>DXCRESPG!D57</f>
        <v>4.5636687444345503</v>
      </c>
      <c r="E39" s="32">
        <f>DXCRESPG!E57</f>
        <v>4.2821158690176322</v>
      </c>
      <c r="G39" s="32">
        <f>DXCLM20!$F$200</f>
        <v>0.94510592077554556</v>
      </c>
      <c r="H39" s="32">
        <f>DXCLM20!$G$200</f>
        <v>0.96253205072044767</v>
      </c>
      <c r="J39" s="32">
        <f>DXCLM20!$M$197</f>
        <v>0.95462891005899531</v>
      </c>
      <c r="K39" s="32">
        <f>DXCLM20!$N$197</f>
        <v>0.83521561290699164</v>
      </c>
      <c r="L39" s="32">
        <f>DXCLM20!$O$197</f>
        <v>1.0911150867361818</v>
      </c>
      <c r="N39" s="34">
        <f>DXCLM20!$X$197</f>
        <v>0.49544611423186669</v>
      </c>
      <c r="O39" s="34">
        <f>DXCLM20!$AA$197</f>
        <v>0.89349239718798723</v>
      </c>
      <c r="P39" s="30"/>
      <c r="Q39" s="30" t="s">
        <v>116</v>
      </c>
    </row>
    <row r="40" spans="1:17" x14ac:dyDescent="0.2">
      <c r="A40" s="30" t="str">
        <f>DXCRESPG!A58</f>
        <v xml:space="preserve">   Hydramnios</v>
      </c>
      <c r="B40" s="30" t="s">
        <v>118</v>
      </c>
      <c r="D40" s="32">
        <f>DXCRESPG!D58</f>
        <v>2.0449052283424503</v>
      </c>
      <c r="E40" s="32">
        <f>DXCRESPG!E58</f>
        <v>1.5293270960777257</v>
      </c>
      <c r="G40" s="6">
        <f>DXCLM20!$F$206</f>
        <v>0.55219031488182313</v>
      </c>
      <c r="H40" s="32">
        <f>DXCLM20!$G$206</f>
        <v>0.87094610674801498</v>
      </c>
      <c r="J40" s="6">
        <f>DXCLM20!$M$203</f>
        <v>0.76240667425435671</v>
      </c>
      <c r="K40" s="32">
        <f>DXCLM20!$N$203</f>
        <v>0.60949262865328913</v>
      </c>
      <c r="L40" s="32">
        <f>DXCLM20!$O$203</f>
        <v>0.95368493337142834</v>
      </c>
      <c r="N40" s="33">
        <f>DXCLM20!$X$203</f>
        <v>1.6985196827762755E-2</v>
      </c>
      <c r="O40" s="34">
        <f>DXCLM20!$AA$203</f>
        <v>8.2651535178913493E-2</v>
      </c>
      <c r="P40" s="30"/>
      <c r="Q40" s="30" t="s">
        <v>118</v>
      </c>
    </row>
    <row r="41" spans="1:17" x14ac:dyDescent="0.2">
      <c r="A41" s="30" t="str">
        <f>DXCRESPG!A59</f>
        <v>Umbilical cord</v>
      </c>
      <c r="B41" s="30" t="s">
        <v>120</v>
      </c>
      <c r="D41" s="32">
        <f>DXCRESPG!D59</f>
        <v>17.866683628037144</v>
      </c>
      <c r="E41" s="32">
        <f>DXCRESPG!E59</f>
        <v>18.010075566750629</v>
      </c>
      <c r="G41" s="6">
        <f>DXCLM20!$F$212</f>
        <v>1.1243580103160973</v>
      </c>
      <c r="H41" s="32">
        <f>DXCLM20!$G$212</f>
        <v>0.97711461275457123</v>
      </c>
      <c r="J41" s="32">
        <f>DXCLM20!$M$209</f>
        <v>1.0273059623557994</v>
      </c>
      <c r="K41" s="32">
        <f>DXCLM20!$N$209</f>
        <v>0.96802136818837414</v>
      </c>
      <c r="L41" s="32">
        <f>DXCLM20!$O$209</f>
        <v>1.0902213266912157</v>
      </c>
      <c r="N41" s="34">
        <f>DXCLM20!$X$209</f>
        <v>0.37501479089222944</v>
      </c>
      <c r="O41" s="33">
        <f>DXCLM20!$AA$209</f>
        <v>3.1087293005758548E-2</v>
      </c>
      <c r="P41" s="30"/>
      <c r="Q41" s="30" t="s">
        <v>120</v>
      </c>
    </row>
    <row r="42" spans="1:17" hidden="1" x14ac:dyDescent="0.2">
      <c r="A42" s="30" t="str">
        <f>DXCRESPG!A60</f>
        <v>OB-related perineal trauma</v>
      </c>
      <c r="B42" s="30" t="s">
        <v>122</v>
      </c>
      <c r="D42" s="32">
        <f>DXCRESPG!D60</f>
        <v>26.434295891108</v>
      </c>
      <c r="E42" s="32">
        <f>DXCRESPG!E60</f>
        <v>26.016552716804608</v>
      </c>
      <c r="G42" s="6">
        <f>DXCLM20!$F$218</f>
        <v>1.119793636720688</v>
      </c>
      <c r="H42" s="32">
        <f>DXCLM20!$G$218</f>
        <v>0.93195634878938427</v>
      </c>
      <c r="J42" s="32">
        <f>DXCLM20!$M$215</f>
        <v>1.002447268554487</v>
      </c>
      <c r="K42" s="32">
        <f>DXCLM20!$N$215</f>
        <v>0.9569986798835588</v>
      </c>
      <c r="L42" s="32">
        <f>DXCLM20!$O$215</f>
        <v>1.0500542449594823</v>
      </c>
      <c r="N42" s="34">
        <f>DXCLM20!$X$215</f>
        <v>0.91762995214147314</v>
      </c>
      <c r="O42" s="33">
        <f>DXCLM20!$AA$215</f>
        <v>1.5906387769839235E-4</v>
      </c>
      <c r="P42" s="30"/>
      <c r="Q42" s="30" t="s">
        <v>122</v>
      </c>
    </row>
    <row r="43" spans="1:17" hidden="1" x14ac:dyDescent="0.2">
      <c r="A43" s="30" t="str">
        <f>DXCRESPG!A61</f>
        <v>Forceps delivery</v>
      </c>
      <c r="B43" s="30" t="s">
        <v>124</v>
      </c>
      <c r="D43" s="32">
        <f>DXCRESPG!D61</f>
        <v>0.54382394097443076</v>
      </c>
      <c r="E43" s="32">
        <f>DXCRESPG!E61</f>
        <v>0.53976250449802088</v>
      </c>
      <c r="G43" s="32" t="e">
        <f>DXCLM20!#REF!</f>
        <v>#REF!</v>
      </c>
      <c r="H43" s="32" t="e">
        <f>DXCLM20!#REF!</f>
        <v>#REF!</v>
      </c>
      <c r="J43" s="32" t="e">
        <f>DXCLM20!#REF!</f>
        <v>#REF!</v>
      </c>
      <c r="K43" s="32" t="e">
        <f>DXCLM20!#REF!</f>
        <v>#REF!</v>
      </c>
      <c r="L43" s="32" t="e">
        <f>DXCLM20!#REF!</f>
        <v>#REF!</v>
      </c>
      <c r="N43" s="34" t="e">
        <f>DXCLM20!#REF!</f>
        <v>#REF!</v>
      </c>
      <c r="O43" s="34" t="e">
        <f>DXCLM20!#REF!</f>
        <v>#REF!</v>
      </c>
      <c r="P43" s="30"/>
      <c r="Q43" s="30" t="s">
        <v>124</v>
      </c>
    </row>
    <row r="44" spans="1:17" x14ac:dyDescent="0.2">
      <c r="A44" s="30" t="str">
        <f>DXCRESPG!A62</f>
        <v>Other complications of birth</v>
      </c>
      <c r="B44" s="30" t="s">
        <v>126</v>
      </c>
      <c r="D44" s="32">
        <f>DXCRESPG!D62</f>
        <v>28.386973667472333</v>
      </c>
      <c r="E44" s="32">
        <f>DXCRESPG!E62</f>
        <v>27.617848146815398</v>
      </c>
      <c r="G44" s="32">
        <f>DXCLM20!$F$224</f>
        <v>0.99753313942764255</v>
      </c>
      <c r="H44" s="32">
        <f>DXCLM20!$G$224</f>
        <v>0.98872849546087194</v>
      </c>
      <c r="J44" s="32">
        <f>DXCLM20!$M$221</f>
        <v>0.99167766541753133</v>
      </c>
      <c r="K44" s="32">
        <f>DXCLM20!$N$221</f>
        <v>0.94908652511850866</v>
      </c>
      <c r="L44" s="32">
        <f>DXCLM20!$O$221</f>
        <v>1.0361801227397773</v>
      </c>
      <c r="N44" s="34">
        <f>DXCLM20!$X$221</f>
        <v>0.70858542557431325</v>
      </c>
      <c r="O44" s="34">
        <f>DXCLM20!$AA$221</f>
        <v>0.82610334048225531</v>
      </c>
      <c r="P44" s="30"/>
      <c r="Q44" s="30" t="s">
        <v>126</v>
      </c>
    </row>
    <row r="45" spans="1:17" x14ac:dyDescent="0.2">
      <c r="A45" s="30" t="str">
        <f>DXCRESPG!A63</f>
        <v xml:space="preserve">   Reproductive anomaly</v>
      </c>
      <c r="B45" s="30" t="s">
        <v>128</v>
      </c>
      <c r="D45" s="32">
        <f>DXCRESPG!D63</f>
        <v>2.2579824449815544</v>
      </c>
      <c r="E45" s="32">
        <f>DXCRESPG!E63</f>
        <v>2.284994602374955</v>
      </c>
      <c r="G45" s="32">
        <f>DXCLM20!$F$230</f>
        <v>0.9752857681195829</v>
      </c>
      <c r="H45" s="32">
        <f>DXCLM20!$G$230</f>
        <v>1.0569477820948552</v>
      </c>
      <c r="J45" s="32">
        <f>DXCLM20!$M$227</f>
        <v>1.0304924006050078</v>
      </c>
      <c r="K45" s="32">
        <f>DXCLM20!$N$227</f>
        <v>0.85550660672088041</v>
      </c>
      <c r="L45" s="32">
        <f>DXCLM20!$O$227</f>
        <v>1.2412698854248996</v>
      </c>
      <c r="N45" s="34">
        <f>DXCLM20!$X$227</f>
        <v>0.75183338621931983</v>
      </c>
      <c r="O45" s="34">
        <f>DXCLM20!$AA$227</f>
        <v>0.69474261720466868</v>
      </c>
      <c r="P45" s="30"/>
      <c r="Q45" s="30" t="s">
        <v>128</v>
      </c>
    </row>
    <row r="46" spans="1:17" hidden="1" x14ac:dyDescent="0.2">
      <c r="A46" s="30" t="str">
        <f>DXCRESPG!A64</f>
        <v xml:space="preserve">   Poor fetal growth</v>
      </c>
      <c r="B46" s="30" t="s">
        <v>193</v>
      </c>
      <c r="D46" s="32">
        <f>DXCRESPG!D64</f>
        <v>0.63605139295255064</v>
      </c>
      <c r="E46" s="32">
        <f>DXCRESPG!E64</f>
        <v>0.62972292191435775</v>
      </c>
      <c r="G46" s="32">
        <f>DXCLM20!$F$236</f>
        <v>0.96334500821374325</v>
      </c>
      <c r="H46" s="32">
        <f>DXCLM20!$G$236</f>
        <v>1.0369038252594509</v>
      </c>
      <c r="J46" s="32">
        <f>DXCLM20!$M$233</f>
        <v>1.0083478718458498</v>
      </c>
      <c r="K46" s="32">
        <f>DXCLM20!$N$233</f>
        <v>0.70509082412927049</v>
      </c>
      <c r="L46" s="32">
        <f>DXCLM20!$O$233</f>
        <v>1.4420346937739212</v>
      </c>
      <c r="N46" s="34">
        <f>DXCLM20!$X$233</f>
        <v>0.96367454418462362</v>
      </c>
      <c r="O46" s="34">
        <f>DXCLM20!$AA$233</f>
        <v>0.84538204833084107</v>
      </c>
      <c r="P46" s="30"/>
      <c r="Q46" s="30" t="s">
        <v>193</v>
      </c>
    </row>
    <row r="47" spans="1:17" hidden="1" x14ac:dyDescent="0.2">
      <c r="A47" s="30" t="str">
        <f>DXCRESPG!A65</f>
        <v xml:space="preserve">   Excessive fetal growth</v>
      </c>
      <c r="B47" s="30" t="s">
        <v>195</v>
      </c>
      <c r="D47" s="32">
        <f>DXCRESPG!D65</f>
        <v>11.404401475639233</v>
      </c>
      <c r="E47" s="6">
        <f>DXCRESPG!E65</f>
        <v>10.435408420295071</v>
      </c>
      <c r="G47" s="32">
        <f>DXCLM20!$F$242</f>
        <v>1.0368072784987505</v>
      </c>
      <c r="H47" s="6">
        <f>DXCLM20!$G$242</f>
        <v>0.84248435802330379</v>
      </c>
      <c r="J47" s="32">
        <f>DXCLM20!$M$239</f>
        <v>0.9308135762125952</v>
      </c>
      <c r="K47" s="32">
        <f>DXCLM20!$N$239</f>
        <v>0.85747847237288455</v>
      </c>
      <c r="L47" s="32">
        <f>DXCLM20!$O$239</f>
        <v>1.010420601305674</v>
      </c>
      <c r="N47" s="34">
        <f>DXCLM20!$X$239</f>
        <v>8.5614210817851144E-2</v>
      </c>
      <c r="O47" s="33">
        <f>DXCLM20!$AA$239</f>
        <v>1.3433386886993359E-2</v>
      </c>
      <c r="P47" s="30"/>
      <c r="Q47" s="30" t="s">
        <v>195</v>
      </c>
    </row>
    <row r="48" spans="1:17" x14ac:dyDescent="0.2">
      <c r="P48" s="30"/>
    </row>
    <row r="49" spans="1:17" x14ac:dyDescent="0.2">
      <c r="A49" s="2" t="s">
        <v>211</v>
      </c>
      <c r="P49" s="30"/>
    </row>
    <row r="50" spans="1:17" x14ac:dyDescent="0.2">
      <c r="A50" s="30" t="str">
        <f>DXCRESPG!A67</f>
        <v>Episiotomy</v>
      </c>
      <c r="B50" s="30" t="s">
        <v>139</v>
      </c>
      <c r="D50" s="32">
        <f>DXCRESPG!D67</f>
        <v>13.563795954713139</v>
      </c>
      <c r="E50" s="32">
        <f>DXCRESPG!E67</f>
        <v>14.591579704929829</v>
      </c>
      <c r="G50" s="6">
        <f>DXCLM20!$F$248</f>
        <v>1.0711767884441989</v>
      </c>
      <c r="H50" s="6">
        <f>DXCLM20!$G$248</f>
        <v>1.1356352967727374</v>
      </c>
      <c r="J50" s="6">
        <f>DXCLM20!$M$245</f>
        <v>1.0901289364685081</v>
      </c>
      <c r="K50" s="32">
        <f>DXCLM20!$N$245</f>
        <v>1.0199645760498428</v>
      </c>
      <c r="L50" s="32">
        <f>DXCLM20!$O$245</f>
        <v>1.1651199718409511</v>
      </c>
      <c r="N50" s="33">
        <f>DXCLM20!$X$245</f>
        <v>1.1557710547157624E-2</v>
      </c>
      <c r="O50" s="34">
        <f>DXCLM20!$AA$245</f>
        <v>0.60507435203587945</v>
      </c>
      <c r="P50" s="30"/>
      <c r="Q50" s="30" t="s">
        <v>139</v>
      </c>
    </row>
    <row r="51" spans="1:17" x14ac:dyDescent="0.2">
      <c r="A51" s="30" t="str">
        <f>DXCRESPG!A68</f>
        <v>Cesarean-section delivery</v>
      </c>
      <c r="B51" s="30" t="s">
        <v>130</v>
      </c>
      <c r="D51" s="32">
        <f>DXCRESPG!D68</f>
        <v>18.451850909553492</v>
      </c>
      <c r="E51" s="32">
        <f>DXCRESPG!E68</f>
        <v>17.776178481468154</v>
      </c>
      <c r="G51" s="32">
        <f>DXCLM20!$F$254</f>
        <v>0.95572574676339861</v>
      </c>
      <c r="H51" s="32">
        <f>DXCLM20!$G$254</f>
        <v>0.99869771488384096</v>
      </c>
      <c r="J51" s="32">
        <f>DXCLM20!$M$251</f>
        <v>0.98069220452942241</v>
      </c>
      <c r="K51" s="32">
        <f>DXCLM20!$N$251</f>
        <v>0.92368315057551376</v>
      </c>
      <c r="L51" s="32">
        <f>DXCLM20!$O$251</f>
        <v>1.0412198159353043</v>
      </c>
      <c r="N51" s="34">
        <f>DXCLM20!$X$251</f>
        <v>0.52271760189359018</v>
      </c>
      <c r="O51" s="34">
        <f>DXCLM20!$AA$251</f>
        <v>0.48604165710351643</v>
      </c>
      <c r="P51" s="30"/>
      <c r="Q51" s="30" t="s">
        <v>130</v>
      </c>
    </row>
    <row r="52" spans="1:17" x14ac:dyDescent="0.2">
      <c r="A52" s="30" t="str">
        <f>DXCRESPG!A69</f>
        <v>Forceps breach</v>
      </c>
      <c r="B52" s="30" t="s">
        <v>141</v>
      </c>
      <c r="D52" s="32">
        <f>DXCRESPG!D69</f>
        <v>6.6435567993893914</v>
      </c>
      <c r="E52" s="32">
        <f>DXCRESPG!E69</f>
        <v>5.9733717164447642</v>
      </c>
      <c r="G52" s="32">
        <f>DXCLM20!$F$260</f>
        <v>0.90581393097840956</v>
      </c>
      <c r="H52" s="32">
        <f>DXCLM20!$G$260</f>
        <v>0.92207245472519361</v>
      </c>
      <c r="J52" s="32">
        <f>DXCLM20!$M$257</f>
        <v>0.91530244374498415</v>
      </c>
      <c r="K52" s="32">
        <f>DXCLM20!$N$257</f>
        <v>0.8186790156830529</v>
      </c>
      <c r="L52" s="32">
        <f>DXCLM20!$O$257</f>
        <v>1.0233297146703479</v>
      </c>
      <c r="N52" s="34">
        <f>DXCLM20!$X$257</f>
        <v>0.11895151113607794</v>
      </c>
      <c r="O52" s="34">
        <f>DXCLM20!$AA$257</f>
        <v>0.88356327672621238</v>
      </c>
      <c r="Q52" s="30" t="s">
        <v>141</v>
      </c>
    </row>
    <row r="53" spans="1:17" x14ac:dyDescent="0.2">
      <c r="A53" s="30" t="str">
        <f>DXCRESPG!A70</f>
        <v>Artificial rupture membrane</v>
      </c>
      <c r="B53" s="30" t="s">
        <v>143</v>
      </c>
      <c r="D53" s="32">
        <f>DXCRESPG!D70</f>
        <v>27.588729169316885</v>
      </c>
      <c r="E53" s="32">
        <f>DXCRESPG!E70</f>
        <v>30.586541921554517</v>
      </c>
      <c r="G53" s="6">
        <f>DXCLM20!$F$266</f>
        <v>1.1460259570001459</v>
      </c>
      <c r="H53" s="6">
        <f>DXCLM20!$G$266</f>
        <v>1.1186320513821879</v>
      </c>
      <c r="J53" s="6">
        <f>DXCLM20!$M$263</f>
        <v>1.1291592176179137</v>
      </c>
      <c r="K53" s="32">
        <f>DXCLM20!$N$263</f>
        <v>1.0831573687473737</v>
      </c>
      <c r="L53" s="32">
        <f>DXCLM20!$O$263</f>
        <v>1.1771147716106884</v>
      </c>
      <c r="N53" s="33">
        <f>DXCLM20!$X$263</f>
        <v>2.097052775633225E-8</v>
      </c>
      <c r="O53" s="34">
        <f>DXCLM20!$AA$263</f>
        <v>0.83596922492299486</v>
      </c>
      <c r="Q53" s="30" t="s">
        <v>143</v>
      </c>
    </row>
    <row r="54" spans="1:17" x14ac:dyDescent="0.2">
      <c r="A54" s="30" t="str">
        <f>DXCRESPG!A71</f>
        <v>Other assisted delivery</v>
      </c>
      <c r="B54" s="30" t="s">
        <v>145</v>
      </c>
      <c r="D54" s="32">
        <f>DXCRESPG!D71</f>
        <v>49.939575117669513</v>
      </c>
      <c r="E54" s="32">
        <f>DXCRESPG!E71</f>
        <v>48.956459157970492</v>
      </c>
      <c r="G54" s="32">
        <f>DXCLM20!$F$272</f>
        <v>0.95825393066005937</v>
      </c>
      <c r="H54" s="32">
        <f>DXCLM20!$G$272</f>
        <v>1.0194684583657039</v>
      </c>
      <c r="J54" s="32">
        <f>DXCLM20!$M$269</f>
        <v>0.99937013432504496</v>
      </c>
      <c r="K54" s="32">
        <f>DXCLM20!$N$269</f>
        <v>0.97445204961030696</v>
      </c>
      <c r="L54" s="32">
        <f>DXCLM20!$O$269</f>
        <v>1.0249254088800621</v>
      </c>
      <c r="N54" s="34">
        <f>DXCLM20!$X$269</f>
        <v>0.96111322806017319</v>
      </c>
      <c r="O54" s="33">
        <f>DXCLM20!$AA$269</f>
        <v>3.793192988906785E-2</v>
      </c>
      <c r="Q54" s="30" t="s">
        <v>145</v>
      </c>
    </row>
    <row r="55" spans="1:17" x14ac:dyDescent="0.2">
      <c r="A55" s="30" t="str">
        <f>DXCRESPG!A72</f>
        <v>Diagnostic amniocentesis</v>
      </c>
      <c r="B55" s="30" t="s">
        <v>147</v>
      </c>
      <c r="D55" s="32">
        <f>DXCRESPG!D72</f>
        <v>0.85866938048594321</v>
      </c>
      <c r="E55" s="32">
        <f>DXCRESPG!E72</f>
        <v>0.97157250809643758</v>
      </c>
      <c r="G55" s="32">
        <f>DXCLM20!$F$278</f>
        <v>1.0178210668902794</v>
      </c>
      <c r="H55" s="32">
        <f>DXCLM20!$G$278</f>
        <v>1.4322580645161291</v>
      </c>
      <c r="J55" s="32">
        <f>DXCLM20!$M$275</f>
        <v>1.1470865222561395</v>
      </c>
      <c r="K55" s="32">
        <f>DXCLM20!$N$275</f>
        <v>0.85814096064995304</v>
      </c>
      <c r="L55" s="32">
        <f>DXCLM20!$O$275</f>
        <v>1.5333232532626069</v>
      </c>
      <c r="N55" s="34">
        <f>DXCLM20!$X$275</f>
        <v>0.35384824943825799</v>
      </c>
      <c r="O55" s="34">
        <f>DXCLM20!$AA$275</f>
        <v>0.2661075514105129</v>
      </c>
      <c r="Q55" s="30" t="s">
        <v>147</v>
      </c>
    </row>
    <row r="56" spans="1:17" x14ac:dyDescent="0.2">
      <c r="A56" s="30" t="str">
        <f>DXCRESPG!A73</f>
        <v>Therapeutic OB procedure</v>
      </c>
      <c r="B56" s="30" t="s">
        <v>149</v>
      </c>
      <c r="D56" s="32">
        <f>DXCRESPG!D73</f>
        <v>39.094898867828519</v>
      </c>
      <c r="E56" s="32">
        <f>DXCRESPG!E73</f>
        <v>45.681899964015834</v>
      </c>
      <c r="G56" s="6">
        <f>DXCLM20!$F$284</f>
        <v>1.1569701835619153</v>
      </c>
      <c r="H56" s="6">
        <f>DXCLM20!$G$284</f>
        <v>1.2172932104645682</v>
      </c>
      <c r="J56" s="6">
        <f>DXCLM20!$M$281</f>
        <v>1.1883390087141723</v>
      </c>
      <c r="K56" s="32">
        <f>DXCLM20!$N$281</f>
        <v>1.1539393132478766</v>
      </c>
      <c r="L56" s="32">
        <f>DXCLM20!$O$281</f>
        <v>1.2237641818937139</v>
      </c>
      <c r="N56" s="33">
        <f>DXCLM20!$X$281</f>
        <v>1.4379260934251424E-27</v>
      </c>
      <c r="O56" s="34">
        <f>DXCLM20!$AA$281</f>
        <v>0.32230132520498012</v>
      </c>
      <c r="Q56" s="30" t="s">
        <v>149</v>
      </c>
    </row>
    <row r="57" spans="1:17" x14ac:dyDescent="0.2">
      <c r="A57" s="30" t="str">
        <f>DXCRESPG!A74</f>
        <v>OB laceratation</v>
      </c>
      <c r="B57" s="30" t="s">
        <v>151</v>
      </c>
      <c r="D57" s="32">
        <f>DXCRESPG!D74</f>
        <v>24.22401730059789</v>
      </c>
      <c r="E57" s="32">
        <f>DXCRESPG!E74</f>
        <v>23.695573947463117</v>
      </c>
      <c r="G57" s="6">
        <f>DXCLM20!$F$290</f>
        <v>1.0979811780363868</v>
      </c>
      <c r="H57" s="6">
        <f>DXCLM20!$G$290</f>
        <v>0.93257728087127278</v>
      </c>
      <c r="J57" s="32">
        <f>DXCLM20!$M$287</f>
        <v>0.99618801120649325</v>
      </c>
      <c r="K57" s="32">
        <f>DXCLM20!$N$287</f>
        <v>0.94801125196162828</v>
      </c>
      <c r="L57" s="32">
        <f>DXCLM20!$O$287</f>
        <v>1.0468130537671259</v>
      </c>
      <c r="N57" s="34">
        <f>DXCLM20!$X$287</f>
        <v>0.8797403177233698</v>
      </c>
      <c r="O57" s="33">
        <f>DXCLM20!$AA$287</f>
        <v>1.5310504569141722E-3</v>
      </c>
      <c r="Q57" s="30" t="s">
        <v>151</v>
      </c>
    </row>
    <row r="58" spans="1:17" x14ac:dyDescent="0.2">
      <c r="A58" s="30" t="str">
        <f>DXCRESPG!A75</f>
        <v>Therapeutic OB procedure</v>
      </c>
      <c r="B58" s="30" t="s">
        <v>153</v>
      </c>
      <c r="D58" s="32">
        <f>DXCRESPG!D75</f>
        <v>1.7968451850909555</v>
      </c>
      <c r="E58" s="32">
        <f>DXCRESPG!E75</f>
        <v>1.9971212666426774</v>
      </c>
      <c r="G58" s="32">
        <f>DXCLM20!$F$296</f>
        <v>1.1671295291820349</v>
      </c>
      <c r="H58" s="32">
        <f>DXCLM20!$G$296</f>
        <v>1.1090362652774997</v>
      </c>
      <c r="J58" s="32">
        <f>DXCLM20!$M$293</f>
        <v>1.1318436481289735</v>
      </c>
      <c r="K58" s="32">
        <f>DXCLM20!$N$293</f>
        <v>0.92565587061137267</v>
      </c>
      <c r="L58" s="32">
        <f>DXCLM20!$O$293</f>
        <v>1.3839592925217326</v>
      </c>
      <c r="N58" s="34">
        <f>DXCLM20!$X$293</f>
        <v>0.22757738262279315</v>
      </c>
      <c r="O58" s="34">
        <f>DXCLM20!$AA$293</f>
        <v>0.80941630586250823</v>
      </c>
      <c r="Q58" s="30" t="s">
        <v>153</v>
      </c>
    </row>
    <row r="59" spans="1:17" x14ac:dyDescent="0.2">
      <c r="F59" s="30"/>
      <c r="P59" s="30"/>
    </row>
    <row r="60" spans="1:17" x14ac:dyDescent="0.2">
      <c r="A60" s="2" t="s">
        <v>223</v>
      </c>
      <c r="F60" s="30"/>
      <c r="J60" s="30"/>
      <c r="K60" s="30"/>
      <c r="L60" s="30"/>
      <c r="N60" s="30"/>
      <c r="O60" s="30"/>
      <c r="P60" s="30"/>
    </row>
    <row r="61" spans="1:17" x14ac:dyDescent="0.2">
      <c r="A61" s="30" t="str">
        <f>DXCRESPG!A77</f>
        <v>Pregnant with no delivery</v>
      </c>
      <c r="B61" s="30" t="s">
        <v>159</v>
      </c>
      <c r="D61" s="32">
        <f>DXCRESPG!D77</f>
        <v>12.711487088156723</v>
      </c>
      <c r="E61" s="6">
        <f>DXCRESPG!E77</f>
        <v>13.781935948182799</v>
      </c>
      <c r="F61" s="30"/>
      <c r="G61" s="6">
        <f>DXCLM20!$F$302</f>
        <v>1.1728031418753069</v>
      </c>
      <c r="H61" s="32">
        <f>DXCLM20!$G$302</f>
        <v>1.024923146721318</v>
      </c>
      <c r="J61" s="6">
        <f>DXCLM20!$M$299</f>
        <v>1.1007669979606221</v>
      </c>
      <c r="K61" s="32">
        <f>DXCLM20!$N$299</f>
        <v>1.0256817854263838</v>
      </c>
      <c r="L61" s="32">
        <f>DXCLM20!$O$299</f>
        <v>1.181348836467377</v>
      </c>
      <c r="N61" s="33">
        <f>DXCLM20!$X$299</f>
        <v>8.1392043400636965E-3</v>
      </c>
      <c r="O61" s="33">
        <f>DXCLM20!$AA$299</f>
        <v>5.3160017278705007E-2</v>
      </c>
      <c r="P61" s="30"/>
      <c r="Q61" s="30" t="s">
        <v>159</v>
      </c>
    </row>
    <row r="62" spans="1:17" x14ac:dyDescent="0.2">
      <c r="A62" s="30" t="str">
        <f>DXCRESPG!A78</f>
        <v xml:space="preserve">   Pregnant no delivery or term</v>
      </c>
      <c r="B62" s="30" t="str">
        <f>DXCRESPG!B78</f>
        <v>NODELTERM</v>
      </c>
      <c r="D62" s="32">
        <f>DXCRESPG!D78</f>
        <v>9.9987278972140956</v>
      </c>
      <c r="E62" s="32">
        <f>DXCRESPG!E78</f>
        <v>10.327455919395465</v>
      </c>
      <c r="F62" s="30"/>
      <c r="G62" s="6">
        <f>DXCLM20!F308</f>
        <v>1.1470816681024136</v>
      </c>
      <c r="H62" s="32">
        <f>DXCLM20!G308</f>
        <v>0.95594778678572934</v>
      </c>
      <c r="J62" s="32">
        <f>DXCLM20!M305</f>
        <v>1.0490337320540586</v>
      </c>
      <c r="K62" s="32">
        <f>DXCLM20!N305</f>
        <v>0.96516768994611335</v>
      </c>
      <c r="L62" s="32">
        <f>DXCLM20!O305</f>
        <v>1.1401871223524975</v>
      </c>
      <c r="N62" s="34">
        <f>DXCLM20!$X$305</f>
        <v>0.26138311640412037</v>
      </c>
      <c r="O62" s="33">
        <f>DXCLM20!$AA$305</f>
        <v>3.1038410980574999E-2</v>
      </c>
      <c r="P62" s="30"/>
      <c r="Q62" s="30" t="s">
        <v>226</v>
      </c>
    </row>
    <row r="63" spans="1:17" x14ac:dyDescent="0.2">
      <c r="A63" s="30" t="str">
        <f>DXCRESPG!A79</f>
        <v xml:space="preserve">   Pregnancy termination</v>
      </c>
      <c r="B63" s="30" t="s">
        <v>132</v>
      </c>
      <c r="D63" s="32">
        <f>DXCRESPG!D79</f>
        <v>2.7159394479073908</v>
      </c>
      <c r="E63" s="32">
        <f>DXCRESPG!E79</f>
        <v>3.4544800287873336</v>
      </c>
      <c r="F63" s="30"/>
      <c r="G63" s="6">
        <f>DXCLM20!$F$314</f>
        <v>1.2462065431648532</v>
      </c>
      <c r="H63" s="6">
        <f>DXCLM20!$G$314</f>
        <v>1.3571101175683806</v>
      </c>
      <c r="J63" s="6">
        <f>DXCLM20!$M$311</f>
        <v>1.2896273129466813</v>
      </c>
      <c r="K63" s="32">
        <f>DXCLM20!$N$311</f>
        <v>1.1065040077113732</v>
      </c>
      <c r="L63" s="32">
        <f>DXCLM20!$O$311</f>
        <v>1.5030570108263901</v>
      </c>
      <c r="N63" s="33">
        <f>DXCLM20!$X$311</f>
        <v>1.1420488000035076E-3</v>
      </c>
      <c r="O63" s="34">
        <f>DXCLM20!$AA$311</f>
        <v>0.61967890834088135</v>
      </c>
      <c r="P63" s="30"/>
      <c r="Q63" s="30" t="s">
        <v>132</v>
      </c>
    </row>
    <row r="64" spans="1:17" hidden="1" x14ac:dyDescent="0.2">
      <c r="A64" s="30" t="str">
        <f>DXCRESPG!A80</f>
        <v>Termination (DX)</v>
      </c>
      <c r="B64" s="30" t="s">
        <v>154</v>
      </c>
      <c r="D64" s="32">
        <f>DXCRESPG!D80</f>
        <v>2.585548912352118</v>
      </c>
      <c r="E64" s="32">
        <f>DXCRESPG!E80</f>
        <v>3.2745591939546599</v>
      </c>
      <c r="G64" s="6">
        <f>DXCLM20!$F$320</f>
        <v>1.2374822696752144</v>
      </c>
      <c r="H64" s="6">
        <f>DXCLM20!$G$320</f>
        <v>1.3568417018014565</v>
      </c>
      <c r="J64" s="6">
        <f>DXCLM20!$M$317</f>
        <v>1.2840934864178764</v>
      </c>
      <c r="K64" s="32">
        <f>DXCLM20!$N$317</f>
        <v>1.0970628453605111</v>
      </c>
      <c r="L64" s="32">
        <f>DXCLM20!$O$317</f>
        <v>1.5030096852099346</v>
      </c>
      <c r="N64" s="33">
        <f>DXCLM20!$X$317</f>
        <v>1.860037504345987E-3</v>
      </c>
      <c r="O64" s="34">
        <f>DXCLM20!$AA$317</f>
        <v>0.5981546558608094</v>
      </c>
      <c r="Q64" s="30" t="s">
        <v>154</v>
      </c>
    </row>
    <row r="65" spans="1:17" hidden="1" x14ac:dyDescent="0.2">
      <c r="A65" s="30" t="str">
        <f>DXCRESPG!A81</f>
        <v xml:space="preserve">   Spontaneous abortion</v>
      </c>
      <c r="B65" s="30" t="s">
        <v>198</v>
      </c>
      <c r="D65" s="32">
        <f>DXCRESPG!D81</f>
        <v>0.3148454395115125</v>
      </c>
      <c r="E65" s="32">
        <f>DXCRESPG!E81</f>
        <v>0.55775458798128819</v>
      </c>
      <c r="G65" s="6">
        <f>DXCLM20!$F$326</f>
        <v>1.7759302007120781</v>
      </c>
      <c r="H65" s="6">
        <f>DXCLM20!$G$326</f>
        <v>1.828165661374594</v>
      </c>
      <c r="J65" s="6">
        <f>DXCLM20!$M$323</f>
        <v>1.795820125734324</v>
      </c>
      <c r="K65" s="32">
        <f>DXCLM20!$N$323</f>
        <v>1.201308052186328</v>
      </c>
      <c r="L65" s="32">
        <f>DXCLM20!$O$323</f>
        <v>2.6845486618716485</v>
      </c>
      <c r="N65" s="33">
        <f>DXCLM20!$X$323</f>
        <v>3.8276787225749384E-3</v>
      </c>
      <c r="O65" s="34">
        <f>DXCLM20!$AA$323</f>
        <v>0.94904553611275844</v>
      </c>
      <c r="Q65" s="30" t="s">
        <v>198</v>
      </c>
    </row>
    <row r="66" spans="1:17" hidden="1" x14ac:dyDescent="0.2">
      <c r="A66" s="30" t="str">
        <f>DXCRESPG!A82</f>
        <v xml:space="preserve">   Induced abortion</v>
      </c>
      <c r="B66" s="30" t="s">
        <v>200</v>
      </c>
      <c r="D66" s="32">
        <f>DXCRESPG!D82</f>
        <v>0.19081541788576517</v>
      </c>
      <c r="E66" s="32">
        <f>DXCRESPG!E82</f>
        <v>0.2878733357322778</v>
      </c>
      <c r="G66" s="6">
        <f>DXCLM20!$F$332</f>
        <v>2.5916684747233676</v>
      </c>
      <c r="H66" s="32">
        <f>DXCLM20!$G$332</f>
        <v>0.21441449114887215</v>
      </c>
      <c r="J66" s="32">
        <f>DXCLM20!$M$329</f>
        <v>1.5295332205333241</v>
      </c>
      <c r="K66" s="32">
        <f>DXCLM20!$N$329</f>
        <v>0.88167892410777393</v>
      </c>
      <c r="L66" s="32">
        <f>DXCLM20!$O$329</f>
        <v>2.653428372559206</v>
      </c>
      <c r="N66" s="34">
        <f>DXCLM20!$X$329</f>
        <v>0.12789269641230061</v>
      </c>
      <c r="O66" s="33">
        <f>DXCLM20!$AA$329</f>
        <v>4.5470096799436963E-3</v>
      </c>
      <c r="Q66" s="30" t="s">
        <v>200</v>
      </c>
    </row>
    <row r="67" spans="1:17" hidden="1" x14ac:dyDescent="0.2">
      <c r="A67" s="30" t="str">
        <f>DXCRESPG!A83</f>
        <v xml:space="preserve">   Abortion complications</v>
      </c>
      <c r="B67" s="30" t="s">
        <v>202</v>
      </c>
      <c r="D67" s="32">
        <f>DXCRESPG!D83</f>
        <v>0.20671670270957895</v>
      </c>
      <c r="E67" s="32">
        <f>DXCRESPG!E83</f>
        <v>0.16192875134940626</v>
      </c>
      <c r="G67" s="32">
        <f>DXCLM20!$F$338</f>
        <v>0.65161950221616094</v>
      </c>
      <c r="H67" s="32">
        <f>DXCLM20!$G$338</f>
        <v>0.96486521016992466</v>
      </c>
      <c r="J67" s="32">
        <f>DXCLM20!$M$335</f>
        <v>0.79518488533585097</v>
      </c>
      <c r="K67" s="32">
        <f>DXCLM20!$N$335</f>
        <v>0.39634944285449109</v>
      </c>
      <c r="L67" s="32">
        <f>DXCLM20!$O$335</f>
        <v>1.5953573627167406</v>
      </c>
      <c r="N67" s="34">
        <f>DXCLM20!$X$335</f>
        <v>0.51785560745278658</v>
      </c>
      <c r="O67" s="34">
        <f>DXCLM20!$AA$335</f>
        <v>0.5810854299094883</v>
      </c>
      <c r="Q67" s="30" t="s">
        <v>202</v>
      </c>
    </row>
    <row r="68" spans="1:17" x14ac:dyDescent="0.2">
      <c r="A68" s="30" t="str">
        <f>DXCRESPG!A85</f>
        <v xml:space="preserve">      Ectopic pregnancy</v>
      </c>
      <c r="B68" s="30" t="s">
        <v>155</v>
      </c>
      <c r="D68" s="32">
        <f>DXCRESPG!D85</f>
        <v>1.1671543060679304</v>
      </c>
      <c r="E68" s="32">
        <f>DXCRESPG!E85</f>
        <v>1.3494062612450521</v>
      </c>
      <c r="G68" s="32">
        <f>DXCLM20!$F$344</f>
        <v>0.95788066825775653</v>
      </c>
      <c r="H68" s="6">
        <f>DXCLM20!$G$344</f>
        <v>1.6328488172106415</v>
      </c>
      <c r="J68" s="32">
        <f>DXCLM20!$M$341</f>
        <v>1.17116385436393</v>
      </c>
      <c r="K68" s="32">
        <f>DXCLM20!$N$341</f>
        <v>0.91562008266420469</v>
      </c>
      <c r="L68" s="32">
        <f>DXCLM20!$O$341</f>
        <v>1.4980282758516204</v>
      </c>
      <c r="N68" s="34">
        <f>DXCLM20!$X$341</f>
        <v>0.20806313803870613</v>
      </c>
      <c r="O68" s="33">
        <f>DXCLM20!$AA$341</f>
        <v>3.6905451311510379E-2</v>
      </c>
      <c r="Q68" s="30" t="s">
        <v>155</v>
      </c>
    </row>
    <row r="69" spans="1:17" x14ac:dyDescent="0.2">
      <c r="A69" s="30" t="str">
        <f>DXCRESPG!A88</f>
        <v xml:space="preserve">      Other termination</v>
      </c>
      <c r="B69" s="30" t="str">
        <f>DXCRESPG!B88</f>
        <v>TERMGRP</v>
      </c>
      <c r="D69" s="32">
        <f>DXCRESPG!D88</f>
        <v>1.4851800025442057</v>
      </c>
      <c r="E69" s="6">
        <f>DXCRESPG!E88</f>
        <v>1.9791291831594098</v>
      </c>
      <c r="G69" s="6">
        <f>DXCLM20!$F$362</f>
        <v>1.4980860124479387</v>
      </c>
      <c r="H69" s="32">
        <f>DXCLM20!$G$362</f>
        <v>1.1742227557728326</v>
      </c>
      <c r="J69" s="6">
        <f>DXCLM20!M359</f>
        <v>1.3521055638124966</v>
      </c>
      <c r="K69" s="32">
        <f>DXCLM20!N359</f>
        <v>1.1011951925097869</v>
      </c>
      <c r="L69" s="32">
        <f>DXCLM20!O359</f>
        <v>1.6601865574131276</v>
      </c>
      <c r="N69" s="33">
        <f>DXCLM20!$X$359</f>
        <v>3.9204645244982628E-3</v>
      </c>
      <c r="O69" s="34">
        <f>DXCLM20!$AA$359</f>
        <v>0.24866475502110186</v>
      </c>
      <c r="Q69" s="30" t="s">
        <v>259</v>
      </c>
    </row>
    <row r="70" spans="1:17" hidden="1" x14ac:dyDescent="0.2">
      <c r="A70" s="30" t="str">
        <f>DXCRESPG!A86</f>
        <v xml:space="preserve">   Hydatiform/missed preg/abn product</v>
      </c>
      <c r="B70" s="30" t="s">
        <v>207</v>
      </c>
      <c r="D70" s="32">
        <f>DXCRESPG!D86</f>
        <v>0.24806004325149475</v>
      </c>
      <c r="E70" s="32">
        <f>DXCRESPG!E86</f>
        <v>0.35984166966534725</v>
      </c>
      <c r="G70" s="6">
        <f>DXCLM20!$F$350</f>
        <v>1.9005568814638025</v>
      </c>
      <c r="H70" s="32">
        <f>DXCLM20!$G$350</f>
        <v>1.1027030973370568</v>
      </c>
      <c r="J70" s="32">
        <f>DXCLM20!$M$347</f>
        <v>1.4735172745790432</v>
      </c>
      <c r="K70" s="32">
        <f>DXCLM20!$N$347</f>
        <v>0.90234861736704264</v>
      </c>
      <c r="L70" s="32">
        <f>DXCLM20!$O$347</f>
        <v>2.4062242870370185</v>
      </c>
      <c r="N70" s="34">
        <f>DXCLM20!$X$347</f>
        <v>0.1191721647208307</v>
      </c>
      <c r="O70" s="34">
        <f>DXCLM20!$AA$347</f>
        <v>0.28135433237871588</v>
      </c>
      <c r="P70" s="30"/>
      <c r="Q70" s="30" t="s">
        <v>207</v>
      </c>
    </row>
    <row r="71" spans="1:17" hidden="1" x14ac:dyDescent="0.2">
      <c r="A71" s="30" t="str">
        <f>DXCRESPG!A87</f>
        <v xml:space="preserve">   Fetal loss</v>
      </c>
      <c r="B71" s="30" t="s">
        <v>205</v>
      </c>
      <c r="D71" s="32">
        <f>DXCRESPG!D87</f>
        <v>0.58834753848110932</v>
      </c>
      <c r="E71" s="32">
        <f>DXCRESPG!E87</f>
        <v>0.68369917236415978</v>
      </c>
      <c r="G71" s="32">
        <f>DXCLM20!$F$356</f>
        <v>1.0942600226609773</v>
      </c>
      <c r="H71" s="32">
        <f>DXCLM20!$G$356</f>
        <v>1.2790073716205979</v>
      </c>
      <c r="J71" s="32">
        <f>DXCLM20!$M$353</f>
        <v>1.179546539931456</v>
      </c>
      <c r="K71" s="32">
        <f>DXCLM20!$N$353</f>
        <v>0.833170118996162</v>
      </c>
      <c r="L71" s="32">
        <f>DXCLM20!$O$353</f>
        <v>1.6699231143101989</v>
      </c>
      <c r="N71" s="34">
        <f>DXCLM20!$X$353</f>
        <v>0.35152887920603382</v>
      </c>
      <c r="O71" s="34">
        <f>DXCLM20!$AA$353</f>
        <v>0.66098473807575431</v>
      </c>
      <c r="P71" s="30"/>
      <c r="Q71" s="30" t="s">
        <v>205</v>
      </c>
    </row>
    <row r="72" spans="1:17" x14ac:dyDescent="0.2">
      <c r="A72" s="30" t="str">
        <f>DXCRESPG!A84</f>
        <v xml:space="preserve">      Termination (PX)</v>
      </c>
      <c r="B72" s="30" t="s">
        <v>156</v>
      </c>
      <c r="D72" s="32">
        <f>DXCRESPG!D84</f>
        <v>1.4374761480727642</v>
      </c>
      <c r="E72" s="6">
        <f>DXCRESPG!E84</f>
        <v>1.925152932709608</v>
      </c>
      <c r="G72" s="32">
        <f>DXCLM20!$F$368</f>
        <v>1.229772099770696</v>
      </c>
      <c r="H72" s="6">
        <f>DXCLM20!$G$368</f>
        <v>1.5541453049716907</v>
      </c>
      <c r="J72" s="6">
        <f>DXCLM20!$M$365</f>
        <v>1.3350705883468663</v>
      </c>
      <c r="K72" s="32">
        <f>DXCLM20!$N$365</f>
        <v>1.0835947709434326</v>
      </c>
      <c r="L72" s="32">
        <f>DXCLM20!$O$365</f>
        <v>1.6449077862538855</v>
      </c>
      <c r="N72" s="33">
        <f>DXCLM20!$X$365</f>
        <v>6.5679361917399398E-3</v>
      </c>
      <c r="O72" s="34">
        <f>DXCLM20!$AA$365</f>
        <v>0.30116231908816748</v>
      </c>
      <c r="P72" s="30"/>
      <c r="Q72" s="30" t="s">
        <v>156</v>
      </c>
    </row>
    <row r="73" spans="1:17" x14ac:dyDescent="0.2">
      <c r="A73" s="30" t="str">
        <f>DXCRESPG!A89</f>
        <v xml:space="preserve">      Therapeutic D&amp;C</v>
      </c>
      <c r="B73" s="30" t="s">
        <v>157</v>
      </c>
      <c r="D73" s="32">
        <f>DXCRESPG!D89</f>
        <v>0.9667981172878769</v>
      </c>
      <c r="E73" s="6">
        <f>DXCRESPG!E89</f>
        <v>1.4033825116948542</v>
      </c>
      <c r="G73" s="6">
        <f>DXCLM20!$F$374</f>
        <v>1.6629872712808276</v>
      </c>
      <c r="H73" s="32">
        <f>DXCLM20!$G$374</f>
        <v>1.2344599012468154</v>
      </c>
      <c r="J73" s="6">
        <f>DXCLM20!$M$371</f>
        <v>1.4726513327067354</v>
      </c>
      <c r="K73" s="32">
        <f>DXCLM20!$N$371</f>
        <v>1.1506747882776538</v>
      </c>
      <c r="L73" s="32">
        <f>DXCLM20!$O$371</f>
        <v>1.884721877820116</v>
      </c>
      <c r="N73" s="33">
        <f>DXCLM20!$X$371</f>
        <v>2.0159377846496705E-3</v>
      </c>
      <c r="O73" s="34">
        <f>DXCLM20!$AA$371</f>
        <v>0.24489787695621112</v>
      </c>
      <c r="P73" s="30"/>
      <c r="Q73" s="30" t="s">
        <v>157</v>
      </c>
    </row>
    <row r="74" spans="1:17" hidden="1" x14ac:dyDescent="0.2">
      <c r="D74" s="32">
        <f>SUM(D68:D71)</f>
        <v>3.4887418903447398</v>
      </c>
      <c r="E74" s="32">
        <f>SUM(E68:E71)</f>
        <v>4.3720762864339697</v>
      </c>
    </row>
    <row r="75" spans="1:17" hidden="1" x14ac:dyDescent="0.2">
      <c r="D75" s="32">
        <f>SUM(D65:D67,D70,D71)</f>
        <v>1.5487851418394607</v>
      </c>
      <c r="E75" s="32">
        <f>SUM(E65:E67,E70,E71)</f>
        <v>2.0510975170924794</v>
      </c>
    </row>
    <row r="76" spans="1:17" hidden="1" x14ac:dyDescent="0.2">
      <c r="D76" s="32">
        <f>SUM(D75,D68)</f>
        <v>2.7159394479073908</v>
      </c>
      <c r="E76" s="32">
        <f>SUM(E75,E68)</f>
        <v>3.4005037783375318</v>
      </c>
    </row>
    <row r="77" spans="1:17" hidden="1" x14ac:dyDescent="0.2"/>
    <row r="78" spans="1:17" hidden="1" x14ac:dyDescent="0.2">
      <c r="D78" s="32">
        <f>SUM(D68:D69)</f>
        <v>2.652334308612136</v>
      </c>
      <c r="E78" s="32">
        <f>SUM(E68:E69)</f>
        <v>3.3285354444044621</v>
      </c>
    </row>
    <row r="79" spans="1:17" hidden="1" x14ac:dyDescent="0.2">
      <c r="A79" s="30" t="s">
        <v>255</v>
      </c>
      <c r="B79" s="30" t="s">
        <v>156</v>
      </c>
      <c r="D79" s="32">
        <f>DXCRESPG!D84</f>
        <v>1.4374761480727642</v>
      </c>
      <c r="E79" s="6">
        <f>DXCRESPG!E84</f>
        <v>1.925152932709608</v>
      </c>
      <c r="G79" s="32">
        <f>DXCLM20!F368</f>
        <v>1.229772099770696</v>
      </c>
      <c r="H79" s="6">
        <f>DXCLM20!G368</f>
        <v>1.5541453049716907</v>
      </c>
      <c r="J79" s="6">
        <f>DXCLM20!M365</f>
        <v>1.3350705883468663</v>
      </c>
      <c r="K79" s="32">
        <f>DXCLM20!N365</f>
        <v>1.0835947709434326</v>
      </c>
      <c r="L79" s="32">
        <f>DXCLM20!O365</f>
        <v>1.6449077862538855</v>
      </c>
      <c r="N79" s="33">
        <f>DXCLM20!$X$365</f>
        <v>6.5679361917399398E-3</v>
      </c>
      <c r="O79" s="34">
        <f>DXCLM20!$AA$365</f>
        <v>0.30116231908816748</v>
      </c>
      <c r="Q79" s="30" t="s">
        <v>156</v>
      </c>
    </row>
  </sheetData>
  <sheetProtection algorithmName="SHA-512" hashValue="S+wIAP2pY6XZFuWMsk4gRX0opFl3tDazzjlgfMwomDDsc1d3ky53ShP7/2lkKnFOTFgajzygvojEtm/ffJIT7Q==" saltValue="hikModp+YjSdTSKUs5BwSg==" spinCount="100000" sheet="1" objects="1" scenarios="1"/>
  <pageMargins left="0.7" right="0.7" top="0.75" bottom="0.75" header="0.3" footer="0.3"/>
  <pageSetup scale="90" orientation="portrait" r:id="rId1"/>
  <headerFooter>
    <oddHeader xml:space="preserve">&amp;R&amp;"Arial,Regular"Pregnancy conditions by residence, generation, and adjusted by generation, 1983-2014&amp;"MS Sans Serif,Regular" </oddHeader>
    <oddFooter>&amp;L&amp;"Arial,Regular"Prepared by: Linda Remy PhD
WILLREPRO &amp;A
Remy L, Byers V, Clay T&amp;R&amp;"Arial,Regular"&amp;F
&amp;D &amp;T 
Page &amp;P of &amp;N</oddFooter>
  </headerFooter>
  <rowBreaks count="1" manualBreakCount="1">
    <brk id="48" max="16383" man="1"/>
  </rowBreak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85"/>
  <sheetViews>
    <sheetView zoomScale="125" zoomScaleNormal="125" workbookViewId="0">
      <pane ySplit="2" topLeftCell="A3" activePane="bottomLeft" state="frozen"/>
      <selection activeCell="Q20" sqref="Q20"/>
      <selection pane="bottomLeft"/>
    </sheetView>
  </sheetViews>
  <sheetFormatPr defaultColWidth="8.85546875" defaultRowHeight="12.75" x14ac:dyDescent="0.2"/>
  <cols>
    <col min="1" max="1" width="23.5703125" style="30" customWidth="1"/>
    <col min="2" max="2" width="12.140625" style="30" hidden="1" customWidth="1"/>
    <col min="3" max="3" width="1.7109375" style="30" customWidth="1"/>
    <col min="4" max="4" width="10.85546875" style="30" bestFit="1" customWidth="1"/>
    <col min="5" max="5" width="10.42578125" style="30" bestFit="1" customWidth="1"/>
    <col min="6" max="6" width="1.7109375" style="30" customWidth="1"/>
    <col min="7" max="8" width="6.7109375" style="73" customWidth="1"/>
    <col min="9" max="9" width="5.7109375" style="30" customWidth="1"/>
    <col min="10" max="10" width="1.7109375" style="30" customWidth="1"/>
    <col min="11" max="13" width="5.7109375" style="30" hidden="1" customWidth="1"/>
    <col min="14" max="14" width="1.7109375" style="30" hidden="1" customWidth="1"/>
    <col min="15" max="17" width="5.7109375" style="30" customWidth="1"/>
    <col min="18" max="19" width="8.85546875" style="30" hidden="1" customWidth="1"/>
    <col min="20" max="23" width="6.7109375" style="30" hidden="1" customWidth="1"/>
    <col min="24" max="24" width="1.7109375" style="30" customWidth="1"/>
    <col min="25" max="26" width="8.7109375" style="30" customWidth="1"/>
    <col min="27" max="16384" width="8.85546875" style="30"/>
  </cols>
  <sheetData>
    <row r="1" spans="1:26" s="8" customFormat="1" x14ac:dyDescent="0.2">
      <c r="C1" s="9" t="s">
        <v>0</v>
      </c>
      <c r="D1" s="8" t="s">
        <v>237</v>
      </c>
      <c r="F1" s="9" t="s">
        <v>0</v>
      </c>
      <c r="G1" s="74" t="s">
        <v>276</v>
      </c>
      <c r="H1" s="74"/>
      <c r="I1" s="10"/>
      <c r="J1" s="9" t="s">
        <v>0</v>
      </c>
      <c r="K1" s="11" t="s">
        <v>247</v>
      </c>
      <c r="L1" s="11"/>
      <c r="M1" s="11"/>
      <c r="N1" s="12" t="s">
        <v>0</v>
      </c>
      <c r="O1" s="13" t="s">
        <v>32</v>
      </c>
      <c r="P1" s="13"/>
      <c r="Q1" s="13"/>
      <c r="R1" s="14"/>
      <c r="S1" s="12"/>
      <c r="T1" s="14" t="s">
        <v>32</v>
      </c>
      <c r="U1" s="14"/>
      <c r="V1" s="14"/>
      <c r="W1" s="15"/>
      <c r="X1" s="16"/>
      <c r="Y1" s="17" t="s">
        <v>62</v>
      </c>
      <c r="Z1" s="17"/>
    </row>
    <row r="2" spans="1:26" x14ac:dyDescent="0.2">
      <c r="A2" s="18" t="s">
        <v>245</v>
      </c>
      <c r="B2" s="18" t="s">
        <v>63</v>
      </c>
      <c r="C2" s="19"/>
      <c r="D2" s="18" t="s">
        <v>269</v>
      </c>
      <c r="E2" s="18" t="s">
        <v>246</v>
      </c>
      <c r="F2" s="19"/>
      <c r="G2" s="75" t="s">
        <v>40</v>
      </c>
      <c r="H2" s="75" t="s">
        <v>38</v>
      </c>
      <c r="I2" s="20" t="s">
        <v>76</v>
      </c>
      <c r="J2" s="19"/>
      <c r="K2" s="21" t="s">
        <v>57</v>
      </c>
      <c r="L2" s="21" t="s">
        <v>28</v>
      </c>
      <c r="M2" s="21" t="s">
        <v>27</v>
      </c>
      <c r="N2" s="22"/>
      <c r="O2" s="23" t="s">
        <v>29</v>
      </c>
      <c r="P2" s="23" t="s">
        <v>28</v>
      </c>
      <c r="Q2" s="23" t="s">
        <v>27</v>
      </c>
      <c r="R2" s="24" t="s">
        <v>23</v>
      </c>
      <c r="S2" s="25"/>
      <c r="T2" s="26" t="s">
        <v>26</v>
      </c>
      <c r="U2" s="26" t="s">
        <v>25</v>
      </c>
      <c r="V2" s="26" t="s">
        <v>24</v>
      </c>
      <c r="W2" s="27" t="s">
        <v>23</v>
      </c>
      <c r="X2" s="28"/>
      <c r="Y2" s="17" t="s">
        <v>22</v>
      </c>
      <c r="Z2" s="29" t="s">
        <v>21</v>
      </c>
    </row>
    <row r="4" spans="1:26" hidden="1" x14ac:dyDescent="0.2">
      <c r="A4" s="30" t="s">
        <v>253</v>
      </c>
      <c r="B4" s="30" t="s">
        <v>159</v>
      </c>
      <c r="D4" s="30" t="s">
        <v>236</v>
      </c>
      <c r="E4" s="30" t="s">
        <v>87</v>
      </c>
      <c r="G4" s="73">
        <v>1705.3160318124737</v>
      </c>
      <c r="H4" s="73">
        <v>2000</v>
      </c>
      <c r="I4" s="6">
        <v>1.1728031418753069</v>
      </c>
    </row>
    <row r="5" spans="1:26" hidden="1" x14ac:dyDescent="0.2">
      <c r="E5" s="30" t="s">
        <v>88</v>
      </c>
      <c r="G5" s="73">
        <v>1297.6694915254236</v>
      </c>
      <c r="H5" s="73">
        <v>1330.0114986584899</v>
      </c>
      <c r="I5" s="32">
        <v>1.024923146721318</v>
      </c>
      <c r="K5" s="31">
        <f>DXCLM20!I299</f>
        <v>70.174320996303749</v>
      </c>
      <c r="L5" s="31">
        <f>DXCLM20!J299</f>
        <v>16.895644206774158</v>
      </c>
      <c r="M5" s="31">
        <f>DXCLM20!K299</f>
        <v>123.45299778583333</v>
      </c>
      <c r="N5" s="30">
        <f>DXCLM20!L299</f>
        <v>0</v>
      </c>
      <c r="O5" s="6">
        <f>DXCLM20!M299</f>
        <v>1.1007669979606221</v>
      </c>
      <c r="P5" s="32">
        <f>DXCLM20!N299</f>
        <v>1.0256817854263838</v>
      </c>
      <c r="Q5" s="32">
        <f>DXCLM20!O299</f>
        <v>1.181348836467377</v>
      </c>
      <c r="Y5" s="2">
        <f>DXCLM20!$X$299</f>
        <v>8.1392043400636965E-3</v>
      </c>
      <c r="Z5" s="33">
        <f>DXCLM20!$AA$299</f>
        <v>5.3160017278705007E-2</v>
      </c>
    </row>
    <row r="6" spans="1:26" hidden="1" x14ac:dyDescent="0.2"/>
    <row r="7" spans="1:26" hidden="1" x14ac:dyDescent="0.2">
      <c r="D7" s="30" t="s">
        <v>238</v>
      </c>
      <c r="E7" s="30" t="s">
        <v>239</v>
      </c>
      <c r="G7" s="73">
        <v>1675.7542711741185</v>
      </c>
      <c r="H7" s="73">
        <v>1862.5498007968129</v>
      </c>
      <c r="I7" s="6">
        <v>1.1114695232086838</v>
      </c>
    </row>
    <row r="8" spans="1:26" hidden="1" x14ac:dyDescent="0.2">
      <c r="E8" s="30" t="s">
        <v>240</v>
      </c>
      <c r="G8" s="73">
        <v>1328.9236319903789</v>
      </c>
      <c r="H8" s="73">
        <v>1491.6629112212709</v>
      </c>
      <c r="I8" s="6">
        <v>1.1224594666791736</v>
      </c>
      <c r="J8" s="32">
        <v>11.226046441722392</v>
      </c>
    </row>
    <row r="9" spans="1:26" hidden="1" x14ac:dyDescent="0.2">
      <c r="E9" s="30" t="s">
        <v>241</v>
      </c>
      <c r="G9" s="73">
        <v>1404.5968624589566</v>
      </c>
      <c r="H9" s="73">
        <v>1278.825995807128</v>
      </c>
      <c r="I9" s="32">
        <v>0.91045767649541232</v>
      </c>
      <c r="K9" s="31">
        <f>DXCLMAGE10!J287</f>
        <v>67.621118070279721</v>
      </c>
      <c r="L9" s="31">
        <f>DXCLMAGE10!K287</f>
        <v>14.197209362618686</v>
      </c>
      <c r="M9" s="31">
        <f>DXCLMAGE10!L287</f>
        <v>121.04502677794076</v>
      </c>
      <c r="N9" s="31">
        <f>DXCLMAGE10!M287</f>
        <v>0</v>
      </c>
      <c r="O9" s="6">
        <f>DXCLMAGE10!N287</f>
        <v>1.0968424878258614</v>
      </c>
      <c r="P9" s="32">
        <f>DXCLMAGE10!O287</f>
        <v>1.0219206837486636</v>
      </c>
      <c r="Q9" s="32">
        <f>DXCLMAGE10!P287</f>
        <v>1.1772571611789711</v>
      </c>
      <c r="Y9" s="33">
        <f>DXCLMAGE10!$Y$287</f>
        <v>1.0891653792171482E-2</v>
      </c>
      <c r="Z9" s="34">
        <f>DXCLMAGE10!$AB$287</f>
        <v>0.29813635638804775</v>
      </c>
    </row>
    <row r="10" spans="1:26" hidden="1" x14ac:dyDescent="0.2"/>
    <row r="11" spans="1:26" hidden="1" x14ac:dyDescent="0.2">
      <c r="D11" s="30" t="s">
        <v>242</v>
      </c>
      <c r="E11" s="30" t="s">
        <v>243</v>
      </c>
      <c r="G11" s="73">
        <v>1741.8779875232926</v>
      </c>
      <c r="H11" s="73">
        <v>2024.1827138378862</v>
      </c>
      <c r="I11" s="6">
        <v>1.1620691738093503</v>
      </c>
    </row>
    <row r="12" spans="1:26" hidden="1" x14ac:dyDescent="0.2">
      <c r="E12" s="30" t="s">
        <v>244</v>
      </c>
      <c r="G12" s="73">
        <v>1255.1846059699462</v>
      </c>
      <c r="H12" s="73">
        <v>1293.5928629359287</v>
      </c>
      <c r="I12" s="32">
        <v>1.0305996877139059</v>
      </c>
      <c r="K12" s="31">
        <f>DXCLMPP!I287</f>
        <v>66.555093640843637</v>
      </c>
      <c r="L12" s="31">
        <f>DXCLMPP!J287</f>
        <v>13.304232619789175</v>
      </c>
      <c r="M12" s="31">
        <f>DXCLMPP!K287</f>
        <v>119.8059546618981</v>
      </c>
      <c r="N12" s="31">
        <f>DXCLMPP!L287</f>
        <v>0</v>
      </c>
      <c r="O12" s="6">
        <f>DXCLMPP!M287</f>
        <v>1.09475432378162</v>
      </c>
      <c r="P12" s="32">
        <f>DXCLMPP!N287</f>
        <v>1.020129342250492</v>
      </c>
      <c r="Q12" s="32">
        <f>DXCLMPP!O287</f>
        <v>1.1748383070666193</v>
      </c>
      <c r="Y12" s="33">
        <f>DXCLMPP!$X$287</f>
        <v>1.2509133881868986E-2</v>
      </c>
      <c r="Z12" s="33">
        <f>DXCLMPP!$AA$287</f>
        <v>5.3807852641169301E-2</v>
      </c>
    </row>
    <row r="13" spans="1:26" hidden="1" x14ac:dyDescent="0.2"/>
    <row r="14" spans="1:26" x14ac:dyDescent="0.2">
      <c r="A14" s="30" t="s">
        <v>274</v>
      </c>
      <c r="B14" s="30" t="s">
        <v>226</v>
      </c>
      <c r="D14" s="30" t="s">
        <v>236</v>
      </c>
      <c r="E14" s="30" t="s">
        <v>87</v>
      </c>
      <c r="G14" s="73">
        <f>DXCLM20!$F$304</f>
        <v>1273.336123901214</v>
      </c>
      <c r="H14" s="73">
        <f>DXCLM20!$F$305</f>
        <v>1460.6205250596661</v>
      </c>
      <c r="I14" s="6">
        <f>DXCLM20!$F$308</f>
        <v>1.1470816681024136</v>
      </c>
    </row>
    <row r="15" spans="1:26" x14ac:dyDescent="0.2">
      <c r="A15" s="35" t="s">
        <v>275</v>
      </c>
      <c r="E15" s="30" t="s">
        <v>88</v>
      </c>
      <c r="G15" s="73">
        <f>DXCLM20!$G$304</f>
        <v>1074.5497881355932</v>
      </c>
      <c r="H15" s="73">
        <f>DXCLM20!$G$305</f>
        <v>1027.2134917592946</v>
      </c>
      <c r="I15" s="32">
        <f>DXCLM20!$G$308</f>
        <v>0.95594778678572934</v>
      </c>
      <c r="K15" s="31">
        <f>DXCLM20!I305</f>
        <v>26.886042318119415</v>
      </c>
      <c r="L15" s="31">
        <f>DXCLM20!J305</f>
        <v>-20.55356649154978</v>
      </c>
      <c r="M15" s="31">
        <f>DXCLM20!K305</f>
        <v>74.325651127788603</v>
      </c>
      <c r="N15" s="30">
        <f>DXCLM20!L305</f>
        <v>0</v>
      </c>
      <c r="O15" s="32">
        <f>DXCLM20!M305</f>
        <v>1.0490337320540586</v>
      </c>
      <c r="P15" s="32">
        <f>DXCLM20!N305</f>
        <v>0.96516768994611335</v>
      </c>
      <c r="Q15" s="32">
        <f>DXCLM20!O305</f>
        <v>1.1401871223524975</v>
      </c>
      <c r="Y15" s="34">
        <f>DXCLM20!$X$305</f>
        <v>0.26138311640412037</v>
      </c>
      <c r="Z15" s="33">
        <f>DXCLM20!$AA$305</f>
        <v>3.1038410980574999E-2</v>
      </c>
    </row>
    <row r="17" spans="1:28" hidden="1" x14ac:dyDescent="0.2">
      <c r="D17" s="30" t="s">
        <v>238</v>
      </c>
      <c r="E17" s="30" t="s">
        <v>239</v>
      </c>
      <c r="G17" s="73">
        <v>1397.6735732460925</v>
      </c>
      <c r="H17" s="73">
        <v>1449.2031872509961</v>
      </c>
      <c r="I17" s="32">
        <v>1.0368681321527933</v>
      </c>
    </row>
    <row r="18" spans="1:28" hidden="1" x14ac:dyDescent="0.2">
      <c r="E18" s="30" t="s">
        <v>240</v>
      </c>
      <c r="G18" s="73">
        <v>1004.2092603728202</v>
      </c>
      <c r="H18" s="73">
        <v>1131.1401532221721</v>
      </c>
      <c r="I18" s="6">
        <v>1.126398847190702</v>
      </c>
    </row>
    <row r="19" spans="1:28" hidden="1" x14ac:dyDescent="0.2">
      <c r="E19" s="30" t="s">
        <v>241</v>
      </c>
      <c r="G19" s="73">
        <v>985.04195549069686</v>
      </c>
      <c r="H19" s="73">
        <v>670.85953878406713</v>
      </c>
      <c r="I19" s="6">
        <v>0.68104666511375112</v>
      </c>
      <c r="K19" s="31">
        <f>DXCLMAGE10!J293</f>
        <v>23.526610338549624</v>
      </c>
      <c r="L19" s="31">
        <f>DXCLMAGE10!K293</f>
        <v>-23.92608152661402</v>
      </c>
      <c r="M19" s="31">
        <f>DXCLMAGE10!L293</f>
        <v>70.979302203713274</v>
      </c>
      <c r="N19" s="30">
        <f>DXCLMAGE10!M293</f>
        <v>0</v>
      </c>
      <c r="O19" s="32">
        <f>DXCLMAGE10!N293</f>
        <v>1.0429704456976543</v>
      </c>
      <c r="P19" s="32">
        <f>DXCLMAGE10!O293</f>
        <v>0.95967541205332074</v>
      </c>
      <c r="Q19" s="32">
        <f>DXCLMAGE10!P293</f>
        <v>1.133495072330065</v>
      </c>
      <c r="Y19" s="34">
        <v>0.32278564635963936</v>
      </c>
      <c r="Z19" s="33">
        <v>2.663530520181415E-2</v>
      </c>
    </row>
    <row r="20" spans="1:28" hidden="1" x14ac:dyDescent="0.2"/>
    <row r="21" spans="1:28" x14ac:dyDescent="0.2">
      <c r="D21" s="30" t="s">
        <v>242</v>
      </c>
      <c r="E21" s="30" t="s">
        <v>243</v>
      </c>
      <c r="G21" s="73">
        <f>DXCLMPP!$F$292</f>
        <v>1349.8175922172679</v>
      </c>
      <c r="H21" s="73">
        <f>DXCLMPP!$F$293</f>
        <v>1541.2186379928316</v>
      </c>
      <c r="I21" s="6">
        <f>DXCLMPP!$F$296</f>
        <v>1.141797711690185</v>
      </c>
    </row>
    <row r="22" spans="1:28" x14ac:dyDescent="0.2">
      <c r="E22" s="30" t="s">
        <v>244</v>
      </c>
      <c r="G22" s="73">
        <f>DXCLMPP!$G$292</f>
        <v>1005.1651488378415</v>
      </c>
      <c r="H22" s="73">
        <f>DXCLMPP!$G$293</f>
        <v>930.42071197411008</v>
      </c>
      <c r="I22" s="32">
        <f>DXCLMPP!$G$296</f>
        <v>0.92563964543523036</v>
      </c>
      <c r="K22" s="31">
        <f>DXCLMPP!I293</f>
        <v>24.243888624391456</v>
      </c>
      <c r="L22" s="31">
        <f>DXCLMPP!J293</f>
        <v>-23.133355114134911</v>
      </c>
      <c r="M22" s="31">
        <f>DXCLMPP!K293</f>
        <v>71.62113236291782</v>
      </c>
      <c r="N22" s="30">
        <f>DXCLMPP!L293</f>
        <v>0</v>
      </c>
      <c r="O22" s="32">
        <f>DXCLMPP!M293</f>
        <v>1.0435089027719533</v>
      </c>
      <c r="P22" s="32">
        <f>DXCLMPP!N293</f>
        <v>0.96016204490467705</v>
      </c>
      <c r="Q22" s="32">
        <f>DXCLMPP!O293</f>
        <v>1.1340906839037057</v>
      </c>
      <c r="R22" s="32">
        <f>DXCLMPP!O293</f>
        <v>1.1340906839037057</v>
      </c>
      <c r="Y22" s="34">
        <f>DXCLMPP!$X$293</f>
        <v>0.31725937862935916</v>
      </c>
      <c r="Z22" s="33">
        <f>DXCLMPP!$AA$293</f>
        <v>1.4381541464454722E-2</v>
      </c>
    </row>
    <row r="24" spans="1:28" x14ac:dyDescent="0.2">
      <c r="A24" s="30" t="s">
        <v>131</v>
      </c>
      <c r="B24" s="30" t="s">
        <v>132</v>
      </c>
      <c r="D24" s="30" t="s">
        <v>236</v>
      </c>
      <c r="E24" s="30" t="s">
        <v>87</v>
      </c>
      <c r="G24" s="73">
        <f>DXCLM20!$F$310</f>
        <v>432.81707827542903</v>
      </c>
      <c r="H24" s="73">
        <f>DXCLM20!$F$311</f>
        <v>539.37947494033415</v>
      </c>
      <c r="I24" s="6">
        <f>DXCLM20!$F$314</f>
        <v>1.2462065431648532</v>
      </c>
      <c r="AB24" s="31"/>
    </row>
    <row r="25" spans="1:28" x14ac:dyDescent="0.2">
      <c r="E25" s="30" t="s">
        <v>88</v>
      </c>
      <c r="G25" s="73">
        <f>DXCLM20!$G$310</f>
        <v>223.11970338983051</v>
      </c>
      <c r="H25" s="73">
        <f>DXCLM20!$G$311</f>
        <v>302.79800689919512</v>
      </c>
      <c r="I25" s="6">
        <f>DXCLM20!$G$314</f>
        <v>1.3571101175683806</v>
      </c>
      <c r="K25" s="31">
        <f>DXCLM20!I311</f>
        <v>43.112891486890831</v>
      </c>
      <c r="L25" s="31">
        <f>DXCLM20!J311</f>
        <v>14.807425593437991</v>
      </c>
      <c r="M25" s="31">
        <f>DXCLM20!K311</f>
        <v>71.418357380343679</v>
      </c>
      <c r="N25" s="31">
        <f>DXCLM20!L311</f>
        <v>0</v>
      </c>
      <c r="O25" s="6">
        <f>DXCLM20!M311</f>
        <v>1.2896273129466813</v>
      </c>
      <c r="P25" s="32">
        <f>DXCLM20!N311</f>
        <v>1.1065040077113732</v>
      </c>
      <c r="Q25" s="32">
        <f>DXCLM20!O311</f>
        <v>1.5030570108263901</v>
      </c>
      <c r="Y25" s="33">
        <f>DXCLM20!$X$311</f>
        <v>1.1420488000035076E-3</v>
      </c>
      <c r="Z25" s="34">
        <v>0.61967890834088135</v>
      </c>
      <c r="AB25" s="31"/>
    </row>
    <row r="26" spans="1:28" x14ac:dyDescent="0.2">
      <c r="AB26" s="31"/>
    </row>
    <row r="27" spans="1:28" hidden="1" x14ac:dyDescent="0.2">
      <c r="D27" s="30" t="s">
        <v>238</v>
      </c>
      <c r="E27" s="30" t="s">
        <v>239</v>
      </c>
      <c r="G27" s="73">
        <v>278.08069792802615</v>
      </c>
      <c r="H27" s="73">
        <v>413.34661354581669</v>
      </c>
      <c r="I27" s="6">
        <v>1.4864268416529958</v>
      </c>
    </row>
    <row r="28" spans="1:28" hidden="1" x14ac:dyDescent="0.2">
      <c r="E28" s="30" t="s">
        <v>240</v>
      </c>
      <c r="G28" s="73">
        <v>324.71437161755864</v>
      </c>
      <c r="H28" s="73">
        <v>360.5227579990987</v>
      </c>
      <c r="I28" s="32">
        <v>1.1102765676898168</v>
      </c>
      <c r="J28" s="32">
        <v>11.226046441722392</v>
      </c>
    </row>
    <row r="29" spans="1:28" hidden="1" x14ac:dyDescent="0.2">
      <c r="E29" s="30" t="s">
        <v>241</v>
      </c>
      <c r="G29" s="73">
        <v>419.55490696825979</v>
      </c>
      <c r="H29" s="73">
        <v>607.9664570230608</v>
      </c>
      <c r="I29" s="6">
        <v>1.4490748336523562</v>
      </c>
      <c r="K29" s="31">
        <f>DXCLMAGE10!J299</f>
        <v>44.094507731730083</v>
      </c>
      <c r="L29" s="31">
        <f>DXCLMAGE10!K299</f>
        <v>15.773195577333254</v>
      </c>
      <c r="M29" s="31">
        <f>DXCLMAGE10!L299</f>
        <v>72.415819886126911</v>
      </c>
      <c r="N29" s="31">
        <f>DXCLMAGE10!M299</f>
        <v>0</v>
      </c>
      <c r="O29" s="6">
        <f>DXCLMAGE10!N299</f>
        <v>1.2970510483434956</v>
      </c>
      <c r="P29" s="32">
        <f>DXCLMAGE10!O299</f>
        <v>1.1124062210726904</v>
      </c>
      <c r="Q29" s="32">
        <f>DXCLMAGE10!P299</f>
        <v>1.5123444926320924</v>
      </c>
      <c r="Y29" s="33">
        <f>DXCLMAGE10!$Y$299</f>
        <v>9.0645297399217194E-4</v>
      </c>
      <c r="Z29" s="34">
        <f>DXCLMAGE10!$AB$299</f>
        <v>0.19557381260811466</v>
      </c>
    </row>
    <row r="30" spans="1:28" hidden="1" x14ac:dyDescent="0.2"/>
    <row r="31" spans="1:28" x14ac:dyDescent="0.2">
      <c r="D31" s="30" t="s">
        <v>242</v>
      </c>
      <c r="E31" s="30" t="s">
        <v>243</v>
      </c>
      <c r="G31" s="73">
        <f>DXCLMPP!$F$298</f>
        <v>399.67571949736521</v>
      </c>
      <c r="H31" s="73">
        <f>DXCLMPP!$F$299</f>
        <v>488.35125448028674</v>
      </c>
      <c r="I31" s="6">
        <f>DXCLMPP!$F$302</f>
        <v>1.2218687066966203</v>
      </c>
    </row>
    <row r="32" spans="1:28" x14ac:dyDescent="0.2">
      <c r="E32" s="30" t="s">
        <v>244</v>
      </c>
      <c r="G32" s="73">
        <f>DXCLMPP!$G$298</f>
        <v>244.66494495038737</v>
      </c>
      <c r="H32" s="73">
        <f>DXCLMPP!$G$299</f>
        <v>335.76051779935273</v>
      </c>
      <c r="I32" s="6">
        <f>DXCLMPP!$G$302</f>
        <v>1.3723278496943545</v>
      </c>
      <c r="K32" s="31">
        <v>47.494060885788947</v>
      </c>
      <c r="L32" s="31">
        <v>18.754603005819593</v>
      </c>
      <c r="M32" s="31">
        <v>76.233518765758305</v>
      </c>
      <c r="O32" s="6">
        <f>DXCLMPP!M299</f>
        <v>1.2830608870844675</v>
      </c>
      <c r="P32" s="32">
        <f>DXCLMPP!N299</f>
        <v>1.1007080859209257</v>
      </c>
      <c r="Q32" s="32">
        <f>DXCLMPP!O299</f>
        <v>1.4956238270827478</v>
      </c>
      <c r="Y32" s="33">
        <f>DXCLMPP!$X$299</f>
        <v>1.4474164216062291E-3</v>
      </c>
      <c r="Z32" s="34">
        <f>DXCLMPP!$AA$299</f>
        <v>0.47979294338859257</v>
      </c>
    </row>
    <row r="34" spans="1:28" x14ac:dyDescent="0.2">
      <c r="A34" s="30" t="s">
        <v>271</v>
      </c>
      <c r="B34" s="30" t="s">
        <v>155</v>
      </c>
      <c r="D34" s="30" t="s">
        <v>236</v>
      </c>
      <c r="E34" s="30" t="s">
        <v>87</v>
      </c>
      <c r="G34" s="73">
        <f>DXCLM20!$F$340</f>
        <v>209.29259104227711</v>
      </c>
      <c r="H34" s="73">
        <f>DXCLM20!$F$341</f>
        <v>200.47732696897376</v>
      </c>
      <c r="I34" s="32">
        <f>DXCLM20!$F$344</f>
        <v>0.95788066825775653</v>
      </c>
      <c r="AA34" s="31"/>
      <c r="AB34" s="31"/>
    </row>
    <row r="35" spans="1:28" x14ac:dyDescent="0.2">
      <c r="E35" s="30" t="s">
        <v>88</v>
      </c>
      <c r="G35" s="73">
        <f>DXCLM20!$G$340</f>
        <v>77.462923728813564</v>
      </c>
      <c r="H35" s="73">
        <f>DXCLM20!$G$341</f>
        <v>126.48524338827136</v>
      </c>
      <c r="I35" s="6">
        <f>DXCLM20!$G$344</f>
        <v>1.6328488172106415</v>
      </c>
      <c r="K35" s="31">
        <f>DXCLM20!I341</f>
        <v>10.943125375795484</v>
      </c>
      <c r="L35" s="31">
        <f>DXCLM20!J341</f>
        <v>-7.0988604639462292</v>
      </c>
      <c r="M35" s="31">
        <f>DXCLM20!K341</f>
        <v>28.985111215537195</v>
      </c>
      <c r="N35" s="30">
        <f>DXCLM20!L341</f>
        <v>0</v>
      </c>
      <c r="O35" s="32">
        <f>DXCLM20!M341</f>
        <v>1.17116385436393</v>
      </c>
      <c r="P35" s="32">
        <f>DXCLM20!N341</f>
        <v>0.91562008266420469</v>
      </c>
      <c r="Q35" s="32">
        <f>DXCLM20!O341</f>
        <v>1.4980282758516204</v>
      </c>
      <c r="Y35" s="34">
        <f>DXCLM20!$X$341</f>
        <v>0.20806313803870613</v>
      </c>
      <c r="Z35" s="33">
        <f>DXCLM20!$AA$341</f>
        <v>3.6905451311510379E-2</v>
      </c>
      <c r="AB35" s="31"/>
    </row>
    <row r="37" spans="1:28" hidden="1" x14ac:dyDescent="0.2">
      <c r="D37" s="30" t="s">
        <v>238</v>
      </c>
      <c r="E37" s="30" t="s">
        <v>239</v>
      </c>
      <c r="G37" s="73">
        <v>96.328607778989465</v>
      </c>
      <c r="H37" s="73">
        <v>174.30278884462149</v>
      </c>
      <c r="I37" s="6">
        <v>1.8094602721190705</v>
      </c>
    </row>
    <row r="38" spans="1:28" hidden="1" x14ac:dyDescent="0.2">
      <c r="E38" s="30" t="s">
        <v>240</v>
      </c>
      <c r="G38" s="73">
        <v>163.10883944678292</v>
      </c>
      <c r="H38" s="73">
        <v>130.68949977467327</v>
      </c>
      <c r="I38" s="32">
        <v>0.80124106221301994</v>
      </c>
    </row>
    <row r="39" spans="1:28" hidden="1" x14ac:dyDescent="0.2">
      <c r="E39" s="30" t="s">
        <v>241</v>
      </c>
      <c r="G39" s="73">
        <v>160.52535570959506</v>
      </c>
      <c r="H39" s="73">
        <v>230.60796645702305</v>
      </c>
      <c r="I39" s="32">
        <v>1.4365828092243185</v>
      </c>
      <c r="K39" s="31">
        <f>DXCLMAGE10!J329</f>
        <v>11.806304617390095</v>
      </c>
      <c r="L39" s="31">
        <f>DXCLMAGE10!K329</f>
        <v>-6.2110346076994585</v>
      </c>
      <c r="M39" s="31">
        <f>DXCLMAGE10!L329</f>
        <v>29.823643842479648</v>
      </c>
      <c r="N39" s="30">
        <f>DXCLMAGE10!M329</f>
        <v>0</v>
      </c>
      <c r="O39" s="32">
        <f>DXCLMAGE10!N329</f>
        <v>1.184099424260493</v>
      </c>
      <c r="P39" s="32">
        <f>DXCLMAGE10!O329</f>
        <v>0.92492895556070798</v>
      </c>
      <c r="Q39" s="32">
        <f>DXCLMAGE10!P329</f>
        <v>1.5158909644947367</v>
      </c>
      <c r="Y39" s="34">
        <f>DXCLMAGE10!$Y$329</f>
        <v>0.17967705431620995</v>
      </c>
      <c r="Z39" s="33">
        <f>DXCLMAGE10!$AB$329</f>
        <v>1.0032785397943946E-2</v>
      </c>
    </row>
    <row r="40" spans="1:28" hidden="1" x14ac:dyDescent="0.2"/>
    <row r="41" spans="1:28" x14ac:dyDescent="0.2">
      <c r="D41" s="30" t="s">
        <v>242</v>
      </c>
      <c r="E41" s="30" t="s">
        <v>243</v>
      </c>
      <c r="G41" s="73">
        <f>DXCLMPP!$F$328</f>
        <v>199.43250912038911</v>
      </c>
      <c r="H41" s="73">
        <f>DXCLMPP!$F$329</f>
        <v>192.65232974910396</v>
      </c>
      <c r="I41" s="32">
        <f>DXCLMPP!$F$332</f>
        <v>0.96600263717690948</v>
      </c>
      <c r="AB41" s="31"/>
    </row>
    <row r="42" spans="1:28" x14ac:dyDescent="0.2">
      <c r="E42" s="30" t="s">
        <v>244</v>
      </c>
      <c r="G42" s="73">
        <f>DXCLMPP!$G$328</f>
        <v>82.234606497213534</v>
      </c>
      <c r="H42" s="73">
        <f>DXCLMPP!$G$329</f>
        <v>129.44983818770228</v>
      </c>
      <c r="I42" s="6">
        <f>DXCLMPP!$G$332</f>
        <v>1.5741528256973978</v>
      </c>
      <c r="K42" s="31">
        <f>DXCLMPP!I329</f>
        <v>10.158269238217969</v>
      </c>
      <c r="L42" s="31">
        <f>DXCLMPP!J329</f>
        <v>-7.9161291911354006</v>
      </c>
      <c r="M42" s="31">
        <f>DXCLMPP!K329</f>
        <v>28.232667667571338</v>
      </c>
      <c r="N42" s="30">
        <f>DXCLMPP!L329</f>
        <v>0</v>
      </c>
      <c r="O42" s="32">
        <f>DXCLMPP!M329</f>
        <v>1.1581081478024347</v>
      </c>
      <c r="P42" s="32">
        <f>DXCLMPP!N329</f>
        <v>0.90554459905746609</v>
      </c>
      <c r="Q42" s="32">
        <f>DXCLMPP!O329</f>
        <v>1.4811136672919099</v>
      </c>
      <c r="Y42" s="34">
        <f>DXCLMPP!$X$329</f>
        <v>0.24197372243522608</v>
      </c>
      <c r="Z42" s="34">
        <f>DXCLMPP!$AA$329</f>
        <v>5.6555306773723474E-2</v>
      </c>
    </row>
    <row r="43" spans="1:28" x14ac:dyDescent="0.2">
      <c r="I43" s="6"/>
      <c r="K43" s="31"/>
      <c r="L43" s="31"/>
      <c r="M43" s="31"/>
      <c r="O43" s="32"/>
      <c r="P43" s="32"/>
      <c r="Q43" s="32"/>
      <c r="Y43" s="34"/>
      <c r="Z43" s="33"/>
    </row>
    <row r="44" spans="1:28" x14ac:dyDescent="0.2">
      <c r="A44" s="30" t="s">
        <v>272</v>
      </c>
      <c r="B44" s="30" t="s">
        <v>198</v>
      </c>
      <c r="D44" s="30" t="s">
        <v>236</v>
      </c>
      <c r="E44" s="30" t="s">
        <v>87</v>
      </c>
      <c r="G44" s="73">
        <f>DXCLM20!$F$322</f>
        <v>51.06739221431561</v>
      </c>
      <c r="H44" s="73">
        <f>DXCLM20!$F$323</f>
        <v>90.692124105011942</v>
      </c>
      <c r="I44" s="6">
        <f>DXCLM20!$F$326</f>
        <v>1.7759302007120781</v>
      </c>
      <c r="AA44" s="31"/>
    </row>
    <row r="45" spans="1:28" x14ac:dyDescent="0.2">
      <c r="E45" s="30" t="s">
        <v>88</v>
      </c>
      <c r="G45" s="73">
        <f>DXCLM20!$G$322</f>
        <v>25.158898305084744</v>
      </c>
      <c r="H45" s="73">
        <f>DXCLM20!$G$323</f>
        <v>45.994633959371406</v>
      </c>
      <c r="I45" s="6">
        <f>DXCLM20!$G$326</f>
        <v>1.828165661374594</v>
      </c>
      <c r="K45" s="31">
        <f>DXCLM20!I323</f>
        <v>13.737424763304272</v>
      </c>
      <c r="L45" s="31">
        <f>DXCLM20!J323</f>
        <v>2.347432055385605</v>
      </c>
      <c r="M45" s="31">
        <f>DXCLM20!K323</f>
        <v>25.127417471222941</v>
      </c>
      <c r="N45" s="30">
        <f>DXCLM20!L323</f>
        <v>0</v>
      </c>
      <c r="O45" s="6">
        <f>DXCLM20!M323</f>
        <v>1.795820125734324</v>
      </c>
      <c r="P45" s="32">
        <f>DXCLM20!N323</f>
        <v>1.201308052186328</v>
      </c>
      <c r="Q45" s="32">
        <f>DXCLM20!O323</f>
        <v>2.6845486618716485</v>
      </c>
      <c r="Y45" s="33">
        <f>DXCLM20!$X$323</f>
        <v>3.8276787225749384E-3</v>
      </c>
      <c r="Z45" s="34">
        <f>DXCLM20!$AA$323</f>
        <v>0.94904553611275844</v>
      </c>
    </row>
    <row r="47" spans="1:28" hidden="1" x14ac:dyDescent="0.2">
      <c r="D47" s="30" t="s">
        <v>238</v>
      </c>
      <c r="E47" s="30" t="s">
        <v>239</v>
      </c>
      <c r="G47" s="73">
        <v>37.259178480552528</v>
      </c>
      <c r="H47" s="73">
        <v>84.661354581673308</v>
      </c>
      <c r="I47" s="6">
        <v>2.2722281605286172</v>
      </c>
    </row>
    <row r="48" spans="1:28" hidden="1" x14ac:dyDescent="0.2">
      <c r="E48" s="30" t="s">
        <v>240</v>
      </c>
      <c r="G48" s="73">
        <v>33.824413710162361</v>
      </c>
      <c r="H48" s="73">
        <v>58.584948174853537</v>
      </c>
      <c r="I48" s="6">
        <v>1.7320314455961141</v>
      </c>
    </row>
    <row r="49" spans="1:26" hidden="1" x14ac:dyDescent="0.2">
      <c r="E49" s="30" t="s">
        <v>241</v>
      </c>
      <c r="G49" s="73">
        <v>47.427946005107621</v>
      </c>
      <c r="H49" s="73">
        <v>20.964360587002098</v>
      </c>
      <c r="I49" s="32">
        <v>0.44202547976132883</v>
      </c>
      <c r="K49" s="31">
        <f>DXCLMAGE10!J311</f>
        <v>13.750406534376388</v>
      </c>
      <c r="L49" s="31">
        <f>DXCLMAGE10!K311</f>
        <v>2.3592057863144547</v>
      </c>
      <c r="M49" s="31">
        <f>DXCLMAGE10!L311</f>
        <v>25.141607282438322</v>
      </c>
      <c r="N49" s="30">
        <f>DXCLMAGE10!M311</f>
        <v>0</v>
      </c>
      <c r="O49" s="6">
        <f>DXCLMAGE10!N311</f>
        <v>1.795494163814938</v>
      </c>
      <c r="P49" s="32">
        <f>DXCLMAGE10!O311</f>
        <v>1.200340592352384</v>
      </c>
      <c r="Q49" s="32">
        <f>DXCLMAGE10!P311</f>
        <v>2.6857371256399976</v>
      </c>
      <c r="Y49" s="33">
        <f>DXCLMAGE10!$Y$311</f>
        <v>3.8886660633398046E-3</v>
      </c>
      <c r="Z49" s="34">
        <f>DXCLMAGE10!$AB$311</f>
        <v>0.24115461388264078</v>
      </c>
    </row>
    <row r="50" spans="1:26" hidden="1" x14ac:dyDescent="0.2"/>
    <row r="51" spans="1:26" x14ac:dyDescent="0.2">
      <c r="D51" s="30" t="s">
        <v>242</v>
      </c>
      <c r="E51" s="30" t="s">
        <v>243</v>
      </c>
      <c r="G51" s="73">
        <f>DXCLMPP!$F$310</f>
        <v>45.399270368869068</v>
      </c>
      <c r="H51" s="73">
        <f>DXCLMPP!$F$311</f>
        <v>85.125448028673844</v>
      </c>
      <c r="I51" s="6">
        <f>DXCLMPP!$F$314</f>
        <v>1.8750400025601641</v>
      </c>
    </row>
    <row r="52" spans="1:26" x14ac:dyDescent="0.2">
      <c r="E52" s="30" t="s">
        <v>244</v>
      </c>
      <c r="G52" s="73">
        <f>DXCLMPP!$G$310</f>
        <v>29.223868424629604</v>
      </c>
      <c r="H52" s="73">
        <f>DXCLMPP!$G$311</f>
        <v>48.543689320388346</v>
      </c>
      <c r="I52" s="32">
        <f>DXCLMPP!$G$314</f>
        <v>1.6610973131632421</v>
      </c>
      <c r="K52" s="31">
        <f>DXCLMPP!I311</f>
        <v>13.642742579099986</v>
      </c>
      <c r="L52" s="31">
        <f>DXCLMPP!J311</f>
        <v>2.2451462801154793</v>
      </c>
      <c r="M52" s="31">
        <f>DXCLMPP!K311</f>
        <v>25.040338878084491</v>
      </c>
      <c r="N52" s="30">
        <f>DXCLMPP!L311</f>
        <v>0</v>
      </c>
      <c r="O52" s="6">
        <f>DXCLMPP!M311</f>
        <v>1.7854229435460502</v>
      </c>
      <c r="P52" s="32">
        <f>DXCLMPP!N311</f>
        <v>1.1940394769332838</v>
      </c>
      <c r="Q52" s="32">
        <f>DXCLMPP!O311</f>
        <v>2.6697066126556175</v>
      </c>
      <c r="Y52" s="33">
        <f>DXCLMPP!$X$311</f>
        <v>4.2256091652192809E-3</v>
      </c>
      <c r="Z52" s="34">
        <f>DXCLMPP!$AA$311</f>
        <v>0.77025602682569305</v>
      </c>
    </row>
    <row r="53" spans="1:26" x14ac:dyDescent="0.2">
      <c r="I53" s="32"/>
      <c r="K53" s="31"/>
      <c r="L53" s="31"/>
      <c r="M53" s="31"/>
      <c r="O53" s="6"/>
      <c r="P53" s="32"/>
      <c r="Q53" s="32"/>
      <c r="Y53" s="33"/>
      <c r="Z53" s="34"/>
    </row>
    <row r="54" spans="1:26" x14ac:dyDescent="0.2">
      <c r="A54" s="30" t="str">
        <f>DXCRESPG!A89</f>
        <v xml:space="preserve">      Therapeutic D&amp;C</v>
      </c>
      <c r="B54" s="30" t="s">
        <v>157</v>
      </c>
      <c r="D54" s="30" t="s">
        <v>236</v>
      </c>
      <c r="E54" s="30" t="s">
        <v>87</v>
      </c>
      <c r="G54" s="73">
        <f>DXCLM20!$F$370</f>
        <v>140.64462118041021</v>
      </c>
      <c r="H54" s="73">
        <f>DXCLM20!$F$371</f>
        <v>233.89021479713605</v>
      </c>
      <c r="I54" s="6">
        <f>DXCLM20!$F$374</f>
        <v>1.6629872712808276</v>
      </c>
    </row>
    <row r="55" spans="1:26" x14ac:dyDescent="0.2">
      <c r="A55" s="30" t="s">
        <v>0</v>
      </c>
      <c r="E55" s="30" t="s">
        <v>88</v>
      </c>
      <c r="G55" s="73">
        <f>DXCLM20!$G$370</f>
        <v>90.042372881355931</v>
      </c>
      <c r="H55" s="73">
        <v>111.15369873514757</v>
      </c>
      <c r="I55" s="32">
        <f>DXCLM20!$G$374</f>
        <v>1.2344599012468154</v>
      </c>
      <c r="K55" s="31">
        <f>DXCLM20!I347</f>
        <v>6.4311617490298048</v>
      </c>
      <c r="L55" s="31">
        <f>DXCLM20!J347</f>
        <v>-2.8163160713955939</v>
      </c>
      <c r="M55" s="31">
        <f>DXCLM20!K347</f>
        <v>15.678639569455203</v>
      </c>
      <c r="N55" s="30">
        <f>DXCLM20!L347</f>
        <v>0</v>
      </c>
      <c r="O55" s="6">
        <f>DXCLM20!M371</f>
        <v>1.4726513327067354</v>
      </c>
      <c r="P55" s="32">
        <f>DXCLM20!N371</f>
        <v>1.1506747882776538</v>
      </c>
      <c r="Q55" s="32">
        <f>DXCLM20!O371</f>
        <v>1.884721877820116</v>
      </c>
      <c r="Y55" s="33">
        <f>DXCLM20!$X$371</f>
        <v>2.0159377846496705E-3</v>
      </c>
      <c r="Z55" s="34">
        <f>DXCLM20!$AA$371</f>
        <v>0.24489787695621112</v>
      </c>
    </row>
    <row r="56" spans="1:26" x14ac:dyDescent="0.2">
      <c r="A56" s="30" t="s">
        <v>0</v>
      </c>
      <c r="I56" s="32"/>
    </row>
    <row r="57" spans="1:26" hidden="1" x14ac:dyDescent="0.2">
      <c r="A57" s="30" t="s">
        <v>0</v>
      </c>
      <c r="D57" s="30" t="s">
        <v>238</v>
      </c>
      <c r="E57" s="30" t="s">
        <v>239</v>
      </c>
      <c r="G57" s="73">
        <v>94.511086877499082</v>
      </c>
      <c r="H57" s="73">
        <v>159.36254980079681</v>
      </c>
      <c r="I57" s="6">
        <v>1.6861783634692002</v>
      </c>
    </row>
    <row r="58" spans="1:26" hidden="1" x14ac:dyDescent="0.2">
      <c r="E58" s="30" t="s">
        <v>240</v>
      </c>
      <c r="G58" s="73">
        <v>111.99639206253758</v>
      </c>
      <c r="H58" s="73">
        <v>180.26137899954935</v>
      </c>
      <c r="I58" s="6">
        <v>1.6095284471208084</v>
      </c>
    </row>
    <row r="59" spans="1:26" hidden="1" x14ac:dyDescent="0.2">
      <c r="E59" s="30" t="s">
        <v>241</v>
      </c>
      <c r="G59" s="73">
        <v>186.06348048157608</v>
      </c>
      <c r="H59" s="73">
        <v>125.78616352201259</v>
      </c>
      <c r="I59" s="32">
        <v>0.67603896904673821</v>
      </c>
      <c r="K59" s="31">
        <f>DXCLMAGE10!J335</f>
        <v>6.5293968810143506</v>
      </c>
      <c r="L59" s="31">
        <f>DXCLMAGE10!K335</f>
        <v>-2.7009849409491098</v>
      </c>
      <c r="M59" s="31">
        <f>DXCLMAGE10!L335</f>
        <v>15.759778702977812</v>
      </c>
      <c r="N59" s="30">
        <f>DXCLMAGE10!M335</f>
        <v>0</v>
      </c>
      <c r="O59" s="6">
        <f>DXCLMAGE10!N359</f>
        <v>1.4797817965384932</v>
      </c>
      <c r="P59" s="32">
        <f>DXCLMAGE10!O359</f>
        <v>1.1560109926459776</v>
      </c>
      <c r="Q59" s="32">
        <f>DXCLMAGE10!P359</f>
        <v>1.8942329954446129</v>
      </c>
      <c r="Y59" s="33">
        <f>DXCLMAGE10!$Y$359</f>
        <v>1.7726422186077097E-3</v>
      </c>
      <c r="Z59" s="34">
        <f>DXCLMAGE10!$AB$359</f>
        <v>0.1243694762209305</v>
      </c>
    </row>
    <row r="60" spans="1:26" hidden="1" x14ac:dyDescent="0.2"/>
    <row r="61" spans="1:26" x14ac:dyDescent="0.2">
      <c r="D61" s="30" t="s">
        <v>242</v>
      </c>
      <c r="E61" s="30" t="s">
        <v>243</v>
      </c>
      <c r="G61" s="73">
        <f>DXCLMPP!$F$358</f>
        <v>135.38710985002027</v>
      </c>
      <c r="H61" s="73">
        <f>DXCLMPP!$F$359</f>
        <v>232.97491039426524</v>
      </c>
      <c r="I61" s="6">
        <f>DXCLMPP!$F$362</f>
        <v>1.7208057004271029</v>
      </c>
    </row>
    <row r="62" spans="1:26" x14ac:dyDescent="0.2">
      <c r="E62" s="30" t="s">
        <v>244</v>
      </c>
      <c r="G62" s="73">
        <f>DXCLMPP!$G$358</f>
        <v>93.108604050564097</v>
      </c>
      <c r="H62" s="73">
        <f>DXCLMPP!$G$359</f>
        <v>105.17799352750809</v>
      </c>
      <c r="I62" s="32">
        <f>DXCLMPP!$G$362</f>
        <v>1.1296270049370467</v>
      </c>
      <c r="K62" s="31">
        <f>DXCLMPP!I335</f>
        <v>6.5462235751418527</v>
      </c>
      <c r="L62" s="31">
        <f>DXCLMPP!J335</f>
        <v>-2.6941486192270583</v>
      </c>
      <c r="M62" s="31">
        <f>DXCLMPP!K335</f>
        <v>15.786595769510765</v>
      </c>
      <c r="N62" s="30">
        <f>DXCLMPP!L335</f>
        <v>0</v>
      </c>
      <c r="O62" s="6">
        <f>DXCLMPP!M359</f>
        <v>1.4636052036860367</v>
      </c>
      <c r="P62" s="32">
        <f>DXCLMPP!N359</f>
        <v>1.143291371228595</v>
      </c>
      <c r="Q62" s="32">
        <f>DXCLMPP!O359</f>
        <v>1.8736607711425959</v>
      </c>
      <c r="Y62" s="33">
        <f>DXCLMPP!$X$359</f>
        <v>2.4061809230842383E-3</v>
      </c>
      <c r="Z62" s="34">
        <f>DXCLMPP!$AA$359</f>
        <v>0.10795482254209421</v>
      </c>
    </row>
    <row r="63" spans="1:26" x14ac:dyDescent="0.2">
      <c r="I63" s="32"/>
      <c r="K63" s="31"/>
      <c r="L63" s="31"/>
      <c r="M63" s="31"/>
      <c r="O63" s="32"/>
      <c r="P63" s="32"/>
      <c r="Q63" s="32"/>
      <c r="Y63" s="34"/>
      <c r="Z63" s="34"/>
    </row>
    <row r="64" spans="1:26" hidden="1" x14ac:dyDescent="0.2">
      <c r="A64" s="30" t="s">
        <v>268</v>
      </c>
      <c r="D64" s="30" t="s">
        <v>236</v>
      </c>
      <c r="E64" s="30" t="s">
        <v>87</v>
      </c>
      <c r="G64" s="73">
        <v>213.47844286312264</v>
      </c>
      <c r="H64" s="73">
        <v>319.80906921241052</v>
      </c>
      <c r="I64" s="6">
        <v>1.4980860124479387</v>
      </c>
      <c r="K64" s="31"/>
      <c r="L64" s="31"/>
      <c r="M64" s="31"/>
      <c r="O64" s="32"/>
      <c r="P64" s="32"/>
      <c r="Q64" s="32"/>
      <c r="Y64" s="34"/>
      <c r="Z64" s="33"/>
    </row>
    <row r="65" spans="1:26" hidden="1" x14ac:dyDescent="0.2">
      <c r="E65" s="30" t="s">
        <v>88</v>
      </c>
      <c r="G65" s="73">
        <v>140.36016949152543</v>
      </c>
      <c r="H65" s="73">
        <v>164.81410502108085</v>
      </c>
      <c r="I65" s="32">
        <v>1.1742227557728326</v>
      </c>
      <c r="K65" s="31"/>
      <c r="L65" s="31"/>
      <c r="M65" s="31"/>
      <c r="O65" s="6">
        <f>DXCLM20!M359</f>
        <v>1.3521055638124966</v>
      </c>
      <c r="P65" s="32">
        <f>DXCLM20!N359</f>
        <v>1.1011951925097869</v>
      </c>
      <c r="Q65" s="32">
        <f>DXCLM20!O359</f>
        <v>1.6601865574131276</v>
      </c>
      <c r="Y65" s="33">
        <f>DXCLM20!$X$359</f>
        <v>3.9204645244982628E-3</v>
      </c>
      <c r="Z65" s="34">
        <f>DXCLM20!$AA$359</f>
        <v>0.24866475502110186</v>
      </c>
    </row>
    <row r="66" spans="1:26" hidden="1" x14ac:dyDescent="0.2">
      <c r="I66" s="6"/>
      <c r="K66" s="31"/>
      <c r="L66" s="31"/>
      <c r="M66" s="31"/>
      <c r="O66" s="32"/>
      <c r="P66" s="32"/>
      <c r="Q66" s="32"/>
      <c r="Y66" s="34"/>
      <c r="Z66" s="33"/>
    </row>
    <row r="67" spans="1:26" hidden="1" x14ac:dyDescent="0.2">
      <c r="D67" s="30" t="s">
        <v>238</v>
      </c>
      <c r="E67" s="30" t="s">
        <v>239</v>
      </c>
      <c r="G67" s="73">
        <v>175.39076699382042</v>
      </c>
      <c r="H67" s="73">
        <v>229.08366533864543</v>
      </c>
      <c r="I67" s="6">
        <v>1.306132981029251</v>
      </c>
      <c r="K67" s="31"/>
      <c r="L67" s="31"/>
      <c r="M67" s="31"/>
      <c r="O67" s="32"/>
      <c r="P67" s="32"/>
      <c r="Q67" s="32"/>
      <c r="Y67" s="34"/>
      <c r="Z67" s="33"/>
    </row>
    <row r="68" spans="1:26" hidden="1" x14ac:dyDescent="0.2">
      <c r="E68" s="30" t="s">
        <v>240</v>
      </c>
      <c r="G68" s="73">
        <v>154.84064942874323</v>
      </c>
      <c r="H68" s="73">
        <v>202.79405137449302</v>
      </c>
      <c r="I68" s="6">
        <v>1.3096951745078909</v>
      </c>
      <c r="K68" s="31"/>
      <c r="L68" s="31"/>
      <c r="M68" s="31"/>
      <c r="O68" s="32"/>
      <c r="P68" s="32"/>
      <c r="Q68" s="32"/>
      <c r="Y68" s="34"/>
      <c r="Z68" s="33"/>
    </row>
    <row r="69" spans="1:26" hidden="1" x14ac:dyDescent="0.2">
      <c r="E69" s="30" t="s">
        <v>241</v>
      </c>
      <c r="G69" s="73">
        <v>248.08464064210142</v>
      </c>
      <c r="H69" s="73">
        <v>398.32285115303984</v>
      </c>
      <c r="I69" s="6">
        <v>1.6055925514860032</v>
      </c>
      <c r="K69" s="31"/>
      <c r="L69" s="31"/>
      <c r="M69" s="31"/>
      <c r="O69" s="6">
        <f>DXCLMAGE10!$N$347</f>
        <v>1.3511955439513665</v>
      </c>
      <c r="P69" s="32">
        <f>DXCLMAGE10!$O$347</f>
        <v>1.1003771764735562</v>
      </c>
      <c r="Q69" s="32">
        <f>DXCLMAGE10!$P$347</f>
        <v>1.6591850840136946</v>
      </c>
      <c r="Y69" s="33">
        <f>DXCLMAGE10!$Y$347</f>
        <v>4.0102304109250753E-3</v>
      </c>
      <c r="Z69" s="34">
        <f>DXCLMAGE10!$AB$347</f>
        <v>0.75727990833099057</v>
      </c>
    </row>
    <row r="70" spans="1:26" hidden="1" x14ac:dyDescent="0.2">
      <c r="I70" s="6"/>
      <c r="K70" s="31"/>
      <c r="L70" s="31"/>
      <c r="M70" s="31"/>
      <c r="O70" s="32"/>
      <c r="P70" s="32"/>
      <c r="Q70" s="32"/>
      <c r="Y70" s="34"/>
      <c r="Z70" s="33"/>
    </row>
    <row r="71" spans="1:26" hidden="1" x14ac:dyDescent="0.2">
      <c r="D71" s="30" t="s">
        <v>242</v>
      </c>
      <c r="E71" s="30" t="s">
        <v>243</v>
      </c>
      <c r="G71" s="73">
        <v>187.27199027158491</v>
      </c>
      <c r="H71" s="73">
        <v>273.29749103942652</v>
      </c>
      <c r="I71" s="6">
        <v>1.4593612779096652</v>
      </c>
      <c r="K71" s="31"/>
      <c r="L71" s="31"/>
      <c r="M71" s="31"/>
      <c r="O71" s="32"/>
      <c r="P71" s="32"/>
      <c r="Q71" s="32"/>
      <c r="Y71" s="34"/>
      <c r="Z71" s="33"/>
    </row>
    <row r="72" spans="1:26" hidden="1" x14ac:dyDescent="0.2">
      <c r="E72" s="30" t="s">
        <v>244</v>
      </c>
      <c r="G72" s="73">
        <v>160.39146391192062</v>
      </c>
      <c r="H72" s="73">
        <v>198.2200647249191</v>
      </c>
      <c r="I72" s="32">
        <v>1.2358517086281608</v>
      </c>
      <c r="K72" s="31"/>
      <c r="L72" s="31"/>
      <c r="M72" s="31"/>
      <c r="O72" s="6">
        <f>DXCLMPP!$M$347</f>
        <v>1.3499414268210563</v>
      </c>
      <c r="P72" s="32">
        <f>DXCLMPP!$N$347</f>
        <v>1.0991927770465446</v>
      </c>
      <c r="Q72" s="32">
        <f>DXCLMPP!$O$347</f>
        <v>1.6578910395901405</v>
      </c>
      <c r="Y72" s="33">
        <f>DXCLMPP!$X$347</f>
        <v>4.1475735341926848E-3</v>
      </c>
      <c r="Z72" s="34">
        <f>DXCLMPP!$AA$347</f>
        <v>0.42646511607631976</v>
      </c>
    </row>
    <row r="73" spans="1:26" hidden="1" x14ac:dyDescent="0.2">
      <c r="I73" s="32"/>
      <c r="K73" s="31"/>
      <c r="L73" s="31"/>
      <c r="M73" s="31"/>
      <c r="O73" s="6"/>
      <c r="P73" s="32"/>
      <c r="Q73" s="32"/>
      <c r="Y73" s="33"/>
      <c r="Z73" s="34"/>
    </row>
    <row r="74" spans="1:26" hidden="1" x14ac:dyDescent="0.2">
      <c r="I74" s="6"/>
      <c r="K74" s="31"/>
      <c r="L74" s="31"/>
      <c r="M74" s="31"/>
      <c r="O74" s="32"/>
      <c r="P74" s="32"/>
      <c r="Q74" s="32"/>
      <c r="Y74" s="34"/>
      <c r="Z74" s="33"/>
    </row>
    <row r="75" spans="1:26" hidden="1" x14ac:dyDescent="0.2">
      <c r="A75" s="30" t="s">
        <v>204</v>
      </c>
      <c r="B75" s="30" t="s">
        <v>205</v>
      </c>
      <c r="D75" s="30" t="s">
        <v>236</v>
      </c>
      <c r="E75" s="30" t="s">
        <v>87</v>
      </c>
      <c r="G75" s="73">
        <v>82.879866052741733</v>
      </c>
      <c r="H75" s="73">
        <v>90.692124105011942</v>
      </c>
      <c r="I75" s="32">
        <v>1.0942600226609773</v>
      </c>
    </row>
    <row r="76" spans="1:26" hidden="1" x14ac:dyDescent="0.2">
      <c r="E76" s="30" t="s">
        <v>88</v>
      </c>
      <c r="G76" s="73">
        <v>56.938559322033896</v>
      </c>
      <c r="H76" s="73">
        <v>72.824837102338066</v>
      </c>
      <c r="I76" s="32">
        <v>1.2790073716205979</v>
      </c>
      <c r="K76" s="31">
        <f>DXCLM20!I353</f>
        <v>5.781397934831964</v>
      </c>
      <c r="L76" s="31">
        <f>DXCLM20!J353</f>
        <v>-7.1101002139879279</v>
      </c>
      <c r="M76" s="31">
        <f>DXCLM20!K353</f>
        <v>18.672896083651857</v>
      </c>
      <c r="N76" s="30">
        <f>DXCLM20!L353</f>
        <v>0</v>
      </c>
      <c r="O76" s="32">
        <f>DXCLM20!M353</f>
        <v>1.179546539931456</v>
      </c>
      <c r="P76" s="32">
        <f>DXCLM20!N353</f>
        <v>0.833170118996162</v>
      </c>
      <c r="Q76" s="32">
        <f>DXCLM20!O353</f>
        <v>1.6699231143101989</v>
      </c>
      <c r="Y76" s="34">
        <f>DXCLM20!$X$353</f>
        <v>0.35152887920603382</v>
      </c>
      <c r="Z76" s="34">
        <f>DXCLM20!$AA$353</f>
        <v>0.66098473807575431</v>
      </c>
    </row>
    <row r="77" spans="1:26" hidden="1" x14ac:dyDescent="0.2"/>
    <row r="78" spans="1:26" hidden="1" x14ac:dyDescent="0.2">
      <c r="D78" s="30" t="s">
        <v>238</v>
      </c>
      <c r="E78" s="30" t="s">
        <v>239</v>
      </c>
      <c r="G78" s="73">
        <v>66.339512904398404</v>
      </c>
      <c r="H78" s="73">
        <v>79.681274900398407</v>
      </c>
      <c r="I78" s="32">
        <v>1.2011133547999782</v>
      </c>
    </row>
    <row r="79" spans="1:26" hidden="1" x14ac:dyDescent="0.2">
      <c r="E79" s="30" t="s">
        <v>240</v>
      </c>
      <c r="G79" s="73">
        <v>61.635598316295855</v>
      </c>
      <c r="H79" s="73">
        <v>67.598017124831003</v>
      </c>
      <c r="I79" s="32">
        <v>1.0967366095472582</v>
      </c>
    </row>
    <row r="80" spans="1:26" hidden="1" x14ac:dyDescent="0.2">
      <c r="E80" s="30" t="s">
        <v>241</v>
      </c>
      <c r="G80" s="73">
        <v>109.44910616563297</v>
      </c>
      <c r="H80" s="73">
        <v>146.75052410901469</v>
      </c>
      <c r="I80" s="32">
        <v>1.3408106219426976</v>
      </c>
      <c r="K80" s="31">
        <f>DXCLMAGE10!J341</f>
        <v>5.7813641783100564</v>
      </c>
      <c r="L80" s="31">
        <f>DXCLMAGE10!K341</f>
        <v>-7.1083432678392366</v>
      </c>
      <c r="M80" s="31">
        <f>DXCLMAGE10!L341</f>
        <v>18.671071624459351</v>
      </c>
      <c r="N80" s="30">
        <f>DXCLMAGE10!M341</f>
        <v>0</v>
      </c>
      <c r="O80" s="32">
        <f>DXCLMAGE10!N341</f>
        <v>1.1791598451873964</v>
      </c>
      <c r="P80" s="32">
        <f>DXCLMAGE10!O341</f>
        <v>0.83281926811618756</v>
      </c>
      <c r="Q80" s="32">
        <f>DXCLMAGE10!P341</f>
        <v>1.6695314262450347</v>
      </c>
      <c r="Y80" s="34">
        <f>DXCLMAGE10!$Y$341</f>
        <v>0.35266895370008688</v>
      </c>
      <c r="Z80" s="34">
        <f>DXCLMAGE10!$AB$341</f>
        <v>0.91942843613463299</v>
      </c>
    </row>
    <row r="81" spans="4:26" hidden="1" x14ac:dyDescent="0.2"/>
    <row r="82" spans="4:26" hidden="1" x14ac:dyDescent="0.2">
      <c r="D82" s="30" t="s">
        <v>242</v>
      </c>
      <c r="E82" s="30" t="s">
        <v>243</v>
      </c>
      <c r="G82" s="73">
        <v>70.531009323064453</v>
      </c>
      <c r="H82" s="73">
        <v>85.125448028673844</v>
      </c>
      <c r="I82" s="32">
        <v>1.2069223004984964</v>
      </c>
    </row>
    <row r="83" spans="4:26" hidden="1" x14ac:dyDescent="0.2">
      <c r="E83" s="30" t="s">
        <v>244</v>
      </c>
      <c r="G83" s="73">
        <v>66.60323501427213</v>
      </c>
      <c r="H83" s="73">
        <v>76.860841423948216</v>
      </c>
      <c r="I83" s="32">
        <v>1.1540106333795654</v>
      </c>
      <c r="K83" s="31">
        <f>DXCLMPP!I341</f>
        <v>5.7931590235639465</v>
      </c>
      <c r="L83" s="31">
        <f>DXCLMPP!J341</f>
        <v>-7.0994637109630148</v>
      </c>
      <c r="M83" s="31">
        <f>DXCLMPP!K341</f>
        <v>18.685781758090908</v>
      </c>
      <c r="N83" s="30">
        <f>DXCLMPP!L341</f>
        <v>0</v>
      </c>
      <c r="O83" s="32">
        <f>DXCLMPP!M341</f>
        <v>1.1797278473433124</v>
      </c>
      <c r="P83" s="32">
        <f>DXCLMPP!N341</f>
        <v>0.83319315130997773</v>
      </c>
      <c r="Q83" s="32">
        <f>DXCLMPP!O341</f>
        <v>1.6703903429944327</v>
      </c>
      <c r="Y83" s="34">
        <f>DXCLMPP!$X$341</f>
        <v>0.35126712183433573</v>
      </c>
      <c r="Z83" s="34">
        <f>DXCLMPP!$AA$341</f>
        <v>0.89929874108509189</v>
      </c>
    </row>
    <row r="84" spans="4:26" hidden="1" x14ac:dyDescent="0.2"/>
    <row r="85" spans="4:26" hidden="1" x14ac:dyDescent="0.2"/>
  </sheetData>
  <sheetProtection algorithmName="SHA-512" hashValue="H4JbNoT86J627JetMpkOTjbaNIIq89BVnqvpIUicW/w5FcxYND1PUPe823y250ou+KSdZPyUKZbeazBGWgNH3g==" saltValue="XQ3Nb/mQtcu7X8qQeo8LDA==" spinCount="100000" sheet="1" objects="1" scenarios="1"/>
  <pageMargins left="0.7" right="0.7" top="0.75" bottom="0.75" header="0.3" footer="0.3"/>
  <pageSetup orientation="landscape" r:id="rId1"/>
  <headerFooter>
    <oddHeader xml:space="preserve">&amp;R&amp;"Arial,Regular"Adverse pregnancy admissions per 10,000 deliveries by time measure, period and residence, 1983-2014 </oddHeader>
    <oddFooter>&amp;L&amp;"Arial,Regular"Prepared by: Linda Remy PhD
Willrepro &amp;A
Remy L, Byers V, Clay T&amp;R&amp;"Arial,Regular"&amp;F
&amp;D &amp;T 
Page &amp;P of &amp;N</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89"/>
  <sheetViews>
    <sheetView zoomScale="125" zoomScaleNormal="125" workbookViewId="0">
      <pane ySplit="3" topLeftCell="A4" activePane="bottomLeft" state="frozen"/>
      <selection activeCell="Q20" sqref="Q20"/>
      <selection pane="bottomLeft"/>
    </sheetView>
  </sheetViews>
  <sheetFormatPr defaultRowHeight="12.75" x14ac:dyDescent="0.2"/>
  <cols>
    <col min="1" max="1" width="35.140625" style="30" bestFit="1" customWidth="1"/>
    <col min="2" max="2" width="12.140625" style="30" customWidth="1"/>
    <col min="3" max="3" width="1.7109375" style="30" customWidth="1"/>
    <col min="4" max="4" width="7.7109375" style="32" customWidth="1"/>
    <col min="5" max="5" width="6.7109375" style="32" customWidth="1"/>
    <col min="6" max="6" width="1.7109375" style="30" customWidth="1"/>
    <col min="7" max="9" width="6.7109375" style="50" hidden="1" customWidth="1"/>
    <col min="10" max="10" width="1.7109375" style="30" hidden="1" customWidth="1"/>
    <col min="11" max="13" width="6.7109375" style="32" customWidth="1"/>
    <col min="14" max="14" width="1.7109375" style="30" customWidth="1"/>
    <col min="15" max="15" width="6.7109375" style="32" customWidth="1"/>
    <col min="16" max="16" width="8.85546875" style="34"/>
    <col min="17" max="256" width="8.85546875" style="30"/>
    <col min="257" max="257" width="27.85546875" style="30" bestFit="1" customWidth="1"/>
    <col min="258" max="258" width="14.28515625" style="30" bestFit="1" customWidth="1"/>
    <col min="259" max="259" width="1.7109375" style="30" customWidth="1"/>
    <col min="260" max="260" width="7.7109375" style="30" customWidth="1"/>
    <col min="261" max="261" width="6.7109375" style="30" customWidth="1"/>
    <col min="262" max="262" width="1.7109375" style="30" customWidth="1"/>
    <col min="263" max="266" width="0" style="30" hidden="1" customWidth="1"/>
    <col min="267" max="269" width="6.7109375" style="30" customWidth="1"/>
    <col min="270" max="270" width="1.7109375" style="30" customWidth="1"/>
    <col min="271" max="271" width="6.7109375" style="30" customWidth="1"/>
    <col min="272" max="512" width="8.85546875" style="30"/>
    <col min="513" max="513" width="27.85546875" style="30" bestFit="1" customWidth="1"/>
    <col min="514" max="514" width="14.28515625" style="30" bestFit="1" customWidth="1"/>
    <col min="515" max="515" width="1.7109375" style="30" customWidth="1"/>
    <col min="516" max="516" width="7.7109375" style="30" customWidth="1"/>
    <col min="517" max="517" width="6.7109375" style="30" customWidth="1"/>
    <col min="518" max="518" width="1.7109375" style="30" customWidth="1"/>
    <col min="519" max="522" width="0" style="30" hidden="1" customWidth="1"/>
    <col min="523" max="525" width="6.7109375" style="30" customWidth="1"/>
    <col min="526" max="526" width="1.7109375" style="30" customWidth="1"/>
    <col min="527" max="527" width="6.7109375" style="30" customWidth="1"/>
    <col min="528" max="768" width="8.85546875" style="30"/>
    <col min="769" max="769" width="27.85546875" style="30" bestFit="1" customWidth="1"/>
    <col min="770" max="770" width="14.28515625" style="30" bestFit="1" customWidth="1"/>
    <col min="771" max="771" width="1.7109375" style="30" customWidth="1"/>
    <col min="772" max="772" width="7.7109375" style="30" customWidth="1"/>
    <col min="773" max="773" width="6.7109375" style="30" customWidth="1"/>
    <col min="774" max="774" width="1.7109375" style="30" customWidth="1"/>
    <col min="775" max="778" width="0" style="30" hidden="1" customWidth="1"/>
    <col min="779" max="781" width="6.7109375" style="30" customWidth="1"/>
    <col min="782" max="782" width="1.7109375" style="30" customWidth="1"/>
    <col min="783" max="783" width="6.7109375" style="30" customWidth="1"/>
    <col min="784" max="1024" width="8.85546875" style="30"/>
    <col min="1025" max="1025" width="27.85546875" style="30" bestFit="1" customWidth="1"/>
    <col min="1026" max="1026" width="14.28515625" style="30" bestFit="1" customWidth="1"/>
    <col min="1027" max="1027" width="1.7109375" style="30" customWidth="1"/>
    <col min="1028" max="1028" width="7.7109375" style="30" customWidth="1"/>
    <col min="1029" max="1029" width="6.7109375" style="30" customWidth="1"/>
    <col min="1030" max="1030" width="1.7109375" style="30" customWidth="1"/>
    <col min="1031" max="1034" width="0" style="30" hidden="1" customWidth="1"/>
    <col min="1035" max="1037" width="6.7109375" style="30" customWidth="1"/>
    <col min="1038" max="1038" width="1.7109375" style="30" customWidth="1"/>
    <col min="1039" max="1039" width="6.7109375" style="30" customWidth="1"/>
    <col min="1040" max="1280" width="8.85546875" style="30"/>
    <col min="1281" max="1281" width="27.85546875" style="30" bestFit="1" customWidth="1"/>
    <col min="1282" max="1282" width="14.28515625" style="30" bestFit="1" customWidth="1"/>
    <col min="1283" max="1283" width="1.7109375" style="30" customWidth="1"/>
    <col min="1284" max="1284" width="7.7109375" style="30" customWidth="1"/>
    <col min="1285" max="1285" width="6.7109375" style="30" customWidth="1"/>
    <col min="1286" max="1286" width="1.7109375" style="30" customWidth="1"/>
    <col min="1287" max="1290" width="0" style="30" hidden="1" customWidth="1"/>
    <col min="1291" max="1293" width="6.7109375" style="30" customWidth="1"/>
    <col min="1294" max="1294" width="1.7109375" style="30" customWidth="1"/>
    <col min="1295" max="1295" width="6.7109375" style="30" customWidth="1"/>
    <col min="1296" max="1536" width="8.85546875" style="30"/>
    <col min="1537" max="1537" width="27.85546875" style="30" bestFit="1" customWidth="1"/>
    <col min="1538" max="1538" width="14.28515625" style="30" bestFit="1" customWidth="1"/>
    <col min="1539" max="1539" width="1.7109375" style="30" customWidth="1"/>
    <col min="1540" max="1540" width="7.7109375" style="30" customWidth="1"/>
    <col min="1541" max="1541" width="6.7109375" style="30" customWidth="1"/>
    <col min="1542" max="1542" width="1.7109375" style="30" customWidth="1"/>
    <col min="1543" max="1546" width="0" style="30" hidden="1" customWidth="1"/>
    <col min="1547" max="1549" width="6.7109375" style="30" customWidth="1"/>
    <col min="1550" max="1550" width="1.7109375" style="30" customWidth="1"/>
    <col min="1551" max="1551" width="6.7109375" style="30" customWidth="1"/>
    <col min="1552" max="1792" width="8.85546875" style="30"/>
    <col min="1793" max="1793" width="27.85546875" style="30" bestFit="1" customWidth="1"/>
    <col min="1794" max="1794" width="14.28515625" style="30" bestFit="1" customWidth="1"/>
    <col min="1795" max="1795" width="1.7109375" style="30" customWidth="1"/>
    <col min="1796" max="1796" width="7.7109375" style="30" customWidth="1"/>
    <col min="1797" max="1797" width="6.7109375" style="30" customWidth="1"/>
    <col min="1798" max="1798" width="1.7109375" style="30" customWidth="1"/>
    <col min="1799" max="1802" width="0" style="30" hidden="1" customWidth="1"/>
    <col min="1803" max="1805" width="6.7109375" style="30" customWidth="1"/>
    <col min="1806" max="1806" width="1.7109375" style="30" customWidth="1"/>
    <col min="1807" max="1807" width="6.7109375" style="30" customWidth="1"/>
    <col min="1808" max="2048" width="8.85546875" style="30"/>
    <col min="2049" max="2049" width="27.85546875" style="30" bestFit="1" customWidth="1"/>
    <col min="2050" max="2050" width="14.28515625" style="30" bestFit="1" customWidth="1"/>
    <col min="2051" max="2051" width="1.7109375" style="30" customWidth="1"/>
    <col min="2052" max="2052" width="7.7109375" style="30" customWidth="1"/>
    <col min="2053" max="2053" width="6.7109375" style="30" customWidth="1"/>
    <col min="2054" max="2054" width="1.7109375" style="30" customWidth="1"/>
    <col min="2055" max="2058" width="0" style="30" hidden="1" customWidth="1"/>
    <col min="2059" max="2061" width="6.7109375" style="30" customWidth="1"/>
    <col min="2062" max="2062" width="1.7109375" style="30" customWidth="1"/>
    <col min="2063" max="2063" width="6.7109375" style="30" customWidth="1"/>
    <col min="2064" max="2304" width="8.85546875" style="30"/>
    <col min="2305" max="2305" width="27.85546875" style="30" bestFit="1" customWidth="1"/>
    <col min="2306" max="2306" width="14.28515625" style="30" bestFit="1" customWidth="1"/>
    <col min="2307" max="2307" width="1.7109375" style="30" customWidth="1"/>
    <col min="2308" max="2308" width="7.7109375" style="30" customWidth="1"/>
    <col min="2309" max="2309" width="6.7109375" style="30" customWidth="1"/>
    <col min="2310" max="2310" width="1.7109375" style="30" customWidth="1"/>
    <col min="2311" max="2314" width="0" style="30" hidden="1" customWidth="1"/>
    <col min="2315" max="2317" width="6.7109375" style="30" customWidth="1"/>
    <col min="2318" max="2318" width="1.7109375" style="30" customWidth="1"/>
    <col min="2319" max="2319" width="6.7109375" style="30" customWidth="1"/>
    <col min="2320" max="2560" width="8.85546875" style="30"/>
    <col min="2561" max="2561" width="27.85546875" style="30" bestFit="1" customWidth="1"/>
    <col min="2562" max="2562" width="14.28515625" style="30" bestFit="1" customWidth="1"/>
    <col min="2563" max="2563" width="1.7109375" style="30" customWidth="1"/>
    <col min="2564" max="2564" width="7.7109375" style="30" customWidth="1"/>
    <col min="2565" max="2565" width="6.7109375" style="30" customWidth="1"/>
    <col min="2566" max="2566" width="1.7109375" style="30" customWidth="1"/>
    <col min="2567" max="2570" width="0" style="30" hidden="1" customWidth="1"/>
    <col min="2571" max="2573" width="6.7109375" style="30" customWidth="1"/>
    <col min="2574" max="2574" width="1.7109375" style="30" customWidth="1"/>
    <col min="2575" max="2575" width="6.7109375" style="30" customWidth="1"/>
    <col min="2576" max="2816" width="8.85546875" style="30"/>
    <col min="2817" max="2817" width="27.85546875" style="30" bestFit="1" customWidth="1"/>
    <col min="2818" max="2818" width="14.28515625" style="30" bestFit="1" customWidth="1"/>
    <col min="2819" max="2819" width="1.7109375" style="30" customWidth="1"/>
    <col min="2820" max="2820" width="7.7109375" style="30" customWidth="1"/>
    <col min="2821" max="2821" width="6.7109375" style="30" customWidth="1"/>
    <col min="2822" max="2822" width="1.7109375" style="30" customWidth="1"/>
    <col min="2823" max="2826" width="0" style="30" hidden="1" customWidth="1"/>
    <col min="2827" max="2829" width="6.7109375" style="30" customWidth="1"/>
    <col min="2830" max="2830" width="1.7109375" style="30" customWidth="1"/>
    <col min="2831" max="2831" width="6.7109375" style="30" customWidth="1"/>
    <col min="2832" max="3072" width="8.85546875" style="30"/>
    <col min="3073" max="3073" width="27.85546875" style="30" bestFit="1" customWidth="1"/>
    <col min="3074" max="3074" width="14.28515625" style="30" bestFit="1" customWidth="1"/>
    <col min="3075" max="3075" width="1.7109375" style="30" customWidth="1"/>
    <col min="3076" max="3076" width="7.7109375" style="30" customWidth="1"/>
    <col min="3077" max="3077" width="6.7109375" style="30" customWidth="1"/>
    <col min="3078" max="3078" width="1.7109375" style="30" customWidth="1"/>
    <col min="3079" max="3082" width="0" style="30" hidden="1" customWidth="1"/>
    <col min="3083" max="3085" width="6.7109375" style="30" customWidth="1"/>
    <col min="3086" max="3086" width="1.7109375" style="30" customWidth="1"/>
    <col min="3087" max="3087" width="6.7109375" style="30" customWidth="1"/>
    <col min="3088" max="3328" width="8.85546875" style="30"/>
    <col min="3329" max="3329" width="27.85546875" style="30" bestFit="1" customWidth="1"/>
    <col min="3330" max="3330" width="14.28515625" style="30" bestFit="1" customWidth="1"/>
    <col min="3331" max="3331" width="1.7109375" style="30" customWidth="1"/>
    <col min="3332" max="3332" width="7.7109375" style="30" customWidth="1"/>
    <col min="3333" max="3333" width="6.7109375" style="30" customWidth="1"/>
    <col min="3334" max="3334" width="1.7109375" style="30" customWidth="1"/>
    <col min="3335" max="3338" width="0" style="30" hidden="1" customWidth="1"/>
    <col min="3339" max="3341" width="6.7109375" style="30" customWidth="1"/>
    <col min="3342" max="3342" width="1.7109375" style="30" customWidth="1"/>
    <col min="3343" max="3343" width="6.7109375" style="30" customWidth="1"/>
    <col min="3344" max="3584" width="8.85546875" style="30"/>
    <col min="3585" max="3585" width="27.85546875" style="30" bestFit="1" customWidth="1"/>
    <col min="3586" max="3586" width="14.28515625" style="30" bestFit="1" customWidth="1"/>
    <col min="3587" max="3587" width="1.7109375" style="30" customWidth="1"/>
    <col min="3588" max="3588" width="7.7109375" style="30" customWidth="1"/>
    <col min="3589" max="3589" width="6.7109375" style="30" customWidth="1"/>
    <col min="3590" max="3590" width="1.7109375" style="30" customWidth="1"/>
    <col min="3591" max="3594" width="0" style="30" hidden="1" customWidth="1"/>
    <col min="3595" max="3597" width="6.7109375" style="30" customWidth="1"/>
    <col min="3598" max="3598" width="1.7109375" style="30" customWidth="1"/>
    <col min="3599" max="3599" width="6.7109375" style="30" customWidth="1"/>
    <col min="3600" max="3840" width="8.85546875" style="30"/>
    <col min="3841" max="3841" width="27.85546875" style="30" bestFit="1" customWidth="1"/>
    <col min="3842" max="3842" width="14.28515625" style="30" bestFit="1" customWidth="1"/>
    <col min="3843" max="3843" width="1.7109375" style="30" customWidth="1"/>
    <col min="3844" max="3844" width="7.7109375" style="30" customWidth="1"/>
    <col min="3845" max="3845" width="6.7109375" style="30" customWidth="1"/>
    <col min="3846" max="3846" width="1.7109375" style="30" customWidth="1"/>
    <col min="3847" max="3850" width="0" style="30" hidden="1" customWidth="1"/>
    <col min="3851" max="3853" width="6.7109375" style="30" customWidth="1"/>
    <col min="3854" max="3854" width="1.7109375" style="30" customWidth="1"/>
    <col min="3855" max="3855" width="6.7109375" style="30" customWidth="1"/>
    <col min="3856" max="4096" width="8.85546875" style="30"/>
    <col min="4097" max="4097" width="27.85546875" style="30" bestFit="1" customWidth="1"/>
    <col min="4098" max="4098" width="14.28515625" style="30" bestFit="1" customWidth="1"/>
    <col min="4099" max="4099" width="1.7109375" style="30" customWidth="1"/>
    <col min="4100" max="4100" width="7.7109375" style="30" customWidth="1"/>
    <col min="4101" max="4101" width="6.7109375" style="30" customWidth="1"/>
    <col min="4102" max="4102" width="1.7109375" style="30" customWidth="1"/>
    <col min="4103" max="4106" width="0" style="30" hidden="1" customWidth="1"/>
    <col min="4107" max="4109" width="6.7109375" style="30" customWidth="1"/>
    <col min="4110" max="4110" width="1.7109375" style="30" customWidth="1"/>
    <col min="4111" max="4111" width="6.7109375" style="30" customWidth="1"/>
    <col min="4112" max="4352" width="8.85546875" style="30"/>
    <col min="4353" max="4353" width="27.85546875" style="30" bestFit="1" customWidth="1"/>
    <col min="4354" max="4354" width="14.28515625" style="30" bestFit="1" customWidth="1"/>
    <col min="4355" max="4355" width="1.7109375" style="30" customWidth="1"/>
    <col min="4356" max="4356" width="7.7109375" style="30" customWidth="1"/>
    <col min="4357" max="4357" width="6.7109375" style="30" customWidth="1"/>
    <col min="4358" max="4358" width="1.7109375" style="30" customWidth="1"/>
    <col min="4359" max="4362" width="0" style="30" hidden="1" customWidth="1"/>
    <col min="4363" max="4365" width="6.7109375" style="30" customWidth="1"/>
    <col min="4366" max="4366" width="1.7109375" style="30" customWidth="1"/>
    <col min="4367" max="4367" width="6.7109375" style="30" customWidth="1"/>
    <col min="4368" max="4608" width="8.85546875" style="30"/>
    <col min="4609" max="4609" width="27.85546875" style="30" bestFit="1" customWidth="1"/>
    <col min="4610" max="4610" width="14.28515625" style="30" bestFit="1" customWidth="1"/>
    <col min="4611" max="4611" width="1.7109375" style="30" customWidth="1"/>
    <col min="4612" max="4612" width="7.7109375" style="30" customWidth="1"/>
    <col min="4613" max="4613" width="6.7109375" style="30" customWidth="1"/>
    <col min="4614" max="4614" width="1.7109375" style="30" customWidth="1"/>
    <col min="4615" max="4618" width="0" style="30" hidden="1" customWidth="1"/>
    <col min="4619" max="4621" width="6.7109375" style="30" customWidth="1"/>
    <col min="4622" max="4622" width="1.7109375" style="30" customWidth="1"/>
    <col min="4623" max="4623" width="6.7109375" style="30" customWidth="1"/>
    <col min="4624" max="4864" width="8.85546875" style="30"/>
    <col min="4865" max="4865" width="27.85546875" style="30" bestFit="1" customWidth="1"/>
    <col min="4866" max="4866" width="14.28515625" style="30" bestFit="1" customWidth="1"/>
    <col min="4867" max="4867" width="1.7109375" style="30" customWidth="1"/>
    <col min="4868" max="4868" width="7.7109375" style="30" customWidth="1"/>
    <col min="4869" max="4869" width="6.7109375" style="30" customWidth="1"/>
    <col min="4870" max="4870" width="1.7109375" style="30" customWidth="1"/>
    <col min="4871" max="4874" width="0" style="30" hidden="1" customWidth="1"/>
    <col min="4875" max="4877" width="6.7109375" style="30" customWidth="1"/>
    <col min="4878" max="4878" width="1.7109375" style="30" customWidth="1"/>
    <col min="4879" max="4879" width="6.7109375" style="30" customWidth="1"/>
    <col min="4880" max="5120" width="8.85546875" style="30"/>
    <col min="5121" max="5121" width="27.85546875" style="30" bestFit="1" customWidth="1"/>
    <col min="5122" max="5122" width="14.28515625" style="30" bestFit="1" customWidth="1"/>
    <col min="5123" max="5123" width="1.7109375" style="30" customWidth="1"/>
    <col min="5124" max="5124" width="7.7109375" style="30" customWidth="1"/>
    <col min="5125" max="5125" width="6.7109375" style="30" customWidth="1"/>
    <col min="5126" max="5126" width="1.7109375" style="30" customWidth="1"/>
    <col min="5127" max="5130" width="0" style="30" hidden="1" customWidth="1"/>
    <col min="5131" max="5133" width="6.7109375" style="30" customWidth="1"/>
    <col min="5134" max="5134" width="1.7109375" style="30" customWidth="1"/>
    <col min="5135" max="5135" width="6.7109375" style="30" customWidth="1"/>
    <col min="5136" max="5376" width="8.85546875" style="30"/>
    <col min="5377" max="5377" width="27.85546875" style="30" bestFit="1" customWidth="1"/>
    <col min="5378" max="5378" width="14.28515625" style="30" bestFit="1" customWidth="1"/>
    <col min="5379" max="5379" width="1.7109375" style="30" customWidth="1"/>
    <col min="5380" max="5380" width="7.7109375" style="30" customWidth="1"/>
    <col min="5381" max="5381" width="6.7109375" style="30" customWidth="1"/>
    <col min="5382" max="5382" width="1.7109375" style="30" customWidth="1"/>
    <col min="5383" max="5386" width="0" style="30" hidden="1" customWidth="1"/>
    <col min="5387" max="5389" width="6.7109375" style="30" customWidth="1"/>
    <col min="5390" max="5390" width="1.7109375" style="30" customWidth="1"/>
    <col min="5391" max="5391" width="6.7109375" style="30" customWidth="1"/>
    <col min="5392" max="5632" width="8.85546875" style="30"/>
    <col min="5633" max="5633" width="27.85546875" style="30" bestFit="1" customWidth="1"/>
    <col min="5634" max="5634" width="14.28515625" style="30" bestFit="1" customWidth="1"/>
    <col min="5635" max="5635" width="1.7109375" style="30" customWidth="1"/>
    <col min="5636" max="5636" width="7.7109375" style="30" customWidth="1"/>
    <col min="5637" max="5637" width="6.7109375" style="30" customWidth="1"/>
    <col min="5638" max="5638" width="1.7109375" style="30" customWidth="1"/>
    <col min="5639" max="5642" width="0" style="30" hidden="1" customWidth="1"/>
    <col min="5643" max="5645" width="6.7109375" style="30" customWidth="1"/>
    <col min="5646" max="5646" width="1.7109375" style="30" customWidth="1"/>
    <col min="5647" max="5647" width="6.7109375" style="30" customWidth="1"/>
    <col min="5648" max="5888" width="8.85546875" style="30"/>
    <col min="5889" max="5889" width="27.85546875" style="30" bestFit="1" customWidth="1"/>
    <col min="5890" max="5890" width="14.28515625" style="30" bestFit="1" customWidth="1"/>
    <col min="5891" max="5891" width="1.7109375" style="30" customWidth="1"/>
    <col min="5892" max="5892" width="7.7109375" style="30" customWidth="1"/>
    <col min="5893" max="5893" width="6.7109375" style="30" customWidth="1"/>
    <col min="5894" max="5894" width="1.7109375" style="30" customWidth="1"/>
    <col min="5895" max="5898" width="0" style="30" hidden="1" customWidth="1"/>
    <col min="5899" max="5901" width="6.7109375" style="30" customWidth="1"/>
    <col min="5902" max="5902" width="1.7109375" style="30" customWidth="1"/>
    <col min="5903" max="5903" width="6.7109375" style="30" customWidth="1"/>
    <col min="5904" max="6144" width="8.85546875" style="30"/>
    <col min="6145" max="6145" width="27.85546875" style="30" bestFit="1" customWidth="1"/>
    <col min="6146" max="6146" width="14.28515625" style="30" bestFit="1" customWidth="1"/>
    <col min="6147" max="6147" width="1.7109375" style="30" customWidth="1"/>
    <col min="6148" max="6148" width="7.7109375" style="30" customWidth="1"/>
    <col min="6149" max="6149" width="6.7109375" style="30" customWidth="1"/>
    <col min="6150" max="6150" width="1.7109375" style="30" customWidth="1"/>
    <col min="6151" max="6154" width="0" style="30" hidden="1" customWidth="1"/>
    <col min="6155" max="6157" width="6.7109375" style="30" customWidth="1"/>
    <col min="6158" max="6158" width="1.7109375" style="30" customWidth="1"/>
    <col min="6159" max="6159" width="6.7109375" style="30" customWidth="1"/>
    <col min="6160" max="6400" width="8.85546875" style="30"/>
    <col min="6401" max="6401" width="27.85546875" style="30" bestFit="1" customWidth="1"/>
    <col min="6402" max="6402" width="14.28515625" style="30" bestFit="1" customWidth="1"/>
    <col min="6403" max="6403" width="1.7109375" style="30" customWidth="1"/>
    <col min="6404" max="6404" width="7.7109375" style="30" customWidth="1"/>
    <col min="6405" max="6405" width="6.7109375" style="30" customWidth="1"/>
    <col min="6406" max="6406" width="1.7109375" style="30" customWidth="1"/>
    <col min="6407" max="6410" width="0" style="30" hidden="1" customWidth="1"/>
    <col min="6411" max="6413" width="6.7109375" style="30" customWidth="1"/>
    <col min="6414" max="6414" width="1.7109375" style="30" customWidth="1"/>
    <col min="6415" max="6415" width="6.7109375" style="30" customWidth="1"/>
    <col min="6416" max="6656" width="8.85546875" style="30"/>
    <col min="6657" max="6657" width="27.85546875" style="30" bestFit="1" customWidth="1"/>
    <col min="6658" max="6658" width="14.28515625" style="30" bestFit="1" customWidth="1"/>
    <col min="6659" max="6659" width="1.7109375" style="30" customWidth="1"/>
    <col min="6660" max="6660" width="7.7109375" style="30" customWidth="1"/>
    <col min="6661" max="6661" width="6.7109375" style="30" customWidth="1"/>
    <col min="6662" max="6662" width="1.7109375" style="30" customWidth="1"/>
    <col min="6663" max="6666" width="0" style="30" hidden="1" customWidth="1"/>
    <col min="6667" max="6669" width="6.7109375" style="30" customWidth="1"/>
    <col min="6670" max="6670" width="1.7109375" style="30" customWidth="1"/>
    <col min="6671" max="6671" width="6.7109375" style="30" customWidth="1"/>
    <col min="6672" max="6912" width="8.85546875" style="30"/>
    <col min="6913" max="6913" width="27.85546875" style="30" bestFit="1" customWidth="1"/>
    <col min="6914" max="6914" width="14.28515625" style="30" bestFit="1" customWidth="1"/>
    <col min="6915" max="6915" width="1.7109375" style="30" customWidth="1"/>
    <col min="6916" max="6916" width="7.7109375" style="30" customWidth="1"/>
    <col min="6917" max="6917" width="6.7109375" style="30" customWidth="1"/>
    <col min="6918" max="6918" width="1.7109375" style="30" customWidth="1"/>
    <col min="6919" max="6922" width="0" style="30" hidden="1" customWidth="1"/>
    <col min="6923" max="6925" width="6.7109375" style="30" customWidth="1"/>
    <col min="6926" max="6926" width="1.7109375" style="30" customWidth="1"/>
    <col min="6927" max="6927" width="6.7109375" style="30" customWidth="1"/>
    <col min="6928" max="7168" width="8.85546875" style="30"/>
    <col min="7169" max="7169" width="27.85546875" style="30" bestFit="1" customWidth="1"/>
    <col min="7170" max="7170" width="14.28515625" style="30" bestFit="1" customWidth="1"/>
    <col min="7171" max="7171" width="1.7109375" style="30" customWidth="1"/>
    <col min="7172" max="7172" width="7.7109375" style="30" customWidth="1"/>
    <col min="7173" max="7173" width="6.7109375" style="30" customWidth="1"/>
    <col min="7174" max="7174" width="1.7109375" style="30" customWidth="1"/>
    <col min="7175" max="7178" width="0" style="30" hidden="1" customWidth="1"/>
    <col min="7179" max="7181" width="6.7109375" style="30" customWidth="1"/>
    <col min="7182" max="7182" width="1.7109375" style="30" customWidth="1"/>
    <col min="7183" max="7183" width="6.7109375" style="30" customWidth="1"/>
    <col min="7184" max="7424" width="8.85546875" style="30"/>
    <col min="7425" max="7425" width="27.85546875" style="30" bestFit="1" customWidth="1"/>
    <col min="7426" max="7426" width="14.28515625" style="30" bestFit="1" customWidth="1"/>
    <col min="7427" max="7427" width="1.7109375" style="30" customWidth="1"/>
    <col min="7428" max="7428" width="7.7109375" style="30" customWidth="1"/>
    <col min="7429" max="7429" width="6.7109375" style="30" customWidth="1"/>
    <col min="7430" max="7430" width="1.7109375" style="30" customWidth="1"/>
    <col min="7431" max="7434" width="0" style="30" hidden="1" customWidth="1"/>
    <col min="7435" max="7437" width="6.7109375" style="30" customWidth="1"/>
    <col min="7438" max="7438" width="1.7109375" style="30" customWidth="1"/>
    <col min="7439" max="7439" width="6.7109375" style="30" customWidth="1"/>
    <col min="7440" max="7680" width="8.85546875" style="30"/>
    <col min="7681" max="7681" width="27.85546875" style="30" bestFit="1" customWidth="1"/>
    <col min="7682" max="7682" width="14.28515625" style="30" bestFit="1" customWidth="1"/>
    <col min="7683" max="7683" width="1.7109375" style="30" customWidth="1"/>
    <col min="7684" max="7684" width="7.7109375" style="30" customWidth="1"/>
    <col min="7685" max="7685" width="6.7109375" style="30" customWidth="1"/>
    <col min="7686" max="7686" width="1.7109375" style="30" customWidth="1"/>
    <col min="7687" max="7690" width="0" style="30" hidden="1" customWidth="1"/>
    <col min="7691" max="7693" width="6.7109375" style="30" customWidth="1"/>
    <col min="7694" max="7694" width="1.7109375" style="30" customWidth="1"/>
    <col min="7695" max="7695" width="6.7109375" style="30" customWidth="1"/>
    <col min="7696" max="7936" width="8.85546875" style="30"/>
    <col min="7937" max="7937" width="27.85546875" style="30" bestFit="1" customWidth="1"/>
    <col min="7938" max="7938" width="14.28515625" style="30" bestFit="1" customWidth="1"/>
    <col min="7939" max="7939" width="1.7109375" style="30" customWidth="1"/>
    <col min="7940" max="7940" width="7.7109375" style="30" customWidth="1"/>
    <col min="7941" max="7941" width="6.7109375" style="30" customWidth="1"/>
    <col min="7942" max="7942" width="1.7109375" style="30" customWidth="1"/>
    <col min="7943" max="7946" width="0" style="30" hidden="1" customWidth="1"/>
    <col min="7947" max="7949" width="6.7109375" style="30" customWidth="1"/>
    <col min="7950" max="7950" width="1.7109375" style="30" customWidth="1"/>
    <col min="7951" max="7951" width="6.7109375" style="30" customWidth="1"/>
    <col min="7952" max="8192" width="8.85546875" style="30"/>
    <col min="8193" max="8193" width="27.85546875" style="30" bestFit="1" customWidth="1"/>
    <col min="8194" max="8194" width="14.28515625" style="30" bestFit="1" customWidth="1"/>
    <col min="8195" max="8195" width="1.7109375" style="30" customWidth="1"/>
    <col min="8196" max="8196" width="7.7109375" style="30" customWidth="1"/>
    <col min="8197" max="8197" width="6.7109375" style="30" customWidth="1"/>
    <col min="8198" max="8198" width="1.7109375" style="30" customWidth="1"/>
    <col min="8199" max="8202" width="0" style="30" hidden="1" customWidth="1"/>
    <col min="8203" max="8205" width="6.7109375" style="30" customWidth="1"/>
    <col min="8206" max="8206" width="1.7109375" style="30" customWidth="1"/>
    <col min="8207" max="8207" width="6.7109375" style="30" customWidth="1"/>
    <col min="8208" max="8448" width="8.85546875" style="30"/>
    <col min="8449" max="8449" width="27.85546875" style="30" bestFit="1" customWidth="1"/>
    <col min="8450" max="8450" width="14.28515625" style="30" bestFit="1" customWidth="1"/>
    <col min="8451" max="8451" width="1.7109375" style="30" customWidth="1"/>
    <col min="8452" max="8452" width="7.7109375" style="30" customWidth="1"/>
    <col min="8453" max="8453" width="6.7109375" style="30" customWidth="1"/>
    <col min="8454" max="8454" width="1.7109375" style="30" customWidth="1"/>
    <col min="8455" max="8458" width="0" style="30" hidden="1" customWidth="1"/>
    <col min="8459" max="8461" width="6.7109375" style="30" customWidth="1"/>
    <col min="8462" max="8462" width="1.7109375" style="30" customWidth="1"/>
    <col min="8463" max="8463" width="6.7109375" style="30" customWidth="1"/>
    <col min="8464" max="8704" width="8.85546875" style="30"/>
    <col min="8705" max="8705" width="27.85546875" style="30" bestFit="1" customWidth="1"/>
    <col min="8706" max="8706" width="14.28515625" style="30" bestFit="1" customWidth="1"/>
    <col min="8707" max="8707" width="1.7109375" style="30" customWidth="1"/>
    <col min="8708" max="8708" width="7.7109375" style="30" customWidth="1"/>
    <col min="8709" max="8709" width="6.7109375" style="30" customWidth="1"/>
    <col min="8710" max="8710" width="1.7109375" style="30" customWidth="1"/>
    <col min="8711" max="8714" width="0" style="30" hidden="1" customWidth="1"/>
    <col min="8715" max="8717" width="6.7109375" style="30" customWidth="1"/>
    <col min="8718" max="8718" width="1.7109375" style="30" customWidth="1"/>
    <col min="8719" max="8719" width="6.7109375" style="30" customWidth="1"/>
    <col min="8720" max="8960" width="8.85546875" style="30"/>
    <col min="8961" max="8961" width="27.85546875" style="30" bestFit="1" customWidth="1"/>
    <col min="8962" max="8962" width="14.28515625" style="30" bestFit="1" customWidth="1"/>
    <col min="8963" max="8963" width="1.7109375" style="30" customWidth="1"/>
    <col min="8964" max="8964" width="7.7109375" style="30" customWidth="1"/>
    <col min="8965" max="8965" width="6.7109375" style="30" customWidth="1"/>
    <col min="8966" max="8966" width="1.7109375" style="30" customWidth="1"/>
    <col min="8967" max="8970" width="0" style="30" hidden="1" customWidth="1"/>
    <col min="8971" max="8973" width="6.7109375" style="30" customWidth="1"/>
    <col min="8974" max="8974" width="1.7109375" style="30" customWidth="1"/>
    <col min="8975" max="8975" width="6.7109375" style="30" customWidth="1"/>
    <col min="8976" max="9216" width="8.85546875" style="30"/>
    <col min="9217" max="9217" width="27.85546875" style="30" bestFit="1" customWidth="1"/>
    <col min="9218" max="9218" width="14.28515625" style="30" bestFit="1" customWidth="1"/>
    <col min="9219" max="9219" width="1.7109375" style="30" customWidth="1"/>
    <col min="9220" max="9220" width="7.7109375" style="30" customWidth="1"/>
    <col min="9221" max="9221" width="6.7109375" style="30" customWidth="1"/>
    <col min="9222" max="9222" width="1.7109375" style="30" customWidth="1"/>
    <col min="9223" max="9226" width="0" style="30" hidden="1" customWidth="1"/>
    <col min="9227" max="9229" width="6.7109375" style="30" customWidth="1"/>
    <col min="9230" max="9230" width="1.7109375" style="30" customWidth="1"/>
    <col min="9231" max="9231" width="6.7109375" style="30" customWidth="1"/>
    <col min="9232" max="9472" width="8.85546875" style="30"/>
    <col min="9473" max="9473" width="27.85546875" style="30" bestFit="1" customWidth="1"/>
    <col min="9474" max="9474" width="14.28515625" style="30" bestFit="1" customWidth="1"/>
    <col min="9475" max="9475" width="1.7109375" style="30" customWidth="1"/>
    <col min="9476" max="9476" width="7.7109375" style="30" customWidth="1"/>
    <col min="9477" max="9477" width="6.7109375" style="30" customWidth="1"/>
    <col min="9478" max="9478" width="1.7109375" style="30" customWidth="1"/>
    <col min="9479" max="9482" width="0" style="30" hidden="1" customWidth="1"/>
    <col min="9483" max="9485" width="6.7109375" style="30" customWidth="1"/>
    <col min="9486" max="9486" width="1.7109375" style="30" customWidth="1"/>
    <col min="9487" max="9487" width="6.7109375" style="30" customWidth="1"/>
    <col min="9488" max="9728" width="8.85546875" style="30"/>
    <col min="9729" max="9729" width="27.85546875" style="30" bestFit="1" customWidth="1"/>
    <col min="9730" max="9730" width="14.28515625" style="30" bestFit="1" customWidth="1"/>
    <col min="9731" max="9731" width="1.7109375" style="30" customWidth="1"/>
    <col min="9732" max="9732" width="7.7109375" style="30" customWidth="1"/>
    <col min="9733" max="9733" width="6.7109375" style="30" customWidth="1"/>
    <col min="9734" max="9734" width="1.7109375" style="30" customWidth="1"/>
    <col min="9735" max="9738" width="0" style="30" hidden="1" customWidth="1"/>
    <col min="9739" max="9741" width="6.7109375" style="30" customWidth="1"/>
    <col min="9742" max="9742" width="1.7109375" style="30" customWidth="1"/>
    <col min="9743" max="9743" width="6.7109375" style="30" customWidth="1"/>
    <col min="9744" max="9984" width="8.85546875" style="30"/>
    <col min="9985" max="9985" width="27.85546875" style="30" bestFit="1" customWidth="1"/>
    <col min="9986" max="9986" width="14.28515625" style="30" bestFit="1" customWidth="1"/>
    <col min="9987" max="9987" width="1.7109375" style="30" customWidth="1"/>
    <col min="9988" max="9988" width="7.7109375" style="30" customWidth="1"/>
    <col min="9989" max="9989" width="6.7109375" style="30" customWidth="1"/>
    <col min="9990" max="9990" width="1.7109375" style="30" customWidth="1"/>
    <col min="9991" max="9994" width="0" style="30" hidden="1" customWidth="1"/>
    <col min="9995" max="9997" width="6.7109375" style="30" customWidth="1"/>
    <col min="9998" max="9998" width="1.7109375" style="30" customWidth="1"/>
    <col min="9999" max="9999" width="6.7109375" style="30" customWidth="1"/>
    <col min="10000" max="10240" width="8.85546875" style="30"/>
    <col min="10241" max="10241" width="27.85546875" style="30" bestFit="1" customWidth="1"/>
    <col min="10242" max="10242" width="14.28515625" style="30" bestFit="1" customWidth="1"/>
    <col min="10243" max="10243" width="1.7109375" style="30" customWidth="1"/>
    <col min="10244" max="10244" width="7.7109375" style="30" customWidth="1"/>
    <col min="10245" max="10245" width="6.7109375" style="30" customWidth="1"/>
    <col min="10246" max="10246" width="1.7109375" style="30" customWidth="1"/>
    <col min="10247" max="10250" width="0" style="30" hidden="1" customWidth="1"/>
    <col min="10251" max="10253" width="6.7109375" style="30" customWidth="1"/>
    <col min="10254" max="10254" width="1.7109375" style="30" customWidth="1"/>
    <col min="10255" max="10255" width="6.7109375" style="30" customWidth="1"/>
    <col min="10256" max="10496" width="8.85546875" style="30"/>
    <col min="10497" max="10497" width="27.85546875" style="30" bestFit="1" customWidth="1"/>
    <col min="10498" max="10498" width="14.28515625" style="30" bestFit="1" customWidth="1"/>
    <col min="10499" max="10499" width="1.7109375" style="30" customWidth="1"/>
    <col min="10500" max="10500" width="7.7109375" style="30" customWidth="1"/>
    <col min="10501" max="10501" width="6.7109375" style="30" customWidth="1"/>
    <col min="10502" max="10502" width="1.7109375" style="30" customWidth="1"/>
    <col min="10503" max="10506" width="0" style="30" hidden="1" customWidth="1"/>
    <col min="10507" max="10509" width="6.7109375" style="30" customWidth="1"/>
    <col min="10510" max="10510" width="1.7109375" style="30" customWidth="1"/>
    <col min="10511" max="10511" width="6.7109375" style="30" customWidth="1"/>
    <col min="10512" max="10752" width="8.85546875" style="30"/>
    <col min="10753" max="10753" width="27.85546875" style="30" bestFit="1" customWidth="1"/>
    <col min="10754" max="10754" width="14.28515625" style="30" bestFit="1" customWidth="1"/>
    <col min="10755" max="10755" width="1.7109375" style="30" customWidth="1"/>
    <col min="10756" max="10756" width="7.7109375" style="30" customWidth="1"/>
    <col min="10757" max="10757" width="6.7109375" style="30" customWidth="1"/>
    <col min="10758" max="10758" width="1.7109375" style="30" customWidth="1"/>
    <col min="10759" max="10762" width="0" style="30" hidden="1" customWidth="1"/>
    <col min="10763" max="10765" width="6.7109375" style="30" customWidth="1"/>
    <col min="10766" max="10766" width="1.7109375" style="30" customWidth="1"/>
    <col min="10767" max="10767" width="6.7109375" style="30" customWidth="1"/>
    <col min="10768" max="11008" width="8.85546875" style="30"/>
    <col min="11009" max="11009" width="27.85546875" style="30" bestFit="1" customWidth="1"/>
    <col min="11010" max="11010" width="14.28515625" style="30" bestFit="1" customWidth="1"/>
    <col min="11011" max="11011" width="1.7109375" style="30" customWidth="1"/>
    <col min="11012" max="11012" width="7.7109375" style="30" customWidth="1"/>
    <col min="11013" max="11013" width="6.7109375" style="30" customWidth="1"/>
    <col min="11014" max="11014" width="1.7109375" style="30" customWidth="1"/>
    <col min="11015" max="11018" width="0" style="30" hidden="1" customWidth="1"/>
    <col min="11019" max="11021" width="6.7109375" style="30" customWidth="1"/>
    <col min="11022" max="11022" width="1.7109375" style="30" customWidth="1"/>
    <col min="11023" max="11023" width="6.7109375" style="30" customWidth="1"/>
    <col min="11024" max="11264" width="8.85546875" style="30"/>
    <col min="11265" max="11265" width="27.85546875" style="30" bestFit="1" customWidth="1"/>
    <col min="11266" max="11266" width="14.28515625" style="30" bestFit="1" customWidth="1"/>
    <col min="11267" max="11267" width="1.7109375" style="30" customWidth="1"/>
    <col min="11268" max="11268" width="7.7109375" style="30" customWidth="1"/>
    <col min="11269" max="11269" width="6.7109375" style="30" customWidth="1"/>
    <col min="11270" max="11270" width="1.7109375" style="30" customWidth="1"/>
    <col min="11271" max="11274" width="0" style="30" hidden="1" customWidth="1"/>
    <col min="11275" max="11277" width="6.7109375" style="30" customWidth="1"/>
    <col min="11278" max="11278" width="1.7109375" style="30" customWidth="1"/>
    <col min="11279" max="11279" width="6.7109375" style="30" customWidth="1"/>
    <col min="11280" max="11520" width="8.85546875" style="30"/>
    <col min="11521" max="11521" width="27.85546875" style="30" bestFit="1" customWidth="1"/>
    <col min="11522" max="11522" width="14.28515625" style="30" bestFit="1" customWidth="1"/>
    <col min="11523" max="11523" width="1.7109375" style="30" customWidth="1"/>
    <col min="11524" max="11524" width="7.7109375" style="30" customWidth="1"/>
    <col min="11525" max="11525" width="6.7109375" style="30" customWidth="1"/>
    <col min="11526" max="11526" width="1.7109375" style="30" customWidth="1"/>
    <col min="11527" max="11530" width="0" style="30" hidden="1" customWidth="1"/>
    <col min="11531" max="11533" width="6.7109375" style="30" customWidth="1"/>
    <col min="11534" max="11534" width="1.7109375" style="30" customWidth="1"/>
    <col min="11535" max="11535" width="6.7109375" style="30" customWidth="1"/>
    <col min="11536" max="11776" width="8.85546875" style="30"/>
    <col min="11777" max="11777" width="27.85546875" style="30" bestFit="1" customWidth="1"/>
    <col min="11778" max="11778" width="14.28515625" style="30" bestFit="1" customWidth="1"/>
    <col min="11779" max="11779" width="1.7109375" style="30" customWidth="1"/>
    <col min="11780" max="11780" width="7.7109375" style="30" customWidth="1"/>
    <col min="11781" max="11781" width="6.7109375" style="30" customWidth="1"/>
    <col min="11782" max="11782" width="1.7109375" style="30" customWidth="1"/>
    <col min="11783" max="11786" width="0" style="30" hidden="1" customWidth="1"/>
    <col min="11787" max="11789" width="6.7109375" style="30" customWidth="1"/>
    <col min="11790" max="11790" width="1.7109375" style="30" customWidth="1"/>
    <col min="11791" max="11791" width="6.7109375" style="30" customWidth="1"/>
    <col min="11792" max="12032" width="8.85546875" style="30"/>
    <col min="12033" max="12033" width="27.85546875" style="30" bestFit="1" customWidth="1"/>
    <col min="12034" max="12034" width="14.28515625" style="30" bestFit="1" customWidth="1"/>
    <col min="12035" max="12035" width="1.7109375" style="30" customWidth="1"/>
    <col min="12036" max="12036" width="7.7109375" style="30" customWidth="1"/>
    <col min="12037" max="12037" width="6.7109375" style="30" customWidth="1"/>
    <col min="12038" max="12038" width="1.7109375" style="30" customWidth="1"/>
    <col min="12039" max="12042" width="0" style="30" hidden="1" customWidth="1"/>
    <col min="12043" max="12045" width="6.7109375" style="30" customWidth="1"/>
    <col min="12046" max="12046" width="1.7109375" style="30" customWidth="1"/>
    <col min="12047" max="12047" width="6.7109375" style="30" customWidth="1"/>
    <col min="12048" max="12288" width="8.85546875" style="30"/>
    <col min="12289" max="12289" width="27.85546875" style="30" bestFit="1" customWidth="1"/>
    <col min="12290" max="12290" width="14.28515625" style="30" bestFit="1" customWidth="1"/>
    <col min="12291" max="12291" width="1.7109375" style="30" customWidth="1"/>
    <col min="12292" max="12292" width="7.7109375" style="30" customWidth="1"/>
    <col min="12293" max="12293" width="6.7109375" style="30" customWidth="1"/>
    <col min="12294" max="12294" width="1.7109375" style="30" customWidth="1"/>
    <col min="12295" max="12298" width="0" style="30" hidden="1" customWidth="1"/>
    <col min="12299" max="12301" width="6.7109375" style="30" customWidth="1"/>
    <col min="12302" max="12302" width="1.7109375" style="30" customWidth="1"/>
    <col min="12303" max="12303" width="6.7109375" style="30" customWidth="1"/>
    <col min="12304" max="12544" width="8.85546875" style="30"/>
    <col min="12545" max="12545" width="27.85546875" style="30" bestFit="1" customWidth="1"/>
    <col min="12546" max="12546" width="14.28515625" style="30" bestFit="1" customWidth="1"/>
    <col min="12547" max="12547" width="1.7109375" style="30" customWidth="1"/>
    <col min="12548" max="12548" width="7.7109375" style="30" customWidth="1"/>
    <col min="12549" max="12549" width="6.7109375" style="30" customWidth="1"/>
    <col min="12550" max="12550" width="1.7109375" style="30" customWidth="1"/>
    <col min="12551" max="12554" width="0" style="30" hidden="1" customWidth="1"/>
    <col min="12555" max="12557" width="6.7109375" style="30" customWidth="1"/>
    <col min="12558" max="12558" width="1.7109375" style="30" customWidth="1"/>
    <col min="12559" max="12559" width="6.7109375" style="30" customWidth="1"/>
    <col min="12560" max="12800" width="8.85546875" style="30"/>
    <col min="12801" max="12801" width="27.85546875" style="30" bestFit="1" customWidth="1"/>
    <col min="12802" max="12802" width="14.28515625" style="30" bestFit="1" customWidth="1"/>
    <col min="12803" max="12803" width="1.7109375" style="30" customWidth="1"/>
    <col min="12804" max="12804" width="7.7109375" style="30" customWidth="1"/>
    <col min="12805" max="12805" width="6.7109375" style="30" customWidth="1"/>
    <col min="12806" max="12806" width="1.7109375" style="30" customWidth="1"/>
    <col min="12807" max="12810" width="0" style="30" hidden="1" customWidth="1"/>
    <col min="12811" max="12813" width="6.7109375" style="30" customWidth="1"/>
    <col min="12814" max="12814" width="1.7109375" style="30" customWidth="1"/>
    <col min="12815" max="12815" width="6.7109375" style="30" customWidth="1"/>
    <col min="12816" max="13056" width="8.85546875" style="30"/>
    <col min="13057" max="13057" width="27.85546875" style="30" bestFit="1" customWidth="1"/>
    <col min="13058" max="13058" width="14.28515625" style="30" bestFit="1" customWidth="1"/>
    <col min="13059" max="13059" width="1.7109375" style="30" customWidth="1"/>
    <col min="13060" max="13060" width="7.7109375" style="30" customWidth="1"/>
    <col min="13061" max="13061" width="6.7109375" style="30" customWidth="1"/>
    <col min="13062" max="13062" width="1.7109375" style="30" customWidth="1"/>
    <col min="13063" max="13066" width="0" style="30" hidden="1" customWidth="1"/>
    <col min="13067" max="13069" width="6.7109375" style="30" customWidth="1"/>
    <col min="13070" max="13070" width="1.7109375" style="30" customWidth="1"/>
    <col min="13071" max="13071" width="6.7109375" style="30" customWidth="1"/>
    <col min="13072" max="13312" width="8.85546875" style="30"/>
    <col min="13313" max="13313" width="27.85546875" style="30" bestFit="1" customWidth="1"/>
    <col min="13314" max="13314" width="14.28515625" style="30" bestFit="1" customWidth="1"/>
    <col min="13315" max="13315" width="1.7109375" style="30" customWidth="1"/>
    <col min="13316" max="13316" width="7.7109375" style="30" customWidth="1"/>
    <col min="13317" max="13317" width="6.7109375" style="30" customWidth="1"/>
    <col min="13318" max="13318" width="1.7109375" style="30" customWidth="1"/>
    <col min="13319" max="13322" width="0" style="30" hidden="1" customWidth="1"/>
    <col min="13323" max="13325" width="6.7109375" style="30" customWidth="1"/>
    <col min="13326" max="13326" width="1.7109375" style="30" customWidth="1"/>
    <col min="13327" max="13327" width="6.7109375" style="30" customWidth="1"/>
    <col min="13328" max="13568" width="8.85546875" style="30"/>
    <col min="13569" max="13569" width="27.85546875" style="30" bestFit="1" customWidth="1"/>
    <col min="13570" max="13570" width="14.28515625" style="30" bestFit="1" customWidth="1"/>
    <col min="13571" max="13571" width="1.7109375" style="30" customWidth="1"/>
    <col min="13572" max="13572" width="7.7109375" style="30" customWidth="1"/>
    <col min="13573" max="13573" width="6.7109375" style="30" customWidth="1"/>
    <col min="13574" max="13574" width="1.7109375" style="30" customWidth="1"/>
    <col min="13575" max="13578" width="0" style="30" hidden="1" customWidth="1"/>
    <col min="13579" max="13581" width="6.7109375" style="30" customWidth="1"/>
    <col min="13582" max="13582" width="1.7109375" style="30" customWidth="1"/>
    <col min="13583" max="13583" width="6.7109375" style="30" customWidth="1"/>
    <col min="13584" max="13824" width="8.85546875" style="30"/>
    <col min="13825" max="13825" width="27.85546875" style="30" bestFit="1" customWidth="1"/>
    <col min="13826" max="13826" width="14.28515625" style="30" bestFit="1" customWidth="1"/>
    <col min="13827" max="13827" width="1.7109375" style="30" customWidth="1"/>
    <col min="13828" max="13828" width="7.7109375" style="30" customWidth="1"/>
    <col min="13829" max="13829" width="6.7109375" style="30" customWidth="1"/>
    <col min="13830" max="13830" width="1.7109375" style="30" customWidth="1"/>
    <col min="13831" max="13834" width="0" style="30" hidden="1" customWidth="1"/>
    <col min="13835" max="13837" width="6.7109375" style="30" customWidth="1"/>
    <col min="13838" max="13838" width="1.7109375" style="30" customWidth="1"/>
    <col min="13839" max="13839" width="6.7109375" style="30" customWidth="1"/>
    <col min="13840" max="14080" width="8.85546875" style="30"/>
    <col min="14081" max="14081" width="27.85546875" style="30" bestFit="1" customWidth="1"/>
    <col min="14082" max="14082" width="14.28515625" style="30" bestFit="1" customWidth="1"/>
    <col min="14083" max="14083" width="1.7109375" style="30" customWidth="1"/>
    <col min="14084" max="14084" width="7.7109375" style="30" customWidth="1"/>
    <col min="14085" max="14085" width="6.7109375" style="30" customWidth="1"/>
    <col min="14086" max="14086" width="1.7109375" style="30" customWidth="1"/>
    <col min="14087" max="14090" width="0" style="30" hidden="1" customWidth="1"/>
    <col min="14091" max="14093" width="6.7109375" style="30" customWidth="1"/>
    <col min="14094" max="14094" width="1.7109375" style="30" customWidth="1"/>
    <col min="14095" max="14095" width="6.7109375" style="30" customWidth="1"/>
    <col min="14096" max="14336" width="8.85546875" style="30"/>
    <col min="14337" max="14337" width="27.85546875" style="30" bestFit="1" customWidth="1"/>
    <col min="14338" max="14338" width="14.28515625" style="30" bestFit="1" customWidth="1"/>
    <col min="14339" max="14339" width="1.7109375" style="30" customWidth="1"/>
    <col min="14340" max="14340" width="7.7109375" style="30" customWidth="1"/>
    <col min="14341" max="14341" width="6.7109375" style="30" customWidth="1"/>
    <col min="14342" max="14342" width="1.7109375" style="30" customWidth="1"/>
    <col min="14343" max="14346" width="0" style="30" hidden="1" customWidth="1"/>
    <col min="14347" max="14349" width="6.7109375" style="30" customWidth="1"/>
    <col min="14350" max="14350" width="1.7109375" style="30" customWidth="1"/>
    <col min="14351" max="14351" width="6.7109375" style="30" customWidth="1"/>
    <col min="14352" max="14592" width="8.85546875" style="30"/>
    <col min="14593" max="14593" width="27.85546875" style="30" bestFit="1" customWidth="1"/>
    <col min="14594" max="14594" width="14.28515625" style="30" bestFit="1" customWidth="1"/>
    <col min="14595" max="14595" width="1.7109375" style="30" customWidth="1"/>
    <col min="14596" max="14596" width="7.7109375" style="30" customWidth="1"/>
    <col min="14597" max="14597" width="6.7109375" style="30" customWidth="1"/>
    <col min="14598" max="14598" width="1.7109375" style="30" customWidth="1"/>
    <col min="14599" max="14602" width="0" style="30" hidden="1" customWidth="1"/>
    <col min="14603" max="14605" width="6.7109375" style="30" customWidth="1"/>
    <col min="14606" max="14606" width="1.7109375" style="30" customWidth="1"/>
    <col min="14607" max="14607" width="6.7109375" style="30" customWidth="1"/>
    <col min="14608" max="14848" width="8.85546875" style="30"/>
    <col min="14849" max="14849" width="27.85546875" style="30" bestFit="1" customWidth="1"/>
    <col min="14850" max="14850" width="14.28515625" style="30" bestFit="1" customWidth="1"/>
    <col min="14851" max="14851" width="1.7109375" style="30" customWidth="1"/>
    <col min="14852" max="14852" width="7.7109375" style="30" customWidth="1"/>
    <col min="14853" max="14853" width="6.7109375" style="30" customWidth="1"/>
    <col min="14854" max="14854" width="1.7109375" style="30" customWidth="1"/>
    <col min="14855" max="14858" width="0" style="30" hidden="1" customWidth="1"/>
    <col min="14859" max="14861" width="6.7109375" style="30" customWidth="1"/>
    <col min="14862" max="14862" width="1.7109375" style="30" customWidth="1"/>
    <col min="14863" max="14863" width="6.7109375" style="30" customWidth="1"/>
    <col min="14864" max="15104" width="8.85546875" style="30"/>
    <col min="15105" max="15105" width="27.85546875" style="30" bestFit="1" customWidth="1"/>
    <col min="15106" max="15106" width="14.28515625" style="30" bestFit="1" customWidth="1"/>
    <col min="15107" max="15107" width="1.7109375" style="30" customWidth="1"/>
    <col min="15108" max="15108" width="7.7109375" style="30" customWidth="1"/>
    <col min="15109" max="15109" width="6.7109375" style="30" customWidth="1"/>
    <col min="15110" max="15110" width="1.7109375" style="30" customWidth="1"/>
    <col min="15111" max="15114" width="0" style="30" hidden="1" customWidth="1"/>
    <col min="15115" max="15117" width="6.7109375" style="30" customWidth="1"/>
    <col min="15118" max="15118" width="1.7109375" style="30" customWidth="1"/>
    <col min="15119" max="15119" width="6.7109375" style="30" customWidth="1"/>
    <col min="15120" max="15360" width="8.85546875" style="30"/>
    <col min="15361" max="15361" width="27.85546875" style="30" bestFit="1" customWidth="1"/>
    <col min="15362" max="15362" width="14.28515625" style="30" bestFit="1" customWidth="1"/>
    <col min="15363" max="15363" width="1.7109375" style="30" customWidth="1"/>
    <col min="15364" max="15364" width="7.7109375" style="30" customWidth="1"/>
    <col min="15365" max="15365" width="6.7109375" style="30" customWidth="1"/>
    <col min="15366" max="15366" width="1.7109375" style="30" customWidth="1"/>
    <col min="15367" max="15370" width="0" style="30" hidden="1" customWidth="1"/>
    <col min="15371" max="15373" width="6.7109375" style="30" customWidth="1"/>
    <col min="15374" max="15374" width="1.7109375" style="30" customWidth="1"/>
    <col min="15375" max="15375" width="6.7109375" style="30" customWidth="1"/>
    <col min="15376" max="15616" width="8.85546875" style="30"/>
    <col min="15617" max="15617" width="27.85546875" style="30" bestFit="1" customWidth="1"/>
    <col min="15618" max="15618" width="14.28515625" style="30" bestFit="1" customWidth="1"/>
    <col min="15619" max="15619" width="1.7109375" style="30" customWidth="1"/>
    <col min="15620" max="15620" width="7.7109375" style="30" customWidth="1"/>
    <col min="15621" max="15621" width="6.7109375" style="30" customWidth="1"/>
    <col min="15622" max="15622" width="1.7109375" style="30" customWidth="1"/>
    <col min="15623" max="15626" width="0" style="30" hidden="1" customWidth="1"/>
    <col min="15627" max="15629" width="6.7109375" style="30" customWidth="1"/>
    <col min="15630" max="15630" width="1.7109375" style="30" customWidth="1"/>
    <col min="15631" max="15631" width="6.7109375" style="30" customWidth="1"/>
    <col min="15632" max="15872" width="8.85546875" style="30"/>
    <col min="15873" max="15873" width="27.85546875" style="30" bestFit="1" customWidth="1"/>
    <col min="15874" max="15874" width="14.28515625" style="30" bestFit="1" customWidth="1"/>
    <col min="15875" max="15875" width="1.7109375" style="30" customWidth="1"/>
    <col min="15876" max="15876" width="7.7109375" style="30" customWidth="1"/>
    <col min="15877" max="15877" width="6.7109375" style="30" customWidth="1"/>
    <col min="15878" max="15878" width="1.7109375" style="30" customWidth="1"/>
    <col min="15879" max="15882" width="0" style="30" hidden="1" customWidth="1"/>
    <col min="15883" max="15885" width="6.7109375" style="30" customWidth="1"/>
    <col min="15886" max="15886" width="1.7109375" style="30" customWidth="1"/>
    <col min="15887" max="15887" width="6.7109375" style="30" customWidth="1"/>
    <col min="15888" max="16128" width="8.85546875" style="30"/>
    <col min="16129" max="16129" width="27.85546875" style="30" bestFit="1" customWidth="1"/>
    <col min="16130" max="16130" width="14.28515625" style="30" bestFit="1" customWidth="1"/>
    <col min="16131" max="16131" width="1.7109375" style="30" customWidth="1"/>
    <col min="16132" max="16132" width="7.7109375" style="30" customWidth="1"/>
    <col min="16133" max="16133" width="6.7109375" style="30" customWidth="1"/>
    <col min="16134" max="16134" width="1.7109375" style="30" customWidth="1"/>
    <col min="16135" max="16138" width="0" style="30" hidden="1" customWidth="1"/>
    <col min="16139" max="16141" width="6.7109375" style="30" customWidth="1"/>
    <col min="16142" max="16142" width="1.7109375" style="30" customWidth="1"/>
    <col min="16143" max="16143" width="6.7109375" style="30" customWidth="1"/>
    <col min="16144" max="16384" width="8.85546875" style="30"/>
  </cols>
  <sheetData>
    <row r="1" spans="1:17" x14ac:dyDescent="0.2">
      <c r="B1" s="30" t="s">
        <v>63</v>
      </c>
      <c r="D1" s="37" t="s">
        <v>75</v>
      </c>
      <c r="E1" s="37"/>
      <c r="G1" s="46" t="s">
        <v>61</v>
      </c>
      <c r="H1" s="46"/>
      <c r="I1" s="46"/>
      <c r="K1" s="37" t="s">
        <v>31</v>
      </c>
      <c r="L1" s="37"/>
      <c r="M1" s="37"/>
      <c r="N1" s="10"/>
      <c r="O1" s="37"/>
      <c r="P1" s="47"/>
    </row>
    <row r="2" spans="1:17" x14ac:dyDescent="0.2">
      <c r="A2" s="18" t="s">
        <v>30</v>
      </c>
      <c r="B2" s="18" t="s">
        <v>64</v>
      </c>
      <c r="D2" s="42" t="s">
        <v>40</v>
      </c>
      <c r="E2" s="42" t="s">
        <v>38</v>
      </c>
      <c r="G2" s="48" t="s">
        <v>57</v>
      </c>
      <c r="H2" s="48" t="s">
        <v>28</v>
      </c>
      <c r="I2" s="48" t="s">
        <v>27</v>
      </c>
      <c r="K2" s="42" t="s">
        <v>76</v>
      </c>
      <c r="L2" s="42" t="s">
        <v>28</v>
      </c>
      <c r="M2" s="42" t="s">
        <v>27</v>
      </c>
      <c r="O2" s="42" t="s">
        <v>77</v>
      </c>
      <c r="P2" s="49" t="s">
        <v>55</v>
      </c>
    </row>
    <row r="3" spans="1:17" hidden="1" x14ac:dyDescent="0.2">
      <c r="A3" s="30" t="s">
        <v>20</v>
      </c>
      <c r="B3" s="30" t="s">
        <v>74</v>
      </c>
      <c r="C3" s="30" t="s">
        <v>19</v>
      </c>
      <c r="D3" s="32" t="s">
        <v>41</v>
      </c>
      <c r="E3" s="32" t="s">
        <v>39</v>
      </c>
      <c r="F3" s="30" t="s">
        <v>50</v>
      </c>
      <c r="G3" s="50" t="s">
        <v>35</v>
      </c>
      <c r="H3" s="50" t="s">
        <v>78</v>
      </c>
      <c r="I3" s="50" t="s">
        <v>79</v>
      </c>
      <c r="J3" s="30" t="s">
        <v>49</v>
      </c>
      <c r="K3" s="32" t="s">
        <v>80</v>
      </c>
      <c r="L3" s="32" t="s">
        <v>81</v>
      </c>
      <c r="M3" s="32" t="s">
        <v>82</v>
      </c>
      <c r="N3" s="30" t="s">
        <v>14</v>
      </c>
      <c r="O3" s="32" t="s">
        <v>48</v>
      </c>
      <c r="P3" s="34" t="s">
        <v>8</v>
      </c>
    </row>
    <row r="4" spans="1:17" x14ac:dyDescent="0.2">
      <c r="A4" s="30" t="s">
        <v>83</v>
      </c>
      <c r="B4" s="30" t="s">
        <v>84</v>
      </c>
      <c r="D4" s="31">
        <v>31444</v>
      </c>
      <c r="E4" s="31">
        <v>5558</v>
      </c>
      <c r="Q4" s="31">
        <v>37002</v>
      </c>
    </row>
    <row r="5" spans="1:17" x14ac:dyDescent="0.2">
      <c r="D5" s="31"/>
      <c r="E5" s="31"/>
      <c r="Q5" s="31"/>
    </row>
    <row r="6" spans="1:17" hidden="1" x14ac:dyDescent="0.2">
      <c r="A6" s="30" t="s">
        <v>230</v>
      </c>
      <c r="B6" s="30" t="s">
        <v>231</v>
      </c>
      <c r="D6" s="31">
        <v>54.799007759826992</v>
      </c>
      <c r="E6" s="31">
        <v>53.904282115869016</v>
      </c>
      <c r="G6" s="50">
        <v>-49.728851291184085</v>
      </c>
      <c r="H6" s="50">
        <v>29.265989582609834</v>
      </c>
      <c r="I6" s="50">
        <v>-128.72369216497802</v>
      </c>
      <c r="K6" s="32">
        <v>0.96457934343141238</v>
      </c>
      <c r="L6" s="32">
        <v>0.91093006648795971</v>
      </c>
      <c r="M6" s="32">
        <v>1.0213882975251123</v>
      </c>
      <c r="O6" s="32">
        <v>1.5256522653595601</v>
      </c>
      <c r="P6" s="34">
        <v>0.21676613679519807</v>
      </c>
      <c r="Q6" s="31"/>
    </row>
    <row r="7" spans="1:17" hidden="1" x14ac:dyDescent="0.2">
      <c r="A7" s="30" t="s">
        <v>233</v>
      </c>
      <c r="B7" s="30" t="s">
        <v>234</v>
      </c>
      <c r="D7" s="31">
        <v>46.994657168299199</v>
      </c>
      <c r="E7" s="31">
        <v>49.280316660669307</v>
      </c>
      <c r="G7" s="50">
        <v>127.03695458593053</v>
      </c>
      <c r="H7" s="50">
        <v>206.26390237907813</v>
      </c>
      <c r="I7" s="50">
        <v>47.810006792782914</v>
      </c>
      <c r="K7" s="6">
        <v>1.0958929131667112</v>
      </c>
      <c r="L7" s="32">
        <v>1.0351135780981375</v>
      </c>
      <c r="M7" s="32">
        <v>1.1602410619862988</v>
      </c>
      <c r="O7" s="32">
        <v>9.8977212832710197</v>
      </c>
      <c r="P7" s="33">
        <v>1.654835565859096E-3</v>
      </c>
      <c r="Q7" s="31"/>
    </row>
    <row r="8" spans="1:17" hidden="1" x14ac:dyDescent="0.2">
      <c r="A8" s="30" t="s">
        <v>235</v>
      </c>
      <c r="B8" s="30" t="s">
        <v>232</v>
      </c>
      <c r="D8" s="31">
        <v>37.399821905609976</v>
      </c>
      <c r="E8" s="31">
        <v>39.204749910039581</v>
      </c>
      <c r="G8" s="50">
        <v>100.31789848619755</v>
      </c>
      <c r="H8" s="50">
        <v>177.60100597928252</v>
      </c>
      <c r="I8" s="50">
        <v>23.03479099311258</v>
      </c>
      <c r="K8" s="6">
        <v>1.0793817556617202</v>
      </c>
      <c r="L8" s="32">
        <v>1.0180548717376363</v>
      </c>
      <c r="M8" s="32">
        <v>1.144402926402996</v>
      </c>
      <c r="O8" s="32">
        <v>6.5530297734242877</v>
      </c>
      <c r="P8" s="33">
        <v>1.0470571328907094E-2</v>
      </c>
      <c r="Q8" s="31"/>
    </row>
    <row r="9" spans="1:17" hidden="1" x14ac:dyDescent="0.2">
      <c r="D9" s="31"/>
      <c r="E9" s="31"/>
      <c r="K9" s="6"/>
      <c r="P9" s="33"/>
      <c r="Q9" s="31"/>
    </row>
    <row r="10" spans="1:17" x14ac:dyDescent="0.2">
      <c r="A10" s="30" t="s">
        <v>165</v>
      </c>
      <c r="D10" s="31"/>
      <c r="E10" s="31"/>
      <c r="Q10" s="31"/>
    </row>
    <row r="11" spans="1:17" x14ac:dyDescent="0.2">
      <c r="A11" s="30" t="s">
        <v>166</v>
      </c>
      <c r="B11" s="30" t="s">
        <v>167</v>
      </c>
      <c r="D11" s="32">
        <v>41.480091591400587</v>
      </c>
      <c r="E11" s="6">
        <v>43.702770780856426</v>
      </c>
      <c r="G11" s="50">
        <v>123.53650934995557</v>
      </c>
      <c r="H11" s="50">
        <v>202.0817719673382</v>
      </c>
      <c r="I11" s="50">
        <v>44.991246732572911</v>
      </c>
      <c r="K11" s="6">
        <v>1.0951809545470059</v>
      </c>
      <c r="L11" s="32">
        <v>1.0339283289142212</v>
      </c>
      <c r="M11" s="32">
        <v>1.1600623463543767</v>
      </c>
      <c r="O11" s="32">
        <v>9.5903149910914625</v>
      </c>
      <c r="P11" s="33">
        <v>1.9560638646120912E-3</v>
      </c>
      <c r="Q11" s="31"/>
    </row>
    <row r="12" spans="1:17" x14ac:dyDescent="0.2">
      <c r="A12" s="30" t="s">
        <v>168</v>
      </c>
      <c r="B12" s="30" t="s">
        <v>169</v>
      </c>
      <c r="D12" s="32">
        <v>48.511639740491027</v>
      </c>
      <c r="E12" s="6">
        <v>46.491543720762863</v>
      </c>
      <c r="G12" s="50">
        <v>-112.27693677649158</v>
      </c>
      <c r="H12" s="50">
        <v>-33.192768785516414</v>
      </c>
      <c r="I12" s="50">
        <v>-191.36110476746677</v>
      </c>
      <c r="K12" s="6">
        <v>0.92217777620634023</v>
      </c>
      <c r="L12" s="32">
        <v>0.870943120182052</v>
      </c>
      <c r="M12" s="32">
        <v>0.97642639481566884</v>
      </c>
      <c r="O12" s="32">
        <v>7.71936356524684</v>
      </c>
      <c r="P12" s="33">
        <v>5.4631651895508671E-3</v>
      </c>
      <c r="Q12" s="31"/>
    </row>
    <row r="13" spans="1:17" x14ac:dyDescent="0.2">
      <c r="A13" s="30" t="s">
        <v>170</v>
      </c>
      <c r="B13" s="30" t="s">
        <v>171</v>
      </c>
      <c r="D13" s="32">
        <v>10.008268668108384</v>
      </c>
      <c r="E13" s="32">
        <v>9.8056854983807114</v>
      </c>
      <c r="G13" s="50">
        <v>-11.259572573463979</v>
      </c>
      <c r="H13" s="50">
        <v>35.945196255085513</v>
      </c>
      <c r="I13" s="50">
        <v>-58.464341402013474</v>
      </c>
      <c r="K13" s="32">
        <v>0.97755780949829141</v>
      </c>
      <c r="L13" s="32">
        <v>0.88828323575753365</v>
      </c>
      <c r="M13" s="32">
        <v>1.0758046898139866</v>
      </c>
      <c r="O13" s="32">
        <v>0.21579441015607842</v>
      </c>
      <c r="P13" s="34">
        <v>0.64226322220494236</v>
      </c>
      <c r="Q13" s="31"/>
    </row>
    <row r="14" spans="1:17" x14ac:dyDescent="0.2">
      <c r="Q14" s="31"/>
    </row>
    <row r="15" spans="1:17" x14ac:dyDescent="0.2">
      <c r="A15" s="30" t="s">
        <v>172</v>
      </c>
      <c r="Q15" s="31"/>
    </row>
    <row r="16" spans="1:17" x14ac:dyDescent="0.2">
      <c r="A16" s="30" t="s">
        <v>173</v>
      </c>
      <c r="B16" s="30" t="s">
        <v>174</v>
      </c>
      <c r="D16" s="32">
        <v>14.225289403383792</v>
      </c>
      <c r="E16" s="6">
        <v>15.689096797409141</v>
      </c>
      <c r="G16" s="50">
        <v>81.358414959928879</v>
      </c>
      <c r="H16" s="50">
        <v>138.67169741805932</v>
      </c>
      <c r="I16" s="50">
        <v>24.045132501798452</v>
      </c>
      <c r="K16" s="6">
        <v>1.122050365454452</v>
      </c>
      <c r="L16" s="32">
        <v>1.0369154929748916</v>
      </c>
      <c r="M16" s="32">
        <v>1.214175148453448</v>
      </c>
      <c r="O16" s="32">
        <v>8.1887987699057181</v>
      </c>
      <c r="P16" s="33">
        <v>4.214982363973184E-3</v>
      </c>
      <c r="Q16" s="31"/>
    </row>
    <row r="17" spans="1:17" x14ac:dyDescent="0.2">
      <c r="A17" s="30" t="s">
        <v>175</v>
      </c>
      <c r="B17" s="30" t="s">
        <v>176</v>
      </c>
      <c r="D17" s="32">
        <v>30.975702836789214</v>
      </c>
      <c r="E17" s="32">
        <v>30.406621086721842</v>
      </c>
      <c r="G17" s="50">
        <v>-31.629563668744645</v>
      </c>
      <c r="H17" s="50">
        <v>41.344002659708671</v>
      </c>
      <c r="I17" s="50">
        <v>-104.60312999719795</v>
      </c>
      <c r="K17" s="32">
        <v>0.97360111609180999</v>
      </c>
      <c r="L17" s="32">
        <v>0.91511839434161257</v>
      </c>
      <c r="M17" s="32">
        <v>1.0358213091511397</v>
      </c>
      <c r="O17" s="32">
        <v>0.7164867811792458</v>
      </c>
      <c r="P17" s="34">
        <v>0.39729873211988287</v>
      </c>
      <c r="Q17" s="31"/>
    </row>
    <row r="18" spans="1:17" x14ac:dyDescent="0.2">
      <c r="A18" s="30" t="s">
        <v>177</v>
      </c>
      <c r="B18" s="30" t="s">
        <v>178</v>
      </c>
      <c r="D18" s="32">
        <v>32.441801297544842</v>
      </c>
      <c r="E18" s="6">
        <v>30.712486505937385</v>
      </c>
      <c r="G18" s="50">
        <v>-96.115316117542392</v>
      </c>
      <c r="H18" s="50">
        <v>-22.82974353998846</v>
      </c>
      <c r="I18" s="50">
        <v>-169.40088869509634</v>
      </c>
      <c r="K18" s="6">
        <v>0.92306674278576817</v>
      </c>
      <c r="L18" s="32">
        <v>0.86784578876068819</v>
      </c>
      <c r="M18" s="32">
        <v>0.98180140143778938</v>
      </c>
      <c r="O18" s="32">
        <v>6.4715630161813271</v>
      </c>
      <c r="P18" s="33">
        <v>1.0961408665059555E-2</v>
      </c>
      <c r="Q18" s="31"/>
    </row>
    <row r="19" spans="1:17" x14ac:dyDescent="0.2">
      <c r="A19" s="30" t="s">
        <v>179</v>
      </c>
      <c r="B19" s="30" t="s">
        <v>180</v>
      </c>
      <c r="D19" s="32">
        <v>22.357206462282154</v>
      </c>
      <c r="E19" s="32">
        <v>23.191795609931631</v>
      </c>
      <c r="G19" s="50">
        <v>46.386464826358001</v>
      </c>
      <c r="H19" s="50">
        <v>113.15876339850087</v>
      </c>
      <c r="I19" s="50">
        <v>-20.385833745784868</v>
      </c>
      <c r="K19" s="32">
        <v>1.048601266132797</v>
      </c>
      <c r="L19" s="32">
        <v>0.97995682677605689</v>
      </c>
      <c r="M19" s="32">
        <v>1.1220541408469431</v>
      </c>
      <c r="O19" s="32">
        <v>1.8876416912966789</v>
      </c>
      <c r="P19" s="34">
        <v>0.16946815544861638</v>
      </c>
      <c r="Q19" s="31"/>
    </row>
    <row r="20" spans="1:17" x14ac:dyDescent="0.2">
      <c r="D20" s="31"/>
      <c r="E20" s="31"/>
      <c r="Q20" s="31"/>
    </row>
    <row r="21" spans="1:17" x14ac:dyDescent="0.2">
      <c r="A21" s="30" t="s">
        <v>181</v>
      </c>
      <c r="D21" s="31"/>
      <c r="E21" s="31"/>
      <c r="Q21" s="31"/>
    </row>
    <row r="22" spans="1:17" x14ac:dyDescent="0.2">
      <c r="A22" s="30" t="s">
        <v>182</v>
      </c>
      <c r="B22" s="30" t="s">
        <v>162</v>
      </c>
      <c r="D22" s="32">
        <v>66.356061569774837</v>
      </c>
      <c r="E22" s="6">
        <v>81.792011514933421</v>
      </c>
      <c r="G22" s="50">
        <v>857.93009795191438</v>
      </c>
      <c r="H22" s="50">
        <v>921.35236188400563</v>
      </c>
      <c r="I22" s="50">
        <v>794.50783401982312</v>
      </c>
      <c r="K22" s="6">
        <v>2.2775879003835118</v>
      </c>
      <c r="L22" s="32">
        <v>2.1193047138303389</v>
      </c>
      <c r="M22" s="32">
        <v>2.4476926843605615</v>
      </c>
      <c r="O22" s="31">
        <v>523.11100039101893</v>
      </c>
      <c r="P22" s="33">
        <v>8.9064863105018539E-116</v>
      </c>
    </row>
    <row r="23" spans="1:17" x14ac:dyDescent="0.2">
      <c r="A23" s="30" t="s">
        <v>183</v>
      </c>
      <c r="B23" s="30" t="s">
        <v>184</v>
      </c>
      <c r="D23" s="32">
        <v>27.0321842004834</v>
      </c>
      <c r="E23" s="6">
        <v>14.177761784814683</v>
      </c>
      <c r="G23" s="50">
        <v>-714.44879786286731</v>
      </c>
      <c r="H23" s="50">
        <v>-656.63509346109652</v>
      </c>
      <c r="I23" s="50">
        <v>-772.26250226463821</v>
      </c>
      <c r="K23" s="6">
        <v>0.44592112467628559</v>
      </c>
      <c r="L23" s="32">
        <v>0.41189635739248509</v>
      </c>
      <c r="M23" s="32">
        <v>0.48275651353500248</v>
      </c>
      <c r="O23" s="31">
        <v>415.10073946857233</v>
      </c>
      <c r="P23" s="33">
        <v>2.8434330308748837E-92</v>
      </c>
    </row>
    <row r="25" spans="1:17" x14ac:dyDescent="0.2">
      <c r="A25" s="30" t="s">
        <v>262</v>
      </c>
    </row>
    <row r="26" spans="1:17" x14ac:dyDescent="0.2">
      <c r="A26" s="30" t="s">
        <v>264</v>
      </c>
      <c r="B26" s="30" t="s">
        <v>66</v>
      </c>
      <c r="D26" s="32">
        <v>62.841877623711994</v>
      </c>
      <c r="E26" s="32">
        <v>63.38611011155092</v>
      </c>
      <c r="G26" s="50">
        <v>30.248441674087445</v>
      </c>
      <c r="H26" s="50">
        <v>106.64601317559504</v>
      </c>
      <c r="I26" s="50">
        <v>-46.149129827420161</v>
      </c>
      <c r="K26" s="32">
        <v>1.0236531747058062</v>
      </c>
      <c r="L26" s="32">
        <v>0.96483922940279265</v>
      </c>
      <c r="M26" s="32">
        <v>1.0860522563265531</v>
      </c>
      <c r="O26" s="32">
        <v>0.59962167610689188</v>
      </c>
      <c r="P26" s="34">
        <v>0.43872241019797387</v>
      </c>
    </row>
    <row r="27" spans="1:17" x14ac:dyDescent="0.2">
      <c r="A27" s="30" t="s">
        <v>265</v>
      </c>
      <c r="B27" s="30" t="s">
        <v>186</v>
      </c>
      <c r="D27" s="32">
        <v>7.1937412542933465</v>
      </c>
      <c r="E27" s="32">
        <v>7.2148254767902129</v>
      </c>
      <c r="G27" s="50">
        <v>1.1718610863757988</v>
      </c>
      <c r="H27" s="50">
        <v>42.175585989938227</v>
      </c>
      <c r="I27" s="50">
        <v>-39.83186381718663</v>
      </c>
      <c r="K27" s="32">
        <v>1.0031588149780362</v>
      </c>
      <c r="L27" s="32">
        <v>0.89844158293924126</v>
      </c>
      <c r="M27" s="32">
        <v>1.1200812909571134</v>
      </c>
      <c r="O27" s="32">
        <v>3.1435919111595053E-3</v>
      </c>
      <c r="P27" s="34">
        <v>0.95528784010374146</v>
      </c>
    </row>
    <row r="28" spans="1:17" x14ac:dyDescent="0.2">
      <c r="A28" s="30" t="s">
        <v>266</v>
      </c>
      <c r="B28" s="30" t="s">
        <v>69</v>
      </c>
      <c r="D28" s="32">
        <v>11.604757664419285</v>
      </c>
      <c r="E28" s="6">
        <v>8.2763584023029875</v>
      </c>
      <c r="G28" s="50">
        <v>-184.99243098842385</v>
      </c>
      <c r="H28" s="50">
        <v>-140.1813950233396</v>
      </c>
      <c r="I28" s="50">
        <v>-229.80346695350809</v>
      </c>
      <c r="K28" s="6">
        <v>0.6873070767196976</v>
      </c>
      <c r="L28" s="32">
        <v>0.6209897521294242</v>
      </c>
      <c r="M28" s="32">
        <v>0.76070662372303122</v>
      </c>
      <c r="O28" s="32">
        <v>53.003066861448218</v>
      </c>
      <c r="P28" s="33">
        <v>3.3302798316883939E-13</v>
      </c>
    </row>
    <row r="29" spans="1:17" x14ac:dyDescent="0.2">
      <c r="A29" s="30" t="s">
        <v>267</v>
      </c>
      <c r="B29" s="30" t="s">
        <v>71</v>
      </c>
      <c r="D29" s="32">
        <v>10.583895178730442</v>
      </c>
      <c r="E29" s="32">
        <v>10.16552716804606</v>
      </c>
      <c r="G29" s="50">
        <v>-23.252894033837954</v>
      </c>
      <c r="H29" s="50">
        <v>24.778647376250373</v>
      </c>
      <c r="I29" s="50">
        <v>-71.284435443926284</v>
      </c>
      <c r="K29" s="32">
        <v>0.95599825332388422</v>
      </c>
      <c r="L29" s="32">
        <v>0.87012084250980559</v>
      </c>
      <c r="M29" s="32">
        <v>1.0503514175366029</v>
      </c>
      <c r="O29" s="32">
        <v>0.87812484346631114</v>
      </c>
      <c r="P29" s="34">
        <v>0.34871578446328</v>
      </c>
    </row>
    <row r="31" spans="1:17" x14ac:dyDescent="0.2">
      <c r="A31" s="30" t="s">
        <v>225</v>
      </c>
      <c r="B31" s="30" t="s">
        <v>163</v>
      </c>
      <c r="D31" s="32">
        <v>24.624729678157994</v>
      </c>
      <c r="E31" s="6">
        <v>26.106513134220943</v>
      </c>
      <c r="G31" s="50">
        <v>82.357524487978708</v>
      </c>
      <c r="H31" s="50">
        <v>151.77977066818241</v>
      </c>
      <c r="I31" s="50">
        <v>12.935278307775</v>
      </c>
      <c r="K31" s="32">
        <v>1.0814342516176081</v>
      </c>
      <c r="L31" s="32">
        <v>1.0132522484737454</v>
      </c>
      <c r="M31" s="32">
        <v>1.1542042392043499</v>
      </c>
      <c r="O31" s="32">
        <v>5.5534775518751518</v>
      </c>
      <c r="P31" s="33">
        <v>1.8444007369242649E-2</v>
      </c>
    </row>
    <row r="32" spans="1:17" x14ac:dyDescent="0.2">
      <c r="A32" s="30" t="s">
        <v>6</v>
      </c>
      <c r="B32" s="30" t="s">
        <v>5</v>
      </c>
      <c r="D32" s="32">
        <v>9.9383030148836031</v>
      </c>
      <c r="E32" s="6">
        <v>10.939186757826556</v>
      </c>
      <c r="G32" s="50">
        <v>55.629118432769381</v>
      </c>
      <c r="H32" s="50">
        <v>104.80218254443793</v>
      </c>
      <c r="I32" s="50">
        <v>6.4560543211008472</v>
      </c>
      <c r="K32" s="6">
        <v>1.1130797252525253</v>
      </c>
      <c r="L32" s="32">
        <v>1.0152724727039248</v>
      </c>
      <c r="M32" s="32">
        <v>1.2203093337777713</v>
      </c>
      <c r="O32" s="32">
        <v>5.2160209260132646</v>
      </c>
      <c r="P32" s="33">
        <v>2.2379703126260503E-2</v>
      </c>
    </row>
    <row r="33" spans="1:16" x14ac:dyDescent="0.2">
      <c r="A33" s="30" t="s">
        <v>85</v>
      </c>
      <c r="B33" s="30" t="s">
        <v>86</v>
      </c>
      <c r="D33" s="32">
        <v>3.6509349955476402</v>
      </c>
      <c r="E33" s="32">
        <v>4.1201871176682259</v>
      </c>
      <c r="G33" s="50">
        <v>26.081032947462155</v>
      </c>
      <c r="H33" s="50">
        <v>57.325852400828275</v>
      </c>
      <c r="I33" s="50">
        <v>-5.1637865059039658</v>
      </c>
      <c r="K33" s="32">
        <v>1.1340525152295997</v>
      </c>
      <c r="L33" s="32">
        <v>0.981170944538449</v>
      </c>
      <c r="M33" s="32">
        <v>1.310755393295469</v>
      </c>
      <c r="O33" s="32">
        <v>2.9026419598717954</v>
      </c>
      <c r="P33" s="34">
        <v>8.8434500282225326E-2</v>
      </c>
    </row>
    <row r="34" spans="1:16" x14ac:dyDescent="0.2">
      <c r="A34" s="30" t="s">
        <v>89</v>
      </c>
      <c r="B34" s="30" t="s">
        <v>90</v>
      </c>
      <c r="D34" s="32">
        <v>5.0725098587965904</v>
      </c>
      <c r="E34" s="6">
        <v>4.3540842029507019</v>
      </c>
      <c r="G34" s="50">
        <v>-39.930097951914512</v>
      </c>
      <c r="H34" s="50">
        <v>-7.2052054904055947</v>
      </c>
      <c r="I34" s="50">
        <v>-72.654990413423434</v>
      </c>
      <c r="K34" s="6">
        <v>0.85192133053112273</v>
      </c>
      <c r="L34" s="32">
        <v>0.74186708720213179</v>
      </c>
      <c r="M34" s="32">
        <v>0.97830186287287424</v>
      </c>
      <c r="O34" s="32">
        <v>5.1667051688659926</v>
      </c>
      <c r="P34" s="33">
        <v>2.3023844764573531E-2</v>
      </c>
    </row>
    <row r="35" spans="1:16" x14ac:dyDescent="0.2">
      <c r="A35" s="30" t="s">
        <v>91</v>
      </c>
      <c r="B35" s="30" t="s">
        <v>92</v>
      </c>
      <c r="D35" s="32">
        <v>4.6431751685536193</v>
      </c>
      <c r="E35" s="6">
        <v>6.4231738035264483</v>
      </c>
      <c r="G35" s="50">
        <v>98.932324131789841</v>
      </c>
      <c r="H35" s="50">
        <v>137.01724521234473</v>
      </c>
      <c r="I35" s="50">
        <v>60.847403051234963</v>
      </c>
      <c r="K35" s="6">
        <v>1.4096720072272719</v>
      </c>
      <c r="L35" s="32">
        <v>1.2510074383634391</v>
      </c>
      <c r="M35" s="32">
        <v>1.588459914003211</v>
      </c>
      <c r="O35" s="32">
        <v>32.047683837681632</v>
      </c>
      <c r="P35" s="33">
        <v>1.5043434407079452E-8</v>
      </c>
    </row>
    <row r="36" spans="1:16" x14ac:dyDescent="0.2">
      <c r="A36" s="30" t="s">
        <v>273</v>
      </c>
      <c r="B36" s="30" t="s">
        <v>4</v>
      </c>
      <c r="D36" s="32">
        <v>1.2021371326803205</v>
      </c>
      <c r="E36" s="6">
        <v>1.5293270960777257</v>
      </c>
      <c r="G36" s="50">
        <v>18.185218165627781</v>
      </c>
      <c r="H36" s="50">
        <v>37.325919392746506</v>
      </c>
      <c r="I36" s="50">
        <v>-0.95548306149094853</v>
      </c>
      <c r="K36" s="6">
        <v>1.2764006469469653</v>
      </c>
      <c r="L36" s="32">
        <v>1.0070418607140064</v>
      </c>
      <c r="M36" s="32">
        <v>1.6178062452850845</v>
      </c>
      <c r="O36" s="32">
        <v>4.091966687937262</v>
      </c>
      <c r="P36" s="33">
        <v>4.3087478837349286E-2</v>
      </c>
    </row>
    <row r="37" spans="1:16" x14ac:dyDescent="0.2">
      <c r="A37" s="30" t="s">
        <v>44</v>
      </c>
      <c r="B37" s="30" t="s">
        <v>72</v>
      </c>
      <c r="D37" s="32">
        <v>1.5742271975575626</v>
      </c>
      <c r="E37" s="32">
        <v>1.7092479309103994</v>
      </c>
      <c r="G37" s="50">
        <v>7.5044523597506654</v>
      </c>
      <c r="H37" s="50">
        <v>27.929716510808564</v>
      </c>
      <c r="I37" s="50">
        <v>-12.920811791307237</v>
      </c>
      <c r="K37" s="32">
        <v>1.0872610416816897</v>
      </c>
      <c r="L37" s="32">
        <v>0.87131437265272893</v>
      </c>
      <c r="M37" s="32">
        <v>1.3567279616422732</v>
      </c>
      <c r="O37" s="32">
        <v>0.54874954218175209</v>
      </c>
      <c r="P37" s="34">
        <v>0.45882908108606446</v>
      </c>
    </row>
    <row r="38" spans="1:16" x14ac:dyDescent="0.2">
      <c r="A38" s="30" t="s">
        <v>43</v>
      </c>
      <c r="B38" s="30" t="s">
        <v>3</v>
      </c>
      <c r="D38" s="32">
        <v>2.1116906246024678</v>
      </c>
      <c r="E38" s="6">
        <v>2.6808204390068369</v>
      </c>
      <c r="G38" s="50">
        <v>31.632235084594836</v>
      </c>
      <c r="H38" s="50">
        <v>56.832779307967797</v>
      </c>
      <c r="I38" s="50">
        <v>6.4316908612218651</v>
      </c>
      <c r="K38" s="6">
        <v>1.2769380350019044</v>
      </c>
      <c r="L38" s="32">
        <v>1.0665825734851331</v>
      </c>
      <c r="M38" s="32">
        <v>1.5287805986802512</v>
      </c>
      <c r="O38" s="32">
        <v>7.1191040059153172</v>
      </c>
      <c r="P38" s="33">
        <v>7.6266812721869706E-3</v>
      </c>
    </row>
    <row r="39" spans="1:16" x14ac:dyDescent="0.2">
      <c r="A39" s="30" t="s">
        <v>73</v>
      </c>
      <c r="B39" s="30" t="s">
        <v>2</v>
      </c>
      <c r="D39" s="32">
        <v>2.3215875842768097</v>
      </c>
      <c r="E39" s="32">
        <v>2.3029866858582224</v>
      </c>
      <c r="G39" s="50">
        <v>-1.0338379341050825</v>
      </c>
      <c r="H39" s="50">
        <v>22.75660007728505</v>
      </c>
      <c r="I39" s="50">
        <v>-24.824275945495213</v>
      </c>
      <c r="K39" s="32">
        <v>0.99179898584727166</v>
      </c>
      <c r="L39" s="32">
        <v>0.82016386586733558</v>
      </c>
      <c r="M39" s="32">
        <v>1.1993520676352107</v>
      </c>
      <c r="O39" s="32">
        <v>7.2146311452872171E-3</v>
      </c>
      <c r="P39" s="34">
        <v>0.93230989834207967</v>
      </c>
    </row>
    <row r="40" spans="1:16" x14ac:dyDescent="0.2">
      <c r="A40" s="30" t="s">
        <v>42</v>
      </c>
      <c r="B40" s="30" t="s">
        <v>1</v>
      </c>
      <c r="D40" s="32">
        <v>3.3233685281770766</v>
      </c>
      <c r="E40" s="32">
        <v>3.6523929471032743</v>
      </c>
      <c r="G40" s="50">
        <v>18.287177203918077</v>
      </c>
      <c r="H40" s="50">
        <v>47.827321028796106</v>
      </c>
      <c r="I40" s="50">
        <v>-11.252966620959947</v>
      </c>
      <c r="K40" s="32">
        <v>1.1027563561309692</v>
      </c>
      <c r="L40" s="32">
        <v>0.94620226475325042</v>
      </c>
      <c r="M40" s="32">
        <v>1.2852131370710458</v>
      </c>
      <c r="O40" s="32">
        <v>1.5688695434676372</v>
      </c>
      <c r="P40" s="34">
        <v>0.21037125936440559</v>
      </c>
    </row>
    <row r="41" spans="1:16" x14ac:dyDescent="0.2">
      <c r="A41" s="30" t="s">
        <v>164</v>
      </c>
      <c r="B41" s="30" t="s">
        <v>187</v>
      </c>
      <c r="D41" s="32">
        <v>3.1039307976084469</v>
      </c>
      <c r="E41" s="32">
        <v>3.2925512774379273</v>
      </c>
      <c r="G41" s="50">
        <v>10.483526268922521</v>
      </c>
      <c r="H41" s="50">
        <v>38.650431821706498</v>
      </c>
      <c r="I41" s="50">
        <v>-17.683379283861452</v>
      </c>
      <c r="K41" s="32">
        <v>1.0628372093023255</v>
      </c>
      <c r="L41" s="32">
        <v>0.90521477726688326</v>
      </c>
      <c r="M41" s="32">
        <v>1.247905979714812</v>
      </c>
      <c r="O41" s="32">
        <v>0.55380859811161864</v>
      </c>
      <c r="P41" s="34">
        <v>0.45676566532216223</v>
      </c>
    </row>
    <row r="43" spans="1:16" s="51" customFormat="1" hidden="1" x14ac:dyDescent="0.2">
      <c r="A43" s="51" t="s">
        <v>256</v>
      </c>
      <c r="B43" s="51" t="s">
        <v>257</v>
      </c>
      <c r="D43" s="32">
        <v>72.681592672687955</v>
      </c>
      <c r="E43" s="32">
        <v>72.364159769701331</v>
      </c>
      <c r="F43" s="30"/>
      <c r="G43" s="50">
        <v>-17.642920747996627</v>
      </c>
      <c r="H43" s="50">
        <v>53.204461160544341</v>
      </c>
      <c r="I43" s="50">
        <v>-88.490302656537608</v>
      </c>
      <c r="J43" s="30"/>
      <c r="K43" s="32">
        <v>0.98419644354744606</v>
      </c>
      <c r="L43" s="32">
        <v>0.92335925786038919</v>
      </c>
      <c r="M43" s="32">
        <v>1.0490419966503426</v>
      </c>
      <c r="N43" s="30"/>
      <c r="O43" s="32">
        <v>0.23942589406621864</v>
      </c>
      <c r="P43" s="34">
        <v>0.62462107209831919</v>
      </c>
    </row>
    <row r="44" spans="1:16" x14ac:dyDescent="0.2">
      <c r="A44" s="30" t="s">
        <v>93</v>
      </c>
      <c r="B44" s="30" t="s">
        <v>94</v>
      </c>
      <c r="D44" s="32">
        <v>21.77521943773057</v>
      </c>
      <c r="E44" s="32">
        <v>22.256207268801727</v>
      </c>
      <c r="G44" s="50">
        <v>26.733303650934989</v>
      </c>
      <c r="H44" s="50">
        <v>92.591438391668632</v>
      </c>
      <c r="I44" s="50">
        <v>-39.124831089798654</v>
      </c>
      <c r="K44" s="32">
        <v>1.0284122629144092</v>
      </c>
      <c r="L44" s="32">
        <v>0.96018843563124079</v>
      </c>
      <c r="M44" s="32">
        <v>1.1014835664183298</v>
      </c>
      <c r="O44" s="32">
        <v>0.63994612143305474</v>
      </c>
      <c r="P44" s="34">
        <v>0.42373030804738265</v>
      </c>
    </row>
    <row r="45" spans="1:16" x14ac:dyDescent="0.2">
      <c r="A45" s="30" t="s">
        <v>188</v>
      </c>
      <c r="B45" s="30" t="s">
        <v>189</v>
      </c>
      <c r="D45" s="32">
        <v>2.5442055718102026</v>
      </c>
      <c r="E45" s="6">
        <v>1.8531845987765381</v>
      </c>
      <c r="G45" s="50">
        <v>-38.406945681211056</v>
      </c>
      <c r="H45" s="50">
        <v>-16.454052897747196</v>
      </c>
      <c r="I45" s="50">
        <v>-60.35983846467493</v>
      </c>
      <c r="K45" s="6">
        <v>0.72326581118240152</v>
      </c>
      <c r="L45" s="32">
        <v>0.58791843805632926</v>
      </c>
      <c r="M45" s="32">
        <v>0.88977211763380204</v>
      </c>
      <c r="O45" s="32">
        <v>9.4726028072107589</v>
      </c>
      <c r="P45" s="33">
        <v>2.0856324435223547E-3</v>
      </c>
    </row>
    <row r="46" spans="1:16" hidden="1" x14ac:dyDescent="0.2">
      <c r="A46" s="30" t="s">
        <v>190</v>
      </c>
      <c r="B46" s="30" t="s">
        <v>191</v>
      </c>
      <c r="D46" s="32">
        <v>0.54382394097443076</v>
      </c>
      <c r="E46" s="32">
        <v>0.64771500539762505</v>
      </c>
      <c r="G46" s="50">
        <v>5.7742653606411416</v>
      </c>
      <c r="H46" s="50">
        <v>18.336692508668801</v>
      </c>
      <c r="I46" s="50">
        <v>-6.7881617873865183</v>
      </c>
      <c r="K46" s="32">
        <v>1.192283497588593</v>
      </c>
      <c r="L46" s="32">
        <v>0.83137744012269854</v>
      </c>
      <c r="M46" s="32">
        <v>1.7098610931904656</v>
      </c>
      <c r="O46" s="32">
        <v>0.91636191406268619</v>
      </c>
      <c r="P46" s="34">
        <v>0.33843203150637713</v>
      </c>
    </row>
    <row r="47" spans="1:16" x14ac:dyDescent="0.2">
      <c r="A47" s="30" t="s">
        <v>95</v>
      </c>
      <c r="B47" s="30" t="s">
        <v>96</v>
      </c>
      <c r="D47" s="32">
        <v>2.2802442437348938</v>
      </c>
      <c r="E47" s="32">
        <v>1.925152932709608</v>
      </c>
      <c r="G47" s="50">
        <v>-19.735975066785386</v>
      </c>
      <c r="H47" s="50">
        <v>2.3373981486534121</v>
      </c>
      <c r="I47" s="50">
        <v>-41.809348282224185</v>
      </c>
      <c r="K47" s="32">
        <v>0.84121808417684418</v>
      </c>
      <c r="L47" s="32">
        <v>0.6851892777726708</v>
      </c>
      <c r="M47" s="32">
        <v>1.0327772020112385</v>
      </c>
      <c r="O47" s="32">
        <v>2.7351309019646606</v>
      </c>
      <c r="P47" s="34">
        <v>9.8163457563788525E-2</v>
      </c>
    </row>
    <row r="48" spans="1:16" x14ac:dyDescent="0.2">
      <c r="A48" s="30" t="s">
        <v>97</v>
      </c>
      <c r="B48" s="30" t="s">
        <v>98</v>
      </c>
      <c r="D48" s="32">
        <v>5.9248187253530089</v>
      </c>
      <c r="E48" s="32">
        <v>6.2252608852105071</v>
      </c>
      <c r="G48" s="50">
        <v>16.698575244879784</v>
      </c>
      <c r="H48" s="50">
        <v>54.866717197145121</v>
      </c>
      <c r="I48" s="50">
        <v>-21.46956670738555</v>
      </c>
      <c r="K48" s="32">
        <v>1.054075425264543</v>
      </c>
      <c r="L48" s="32">
        <v>0.93632743973994303</v>
      </c>
      <c r="M48" s="32">
        <v>1.1866308248482165</v>
      </c>
      <c r="O48" s="32">
        <v>0.75945832930141988</v>
      </c>
      <c r="P48" s="34">
        <v>0.38349809027012793</v>
      </c>
    </row>
    <row r="49" spans="1:16" x14ac:dyDescent="0.2">
      <c r="A49" s="30" t="s">
        <v>99</v>
      </c>
      <c r="B49" s="30" t="s">
        <v>100</v>
      </c>
      <c r="D49" s="32">
        <v>9.9732858414959935</v>
      </c>
      <c r="E49" s="32">
        <v>10.669305505577546</v>
      </c>
      <c r="G49" s="50">
        <v>38.684772929652702</v>
      </c>
      <c r="H49" s="50">
        <v>87.407204146703464</v>
      </c>
      <c r="I49" s="50">
        <v>-10.037658287398076</v>
      </c>
      <c r="K49" s="32">
        <v>1.0781236512731982</v>
      </c>
      <c r="L49" s="32">
        <v>0.98257293704841664</v>
      </c>
      <c r="M49" s="32">
        <v>1.1829662344724008</v>
      </c>
      <c r="O49" s="32">
        <v>2.5248086380999069</v>
      </c>
      <c r="P49" s="34">
        <v>0.11206837527753155</v>
      </c>
    </row>
    <row r="50" spans="1:16" x14ac:dyDescent="0.2">
      <c r="A50" s="30" t="s">
        <v>101</v>
      </c>
      <c r="B50" s="30" t="s">
        <v>102</v>
      </c>
      <c r="D50" s="32">
        <v>7.2478056226943144</v>
      </c>
      <c r="E50" s="32">
        <v>6.7110471392587261</v>
      </c>
      <c r="G50" s="50">
        <v>-29.833036509350006</v>
      </c>
      <c r="H50" s="50">
        <v>10.047607377768323</v>
      </c>
      <c r="I50" s="50">
        <v>-69.713680396468334</v>
      </c>
      <c r="K50" s="32">
        <v>0.92061432144484689</v>
      </c>
      <c r="L50" s="32">
        <v>0.8219277308180849</v>
      </c>
      <c r="M50" s="32">
        <v>1.031149938213896</v>
      </c>
      <c r="O50" s="32">
        <v>2.0451603522011004</v>
      </c>
      <c r="P50" s="34">
        <v>0.15269089452461082</v>
      </c>
    </row>
    <row r="51" spans="1:16" x14ac:dyDescent="0.2">
      <c r="A51" s="30" t="s">
        <v>103</v>
      </c>
      <c r="B51" s="30" t="s">
        <v>104</v>
      </c>
      <c r="D51" s="32">
        <v>5.6385955985243612</v>
      </c>
      <c r="E51" s="6">
        <v>4.2821158690176322</v>
      </c>
      <c r="G51" s="50">
        <v>-75.393143365983974</v>
      </c>
      <c r="H51" s="50">
        <v>-42.591383870345929</v>
      </c>
      <c r="I51" s="50">
        <v>-108.19490286162203</v>
      </c>
      <c r="K51" s="6">
        <v>0.74866714162733394</v>
      </c>
      <c r="L51" s="32">
        <v>0.65189223088214776</v>
      </c>
      <c r="M51" s="32">
        <v>0.85980851189768659</v>
      </c>
      <c r="O51" s="32">
        <v>16.90939165416539</v>
      </c>
      <c r="P51" s="33">
        <v>3.9207117984011537E-5</v>
      </c>
    </row>
    <row r="52" spans="1:16" x14ac:dyDescent="0.2">
      <c r="A52" s="30" t="s">
        <v>105</v>
      </c>
      <c r="B52" s="30" t="s">
        <v>106</v>
      </c>
      <c r="D52" s="32">
        <v>6.0393079760844675</v>
      </c>
      <c r="E52" s="32">
        <v>6.1173083843109026</v>
      </c>
      <c r="G52" s="50">
        <v>4.3352626892252895</v>
      </c>
      <c r="H52" s="50">
        <v>42.287948127235516</v>
      </c>
      <c r="I52" s="50">
        <v>-33.617422748784939</v>
      </c>
      <c r="K52" s="32">
        <v>1.0137570135862595</v>
      </c>
      <c r="L52" s="32">
        <v>0.89992119548886185</v>
      </c>
      <c r="M52" s="32">
        <v>1.1419925297315114</v>
      </c>
      <c r="O52" s="32">
        <v>5.054662940920434E-2</v>
      </c>
      <c r="P52" s="34">
        <v>0.82211481326209856</v>
      </c>
    </row>
    <row r="53" spans="1:16" x14ac:dyDescent="0.2">
      <c r="A53" s="30" t="s">
        <v>107</v>
      </c>
      <c r="B53" s="30" t="s">
        <v>108</v>
      </c>
      <c r="D53" s="32">
        <v>5.212441165246152</v>
      </c>
      <c r="E53" s="32">
        <v>4.8398704569989199</v>
      </c>
      <c r="G53" s="50">
        <v>-20.707479964381129</v>
      </c>
      <c r="H53" s="50">
        <v>13.495494836487708</v>
      </c>
      <c r="I53" s="50">
        <v>-54.910454765249959</v>
      </c>
      <c r="K53" s="32">
        <v>0.92488744814516555</v>
      </c>
      <c r="L53" s="32">
        <v>0.81034656100746072</v>
      </c>
      <c r="M53" s="32">
        <v>1.0556184636274413</v>
      </c>
      <c r="O53" s="32">
        <v>1.3405282304207315</v>
      </c>
      <c r="P53" s="34">
        <v>0.24694083520553578</v>
      </c>
    </row>
    <row r="54" spans="1:16" x14ac:dyDescent="0.2">
      <c r="A54" s="30" t="s">
        <v>109</v>
      </c>
      <c r="B54" s="30" t="s">
        <v>110</v>
      </c>
      <c r="D54" s="32">
        <v>10.370817962091337</v>
      </c>
      <c r="E54" s="32">
        <v>10.039582583663188</v>
      </c>
      <c r="G54" s="50">
        <v>-18.410062333036528</v>
      </c>
      <c r="H54" s="50">
        <v>29.331058027388494</v>
      </c>
      <c r="I54" s="50">
        <v>-66.15118269346155</v>
      </c>
      <c r="K54" s="32">
        <v>0.96449641214351423</v>
      </c>
      <c r="L54" s="32">
        <v>0.87735546743733217</v>
      </c>
      <c r="M54" s="32">
        <v>1.0602923940907198</v>
      </c>
      <c r="O54" s="32">
        <v>0.55985803978797954</v>
      </c>
      <c r="P54" s="34">
        <v>0.45431744614247216</v>
      </c>
    </row>
    <row r="55" spans="1:16" x14ac:dyDescent="0.2">
      <c r="A55" s="30" t="s">
        <v>111</v>
      </c>
      <c r="B55" s="30" t="s">
        <v>112</v>
      </c>
      <c r="D55" s="32">
        <v>17.885765169825721</v>
      </c>
      <c r="E55" s="32">
        <v>17.272400143936668</v>
      </c>
      <c r="G55" s="50">
        <v>-34.090828138913615</v>
      </c>
      <c r="H55" s="50">
        <v>25.95275112487419</v>
      </c>
      <c r="I55" s="50">
        <v>-94.134407402701427</v>
      </c>
      <c r="K55" s="32">
        <v>0.95854651382226297</v>
      </c>
      <c r="L55" s="32">
        <v>0.889026104604697</v>
      </c>
      <c r="M55" s="32">
        <v>1.0335033070478405</v>
      </c>
      <c r="O55" s="32">
        <v>1.2147511855491737</v>
      </c>
      <c r="P55" s="34">
        <v>0.27039319899837022</v>
      </c>
    </row>
    <row r="56" spans="1:16" x14ac:dyDescent="0.2">
      <c r="A56" s="30" t="s">
        <v>113</v>
      </c>
      <c r="B56" s="30" t="s">
        <v>114</v>
      </c>
      <c r="D56" s="32">
        <v>10.819234194122886</v>
      </c>
      <c r="E56" s="32">
        <v>10.291471752428931</v>
      </c>
      <c r="G56" s="50">
        <v>-29.333036509350002</v>
      </c>
      <c r="H56" s="50">
        <v>18.992939166642</v>
      </c>
      <c r="I56" s="50">
        <v>-77.659012185342007</v>
      </c>
      <c r="K56" s="32">
        <v>0.94562387854717489</v>
      </c>
      <c r="L56" s="32">
        <v>0.86116864582024222</v>
      </c>
      <c r="M56" s="32">
        <v>1.0383616774933719</v>
      </c>
      <c r="O56" s="32">
        <v>1.3722606614926443</v>
      </c>
      <c r="P56" s="34">
        <v>0.24142385025987623</v>
      </c>
    </row>
    <row r="57" spans="1:16" x14ac:dyDescent="0.2">
      <c r="A57" s="30" t="s">
        <v>115</v>
      </c>
      <c r="B57" s="30" t="s">
        <v>116</v>
      </c>
      <c r="D57" s="32">
        <v>4.5636687444345503</v>
      </c>
      <c r="E57" s="32">
        <v>4.2821158690176322</v>
      </c>
      <c r="G57" s="50">
        <v>-15.648708815672281</v>
      </c>
      <c r="H57" s="50">
        <v>16.592967846309651</v>
      </c>
      <c r="I57" s="50">
        <v>-47.890385477654213</v>
      </c>
      <c r="K57" s="32">
        <v>0.93554557124518611</v>
      </c>
      <c r="L57" s="32">
        <v>0.81312794361426055</v>
      </c>
      <c r="M57" s="32">
        <v>1.0763933557443808</v>
      </c>
      <c r="O57" s="32">
        <v>0.8672862077777086</v>
      </c>
      <c r="P57" s="34">
        <v>0.35170769819908043</v>
      </c>
    </row>
    <row r="58" spans="1:16" x14ac:dyDescent="0.2">
      <c r="A58" s="30" t="s">
        <v>117</v>
      </c>
      <c r="B58" s="30" t="s">
        <v>118</v>
      </c>
      <c r="D58" s="32">
        <v>2.0449052283424503</v>
      </c>
      <c r="E58" s="32">
        <v>1.5293270960777257</v>
      </c>
      <c r="G58" s="50">
        <v>-28.655832591273381</v>
      </c>
      <c r="H58" s="50">
        <v>-8.7274500380809652</v>
      </c>
      <c r="I58" s="50">
        <v>-48.584215144465794</v>
      </c>
      <c r="K58" s="6">
        <v>0.74395612108529952</v>
      </c>
      <c r="L58" s="32">
        <v>0.59226785366843471</v>
      </c>
      <c r="M58" s="32">
        <v>0.93449392309941337</v>
      </c>
      <c r="O58" s="32">
        <v>6.5092648338908639</v>
      </c>
      <c r="P58" s="33">
        <v>1.0731386571931401E-2</v>
      </c>
    </row>
    <row r="59" spans="1:16" x14ac:dyDescent="0.2">
      <c r="A59" s="30" t="s">
        <v>119</v>
      </c>
      <c r="B59" s="30" t="s">
        <v>120</v>
      </c>
      <c r="D59" s="32">
        <v>17.866683628037144</v>
      </c>
      <c r="E59" s="32">
        <v>18.010075566750629</v>
      </c>
      <c r="G59" s="50">
        <v>7.9697239536955387</v>
      </c>
      <c r="H59" s="50">
        <v>68.852418169206558</v>
      </c>
      <c r="I59" s="50">
        <v>-52.912970261815474</v>
      </c>
      <c r="K59" s="32">
        <v>1.009788593718129</v>
      </c>
      <c r="L59" s="32">
        <v>0.93752729839128635</v>
      </c>
      <c r="M59" s="32">
        <v>1.0876195346555828</v>
      </c>
      <c r="O59" s="32">
        <v>6.6114425751617828E-2</v>
      </c>
      <c r="P59" s="34">
        <v>0.79708053751955465</v>
      </c>
    </row>
    <row r="60" spans="1:16" x14ac:dyDescent="0.2">
      <c r="A60" s="30" t="s">
        <v>121</v>
      </c>
      <c r="B60" s="30" t="s">
        <v>122</v>
      </c>
      <c r="D60" s="32">
        <v>26.434295891108</v>
      </c>
      <c r="E60" s="32">
        <v>26.016552716804608</v>
      </c>
      <c r="G60" s="50">
        <v>-23.218165627782536</v>
      </c>
      <c r="H60" s="50">
        <v>46.378357787688593</v>
      </c>
      <c r="I60" s="50">
        <v>-92.814689043253651</v>
      </c>
      <c r="K60" s="32">
        <v>0.97863971455642396</v>
      </c>
      <c r="L60" s="32">
        <v>0.91709347638151861</v>
      </c>
      <c r="M60" s="32">
        <v>1.0443163271490252</v>
      </c>
      <c r="O60" s="32">
        <v>0.42447960766336229</v>
      </c>
      <c r="P60" s="34">
        <v>0.51471022843878078</v>
      </c>
    </row>
    <row r="61" spans="1:16" hidden="1" x14ac:dyDescent="0.2">
      <c r="A61" s="30" t="s">
        <v>123</v>
      </c>
      <c r="B61" s="30" t="s">
        <v>124</v>
      </c>
      <c r="D61" s="32">
        <v>0.54382394097443076</v>
      </c>
      <c r="E61" s="32">
        <v>0.53976250449802088</v>
      </c>
      <c r="G61" s="50">
        <v>-0.22573463935886065</v>
      </c>
      <c r="H61" s="50">
        <v>11.394880002974963</v>
      </c>
      <c r="I61" s="50">
        <v>-11.846349281692685</v>
      </c>
      <c r="K61" s="32">
        <v>0.99249117729199987</v>
      </c>
      <c r="L61" s="32">
        <v>0.67263659949318855</v>
      </c>
      <c r="M61" s="32">
        <v>1.4644441556475769</v>
      </c>
      <c r="O61" s="32">
        <v>1.4420271730796917E-3</v>
      </c>
      <c r="P61" s="34">
        <v>0.96970838585128194</v>
      </c>
    </row>
    <row r="62" spans="1:16" x14ac:dyDescent="0.2">
      <c r="A62" s="30" t="s">
        <v>125</v>
      </c>
      <c r="B62" s="30" t="s">
        <v>126</v>
      </c>
      <c r="D62" s="32">
        <v>28.386973667472333</v>
      </c>
      <c r="E62" s="32">
        <v>27.617848146815398</v>
      </c>
      <c r="G62" s="50">
        <v>-42.74799643811231</v>
      </c>
      <c r="H62" s="50">
        <v>28.21323198855351</v>
      </c>
      <c r="I62" s="50">
        <v>-113.70922486477812</v>
      </c>
      <c r="K62" s="32">
        <v>0.96256768929317416</v>
      </c>
      <c r="L62" s="32">
        <v>0.90315907006162177</v>
      </c>
      <c r="M62" s="32">
        <v>1.0258841295896901</v>
      </c>
      <c r="O62" s="32">
        <v>1.377760570555163</v>
      </c>
      <c r="P62" s="34">
        <v>0.24048297220212767</v>
      </c>
    </row>
    <row r="63" spans="1:16" x14ac:dyDescent="0.2">
      <c r="A63" s="30" t="s">
        <v>127</v>
      </c>
      <c r="B63" s="30" t="s">
        <v>128</v>
      </c>
      <c r="D63" s="32">
        <v>2.2579824449815544</v>
      </c>
      <c r="E63" s="32">
        <v>2.284994602374955</v>
      </c>
      <c r="G63" s="50">
        <v>1.5013357079252061</v>
      </c>
      <c r="H63" s="50">
        <v>25.16626788660211</v>
      </c>
      <c r="I63" s="50">
        <v>-22.163596470751699</v>
      </c>
      <c r="K63" s="32">
        <v>1.0122427068394533</v>
      </c>
      <c r="L63" s="32">
        <v>0.83622583988291732</v>
      </c>
      <c r="M63" s="32">
        <v>1.2253092988529581</v>
      </c>
      <c r="O63" s="32">
        <v>1.5587426095928291E-2</v>
      </c>
      <c r="P63" s="34">
        <v>0.90064260841461796</v>
      </c>
    </row>
    <row r="64" spans="1:16" hidden="1" x14ac:dyDescent="0.2">
      <c r="A64" s="30" t="s">
        <v>192</v>
      </c>
      <c r="B64" s="30" t="s">
        <v>193</v>
      </c>
      <c r="D64" s="32">
        <v>0.63605139295255064</v>
      </c>
      <c r="E64" s="32">
        <v>0.62972292191435775</v>
      </c>
      <c r="G64" s="50">
        <v>-0.35173642030276075</v>
      </c>
      <c r="H64" s="50">
        <v>12.196638854464526</v>
      </c>
      <c r="I64" s="50">
        <v>-12.900111695070047</v>
      </c>
      <c r="K64" s="32">
        <v>0.98998732572877057</v>
      </c>
      <c r="L64" s="32">
        <v>0.69051645272558981</v>
      </c>
      <c r="M64" s="32">
        <v>1.4193360653972473</v>
      </c>
      <c r="O64" s="32">
        <v>2.9973767076500049E-3</v>
      </c>
      <c r="P64" s="34">
        <v>0.95633898662090044</v>
      </c>
    </row>
    <row r="65" spans="1:18" hidden="1" x14ac:dyDescent="0.2">
      <c r="A65" s="30" t="s">
        <v>194</v>
      </c>
      <c r="B65" s="30" t="s">
        <v>195</v>
      </c>
      <c r="D65" s="32">
        <v>11.404401475639233</v>
      </c>
      <c r="E65" s="6">
        <v>10.435408420295071</v>
      </c>
      <c r="G65" s="50">
        <v>-53.856634016028551</v>
      </c>
      <c r="H65" s="50">
        <v>-5.1027680154443722</v>
      </c>
      <c r="I65" s="50">
        <v>-102.61050001661273</v>
      </c>
      <c r="K65" s="6">
        <v>0.90513373175491407</v>
      </c>
      <c r="L65" s="32">
        <v>0.82495168707698208</v>
      </c>
      <c r="M65" s="32">
        <v>0.99310915438387992</v>
      </c>
      <c r="O65" s="32">
        <v>4.4385550236429614</v>
      </c>
      <c r="P65" s="33">
        <v>3.5135973580853158E-2</v>
      </c>
    </row>
    <row r="67" spans="1:18" x14ac:dyDescent="0.2">
      <c r="A67" s="30" t="s">
        <v>138</v>
      </c>
      <c r="B67" s="30" t="s">
        <v>139</v>
      </c>
      <c r="D67" s="32">
        <v>13.563795954713139</v>
      </c>
      <c r="E67" s="6">
        <v>14.591579704929829</v>
      </c>
      <c r="G67" s="50">
        <v>57.124220837043651</v>
      </c>
      <c r="H67" s="50">
        <v>112.83244354255082</v>
      </c>
      <c r="I67" s="50">
        <v>1.4159981315364663</v>
      </c>
      <c r="K67" s="6">
        <v>1.0887196479494299</v>
      </c>
      <c r="L67" s="32">
        <v>1.0038434506006031</v>
      </c>
      <c r="M67" s="32">
        <v>1.1807722320865421</v>
      </c>
      <c r="O67" s="32">
        <v>4.2150930168088578</v>
      </c>
      <c r="P67" s="33">
        <v>4.0065869510143376E-2</v>
      </c>
    </row>
    <row r="68" spans="1:18" x14ac:dyDescent="0.2">
      <c r="A68" s="30" t="s">
        <v>129</v>
      </c>
      <c r="B68" s="30" t="s">
        <v>130</v>
      </c>
      <c r="D68" s="32">
        <v>18.451850909553492</v>
      </c>
      <c r="E68" s="32">
        <v>17.776178481468154</v>
      </c>
      <c r="G68" s="50">
        <v>-37.553873552982978</v>
      </c>
      <c r="H68" s="50">
        <v>23.180774352253291</v>
      </c>
      <c r="I68" s="50">
        <v>-98.288521458219236</v>
      </c>
      <c r="K68" s="32">
        <v>0.95546529265921276</v>
      </c>
      <c r="L68" s="32">
        <v>0.88692748262160237</v>
      </c>
      <c r="M68" s="32">
        <v>1.0292993997411617</v>
      </c>
      <c r="O68" s="32">
        <v>1.4391065031715429</v>
      </c>
      <c r="P68" s="34">
        <v>0.23028398237430681</v>
      </c>
    </row>
    <row r="69" spans="1:18" x14ac:dyDescent="0.2">
      <c r="A69" s="30" t="s">
        <v>140</v>
      </c>
      <c r="B69" s="30" t="s">
        <v>141</v>
      </c>
      <c r="D69" s="32">
        <v>6.6435567993893914</v>
      </c>
      <c r="E69" s="32">
        <v>5.9733717164447642</v>
      </c>
      <c r="G69" s="50">
        <v>-37.248886910062375</v>
      </c>
      <c r="H69" s="50">
        <v>0.61008665938098794</v>
      </c>
      <c r="I69" s="50">
        <v>-75.107860479505746</v>
      </c>
      <c r="K69" s="32">
        <v>0.89271395352288163</v>
      </c>
      <c r="L69" s="32">
        <v>0.79217802186372133</v>
      </c>
      <c r="M69" s="32">
        <v>1.0060089788145514</v>
      </c>
      <c r="O69" s="32">
        <v>3.4691810734983304</v>
      </c>
      <c r="P69" s="34">
        <v>6.2522256635669848E-2</v>
      </c>
    </row>
    <row r="70" spans="1:18" x14ac:dyDescent="0.2">
      <c r="A70" s="30" t="s">
        <v>142</v>
      </c>
      <c r="B70" s="30" t="s">
        <v>143</v>
      </c>
      <c r="D70" s="32">
        <v>27.588729169316885</v>
      </c>
      <c r="E70" s="6">
        <v>30.586541921554517</v>
      </c>
      <c r="G70" s="50">
        <v>166.61843276936764</v>
      </c>
      <c r="H70" s="50">
        <v>239.33129493797881</v>
      </c>
      <c r="I70" s="50">
        <v>93.905570600756477</v>
      </c>
      <c r="K70" s="6">
        <v>1.1565413684353631</v>
      </c>
      <c r="L70" s="32">
        <v>1.0868127647007624</v>
      </c>
      <c r="M70" s="32">
        <v>1.2307436757707084</v>
      </c>
      <c r="O70" s="32">
        <v>21.036256293288826</v>
      </c>
      <c r="P70" s="33">
        <v>4.5067393986602465E-6</v>
      </c>
    </row>
    <row r="71" spans="1:18" x14ac:dyDescent="0.2">
      <c r="A71" s="30" t="s">
        <v>144</v>
      </c>
      <c r="B71" s="30" t="s">
        <v>145</v>
      </c>
      <c r="D71" s="32">
        <v>49.939575117669513</v>
      </c>
      <c r="E71" s="32">
        <v>48.956459157970492</v>
      </c>
      <c r="G71" s="50">
        <v>-54.641585040071298</v>
      </c>
      <c r="H71" s="50">
        <v>24.599170977698375</v>
      </c>
      <c r="I71" s="50">
        <v>-133.88234105784096</v>
      </c>
      <c r="K71" s="32">
        <v>0.96143271119791007</v>
      </c>
      <c r="L71" s="32">
        <v>0.90811974269593165</v>
      </c>
      <c r="M71" s="32">
        <v>1.0178755231300678</v>
      </c>
      <c r="O71" s="32">
        <v>1.8259816169001926</v>
      </c>
      <c r="P71" s="34">
        <v>0.1766029151426467</v>
      </c>
    </row>
    <row r="72" spans="1:18" hidden="1" x14ac:dyDescent="0.2">
      <c r="A72" s="30" t="s">
        <v>146</v>
      </c>
      <c r="B72" s="30" t="s">
        <v>147</v>
      </c>
      <c r="D72" s="32">
        <v>0.85866938048594321</v>
      </c>
      <c r="E72" s="32">
        <v>0.97157250809643758</v>
      </c>
      <c r="G72" s="50">
        <v>6.2751558325912766</v>
      </c>
      <c r="H72" s="50">
        <v>21.688122267420621</v>
      </c>
      <c r="I72" s="50">
        <v>-9.1378106022380674</v>
      </c>
      <c r="K72" s="32">
        <v>1.1327761627906976</v>
      </c>
      <c r="L72" s="32">
        <v>0.84458940283463901</v>
      </c>
      <c r="M72" s="32">
        <v>1.5192966318073129</v>
      </c>
      <c r="O72" s="32">
        <v>0.69363513071922656</v>
      </c>
      <c r="P72" s="34">
        <v>0.40493068334603366</v>
      </c>
    </row>
    <row r="73" spans="1:18" x14ac:dyDescent="0.2">
      <c r="A73" s="30" t="s">
        <v>152</v>
      </c>
      <c r="B73" s="30" t="s">
        <v>149</v>
      </c>
      <c r="D73" s="32">
        <v>39.094898867828519</v>
      </c>
      <c r="E73" s="6">
        <v>45.681899964015834</v>
      </c>
      <c r="G73" s="50">
        <v>366.10552092609078</v>
      </c>
      <c r="H73" s="50">
        <v>444.82483167377455</v>
      </c>
      <c r="I73" s="50">
        <v>287.38621017840694</v>
      </c>
      <c r="K73" s="6">
        <v>1.3101866276186176</v>
      </c>
      <c r="L73" s="32">
        <v>1.237059417427433</v>
      </c>
      <c r="M73" s="32">
        <v>1.3876366607841961</v>
      </c>
      <c r="O73" s="32">
        <v>85.325698684059077</v>
      </c>
      <c r="P73" s="33">
        <v>2.5305294780154889E-20</v>
      </c>
    </row>
    <row r="74" spans="1:18" x14ac:dyDescent="0.2">
      <c r="A74" s="30" t="s">
        <v>150</v>
      </c>
      <c r="B74" s="30" t="s">
        <v>151</v>
      </c>
      <c r="D74" s="32">
        <v>24.22401730059789</v>
      </c>
      <c r="E74" s="32">
        <v>23.695573947463117</v>
      </c>
      <c r="G74" s="50">
        <v>-29.370881567230633</v>
      </c>
      <c r="H74" s="50">
        <v>38.107311535655505</v>
      </c>
      <c r="I74" s="50">
        <v>-96.849074670116764</v>
      </c>
      <c r="K74" s="32">
        <v>0.97141076453261677</v>
      </c>
      <c r="L74" s="32">
        <v>0.90846434011004373</v>
      </c>
      <c r="M74" s="32">
        <v>1.0387186725849233</v>
      </c>
      <c r="O74" s="32">
        <v>0.72012726615175493</v>
      </c>
      <c r="P74" s="34">
        <v>0.39610216672387444</v>
      </c>
    </row>
    <row r="75" spans="1:18" x14ac:dyDescent="0.2">
      <c r="A75" s="30" t="s">
        <v>152</v>
      </c>
      <c r="B75" s="30" t="s">
        <v>153</v>
      </c>
      <c r="D75" s="32">
        <v>1.7968451850909555</v>
      </c>
      <c r="E75" s="32">
        <v>1.9971212666426774</v>
      </c>
      <c r="G75" s="50">
        <v>11.131344612644703</v>
      </c>
      <c r="H75" s="50">
        <v>33.142646953138147</v>
      </c>
      <c r="I75" s="50">
        <v>-10.87995772784874</v>
      </c>
      <c r="K75" s="32">
        <v>1.1137311924563493</v>
      </c>
      <c r="L75" s="32">
        <v>0.90683096530021423</v>
      </c>
      <c r="M75" s="32">
        <v>1.3678372447720701</v>
      </c>
      <c r="O75" s="32">
        <v>1.056242622501566</v>
      </c>
      <c r="P75" s="34">
        <v>0.30407372270674549</v>
      </c>
    </row>
    <row r="76" spans="1:18" x14ac:dyDescent="0.2">
      <c r="K76" s="6"/>
      <c r="P76" s="33"/>
    </row>
    <row r="77" spans="1:18" x14ac:dyDescent="0.2">
      <c r="A77" s="30" t="s">
        <v>158</v>
      </c>
      <c r="B77" s="30" t="s">
        <v>159</v>
      </c>
      <c r="D77" s="32">
        <v>12.711487088156723</v>
      </c>
      <c r="E77" s="6">
        <v>13.781935948182799</v>
      </c>
      <c r="G77" s="50">
        <v>59.495547640249356</v>
      </c>
      <c r="H77" s="50">
        <v>113.86345201999498</v>
      </c>
      <c r="I77" s="50">
        <v>5.1276432605037385</v>
      </c>
      <c r="K77" s="6">
        <v>1.0976722734037172</v>
      </c>
      <c r="L77" s="32">
        <v>1.0100698103637566</v>
      </c>
      <c r="M77" s="32">
        <v>1.1928724207343349</v>
      </c>
      <c r="O77" s="32">
        <v>4.8254686213993923</v>
      </c>
      <c r="P77" s="33">
        <v>2.8042241110571214E-2</v>
      </c>
    </row>
    <row r="78" spans="1:18" x14ac:dyDescent="0.2">
      <c r="A78" s="30" t="s">
        <v>228</v>
      </c>
      <c r="B78" s="30" t="s">
        <v>226</v>
      </c>
      <c r="D78" s="32">
        <v>9.9987278972140956</v>
      </c>
      <c r="E78" s="32">
        <v>10.327455919395465</v>
      </c>
      <c r="G78" s="50">
        <v>18.270703472840598</v>
      </c>
      <c r="H78" s="50">
        <v>66.405711066109575</v>
      </c>
      <c r="I78" s="50">
        <v>-29.864304120428379</v>
      </c>
      <c r="K78" s="32">
        <v>1.0366633787917774</v>
      </c>
      <c r="L78" s="32">
        <v>0.94373326716809047</v>
      </c>
      <c r="M78" s="32">
        <v>1.1387443871220151</v>
      </c>
      <c r="O78" s="32">
        <v>0.56467472161186638</v>
      </c>
      <c r="P78" s="34">
        <v>0.4523828342752001</v>
      </c>
    </row>
    <row r="79" spans="1:18" x14ac:dyDescent="0.2">
      <c r="A79" s="30" t="s">
        <v>229</v>
      </c>
      <c r="B79" s="30" t="s">
        <v>132</v>
      </c>
      <c r="D79" s="32">
        <v>2.7159394479073908</v>
      </c>
      <c r="E79" s="6">
        <v>3.4544800287873336</v>
      </c>
      <c r="G79" s="50">
        <v>41.048085485307219</v>
      </c>
      <c r="H79" s="50">
        <v>69.540633946352187</v>
      </c>
      <c r="I79" s="50">
        <v>12.555537024262252</v>
      </c>
      <c r="K79" s="6">
        <v>1.2816580412188461</v>
      </c>
      <c r="L79" s="32">
        <v>1.0930220172669995</v>
      </c>
      <c r="M79" s="32">
        <v>1.5028492643983669</v>
      </c>
      <c r="O79" s="32">
        <v>9.3781130274086575</v>
      </c>
      <c r="P79" s="33">
        <v>2.1959147486018474E-3</v>
      </c>
      <c r="Q79" s="32"/>
      <c r="R79" s="32"/>
    </row>
    <row r="80" spans="1:18" hidden="1" x14ac:dyDescent="0.2">
      <c r="A80" s="30" t="s">
        <v>196</v>
      </c>
      <c r="B80" s="30" t="s">
        <v>154</v>
      </c>
      <c r="D80" s="32">
        <v>2.585548912352118</v>
      </c>
      <c r="E80" s="32">
        <v>3.2745591939546599</v>
      </c>
      <c r="G80" s="50">
        <v>38.295191451469265</v>
      </c>
      <c r="H80" s="50">
        <v>66.068095283938945</v>
      </c>
      <c r="I80" s="50">
        <v>10.522287618999583</v>
      </c>
      <c r="K80" s="6">
        <v>1.2755067394423945</v>
      </c>
      <c r="L80" s="32">
        <v>1.0833175337456771</v>
      </c>
      <c r="M80" s="32">
        <v>1.5017918492814761</v>
      </c>
      <c r="O80" s="32">
        <v>8.5686258045863521</v>
      </c>
      <c r="P80" s="33">
        <v>3.4200519348967229E-3</v>
      </c>
    </row>
    <row r="81" spans="1:16" hidden="1" x14ac:dyDescent="0.2">
      <c r="A81" s="30" t="s">
        <v>197</v>
      </c>
      <c r="B81" s="30" t="s">
        <v>198</v>
      </c>
      <c r="D81" s="32">
        <v>0.3148454395115125</v>
      </c>
      <c r="E81" s="32">
        <v>0.55775458798128819</v>
      </c>
      <c r="G81" s="50">
        <v>13.500890471950132</v>
      </c>
      <c r="H81" s="50">
        <v>24.914500273949766</v>
      </c>
      <c r="I81" s="50">
        <v>2.0872806699504967</v>
      </c>
      <c r="K81" s="6">
        <v>1.7758460304145125</v>
      </c>
      <c r="L81" s="32">
        <v>1.1851606598701827</v>
      </c>
      <c r="M81" s="32">
        <v>2.6609296363958079</v>
      </c>
      <c r="O81" s="32">
        <v>7.9600810053175888</v>
      </c>
      <c r="P81" s="33">
        <v>4.7820273880862102E-3</v>
      </c>
    </row>
    <row r="82" spans="1:16" hidden="1" x14ac:dyDescent="0.2">
      <c r="A82" s="30" t="s">
        <v>199</v>
      </c>
      <c r="B82" s="30" t="s">
        <v>200</v>
      </c>
      <c r="D82" s="32">
        <v>0.19081541788576517</v>
      </c>
      <c r="E82" s="32">
        <v>0.2878733357322778</v>
      </c>
      <c r="G82" s="50">
        <v>5.3944790739091699</v>
      </c>
      <c r="H82" s="50">
        <v>13.669528767128147</v>
      </c>
      <c r="I82" s="50">
        <v>-2.8805706193098075</v>
      </c>
      <c r="K82" s="32">
        <v>1.5101166847106942</v>
      </c>
      <c r="L82" s="32">
        <v>0.86934198156270226</v>
      </c>
      <c r="M82" s="32">
        <v>2.6231936910976588</v>
      </c>
      <c r="O82" s="32">
        <v>2.1706303676119689</v>
      </c>
      <c r="P82" s="34">
        <v>0.14066856204699052</v>
      </c>
    </row>
    <row r="83" spans="1:16" hidden="1" x14ac:dyDescent="0.2">
      <c r="A83" s="30" t="s">
        <v>201</v>
      </c>
      <c r="B83" s="30" t="s">
        <v>202</v>
      </c>
      <c r="D83" s="32">
        <v>0.20671670270957895</v>
      </c>
      <c r="E83" s="32">
        <v>0.16192875134940626</v>
      </c>
      <c r="G83" s="50">
        <v>-2.4893143365983978</v>
      </c>
      <c r="H83" s="50">
        <v>4.0148340766423232</v>
      </c>
      <c r="I83" s="50">
        <v>-8.9934627498391198</v>
      </c>
      <c r="K83" s="32">
        <v>0.7829851532500659</v>
      </c>
      <c r="L83" s="32">
        <v>0.38972609316042167</v>
      </c>
      <c r="M83" s="32">
        <v>1.5730682676093617</v>
      </c>
      <c r="O83" s="32">
        <v>0.4746840953047145</v>
      </c>
      <c r="P83" s="34">
        <v>0.49084012147127432</v>
      </c>
    </row>
    <row r="84" spans="1:16" x14ac:dyDescent="0.2">
      <c r="A84" s="30" t="s">
        <v>270</v>
      </c>
      <c r="B84" s="30" t="s">
        <v>156</v>
      </c>
      <c r="D84" s="32">
        <v>1.4374761480727642</v>
      </c>
      <c r="E84" s="6">
        <v>1.925152932709608</v>
      </c>
      <c r="G84" s="50">
        <v>27.105075690115768</v>
      </c>
      <c r="H84" s="50">
        <v>48.473499236359608</v>
      </c>
      <c r="I84" s="50">
        <v>5.7366521438719342</v>
      </c>
      <c r="K84" s="6">
        <v>1.3459185048452587</v>
      </c>
      <c r="L84" s="32">
        <v>1.0880701948701863</v>
      </c>
      <c r="M84" s="32">
        <v>1.664871099516718</v>
      </c>
      <c r="O84" s="32">
        <v>7.5493233370961796</v>
      </c>
      <c r="P84" s="33">
        <v>6.0032613288620029E-3</v>
      </c>
    </row>
    <row r="85" spans="1:16" x14ac:dyDescent="0.2">
      <c r="A85" s="30" t="s">
        <v>254</v>
      </c>
      <c r="B85" s="30" t="s">
        <v>155</v>
      </c>
      <c r="D85" s="32">
        <v>1.1671543060679304</v>
      </c>
      <c r="E85" s="32">
        <v>1.3494062612450521</v>
      </c>
      <c r="G85" s="50">
        <v>10.129563668744435</v>
      </c>
      <c r="H85" s="50">
        <v>28.23390950292567</v>
      </c>
      <c r="I85" s="50">
        <v>-7.9747821654368005</v>
      </c>
      <c r="K85" s="32">
        <v>1.1582866238524725</v>
      </c>
      <c r="L85" s="32">
        <v>0.90205492907660634</v>
      </c>
      <c r="M85" s="32">
        <v>1.4873017814657077</v>
      </c>
      <c r="O85" s="32">
        <v>1.3291859053343318</v>
      </c>
      <c r="P85" s="34">
        <v>0.24895009770281928</v>
      </c>
    </row>
    <row r="86" spans="1:16" hidden="1" x14ac:dyDescent="0.2">
      <c r="A86" s="30" t="s">
        <v>206</v>
      </c>
      <c r="B86" s="30" t="s">
        <v>207</v>
      </c>
      <c r="D86" s="32">
        <v>0.24806004325149475</v>
      </c>
      <c r="E86" s="32">
        <v>0.35984166966534725</v>
      </c>
      <c r="G86" s="50">
        <v>6.2128227960819222</v>
      </c>
      <c r="H86" s="50">
        <v>15.4807402999781</v>
      </c>
      <c r="I86" s="50">
        <v>-3.0550947078142534</v>
      </c>
      <c r="K86" s="32">
        <v>1.4522506505171728</v>
      </c>
      <c r="L86" s="32">
        <v>0.88784223055754774</v>
      </c>
      <c r="M86" s="32">
        <v>2.3754580254682414</v>
      </c>
      <c r="O86" s="32">
        <v>2.2341437999378386</v>
      </c>
      <c r="P86" s="34">
        <v>0.13499138217654538</v>
      </c>
    </row>
    <row r="87" spans="1:16" hidden="1" x14ac:dyDescent="0.2">
      <c r="A87" s="30" t="s">
        <v>204</v>
      </c>
      <c r="B87" s="30" t="s">
        <v>205</v>
      </c>
      <c r="D87" s="32">
        <v>0.58834753848110932</v>
      </c>
      <c r="E87" s="32">
        <v>0.68369917236415978</v>
      </c>
      <c r="G87" s="50">
        <v>5.2996438112199469</v>
      </c>
      <c r="H87" s="50">
        <v>18.224689791970125</v>
      </c>
      <c r="I87" s="50">
        <v>-7.6254021695302319</v>
      </c>
      <c r="K87" s="32">
        <v>1.1631825303564434</v>
      </c>
      <c r="L87" s="32">
        <v>0.81947667195110785</v>
      </c>
      <c r="M87" s="32">
        <v>1.6510458994580643</v>
      </c>
      <c r="O87" s="32">
        <v>0.71683844688609322</v>
      </c>
      <c r="P87" s="34">
        <v>0.39718291802782912</v>
      </c>
    </row>
    <row r="88" spans="1:16" s="51" customFormat="1" hidden="1" x14ac:dyDescent="0.2">
      <c r="A88" s="51" t="s">
        <v>260</v>
      </c>
      <c r="B88" s="51" t="s">
        <v>259</v>
      </c>
      <c r="D88" s="32">
        <v>1.4851800025442057</v>
      </c>
      <c r="E88" s="6">
        <v>1.9791291831594098</v>
      </c>
      <c r="F88" s="2"/>
      <c r="G88" s="52">
        <v>27.453695458593046</v>
      </c>
      <c r="H88" s="52">
        <v>49.1200779017678</v>
      </c>
      <c r="I88" s="52">
        <v>5.7873130154183006</v>
      </c>
      <c r="J88" s="2"/>
      <c r="K88" s="6">
        <v>1.3393005939747253</v>
      </c>
      <c r="L88" s="32">
        <v>1.0859333884390743</v>
      </c>
      <c r="M88" s="32">
        <v>1.6517827889971801</v>
      </c>
      <c r="N88" s="30"/>
      <c r="O88" s="32">
        <v>7.5068710661038693</v>
      </c>
      <c r="P88" s="33">
        <v>6.1464054769604232E-3</v>
      </c>
    </row>
    <row r="89" spans="1:16" x14ac:dyDescent="0.2">
      <c r="A89" s="30" t="s">
        <v>282</v>
      </c>
      <c r="B89" s="30" t="s">
        <v>157</v>
      </c>
      <c r="D89" s="32">
        <v>0.9667981172878769</v>
      </c>
      <c r="E89" s="32">
        <v>1.4033825116948542</v>
      </c>
      <c r="G89" s="50">
        <v>24.2653606411398</v>
      </c>
      <c r="H89" s="50">
        <v>42.474551646715334</v>
      </c>
      <c r="I89" s="50">
        <v>6.0561696355642685</v>
      </c>
      <c r="K89" s="6">
        <v>1.4580051863234729</v>
      </c>
      <c r="L89" s="32">
        <v>1.1350187039128581</v>
      </c>
      <c r="M89" s="32">
        <v>1.8729022843568515</v>
      </c>
      <c r="O89" s="32">
        <v>8.8109858661592408</v>
      </c>
      <c r="P89" s="33">
        <v>2.9942220657479812E-3</v>
      </c>
    </row>
  </sheetData>
  <sheetProtection algorithmName="SHA-512" hashValue="XGDBpyRCn9zJqjsMqAYKCDvAz9Gw+B5WO3Z6H8MBwI1BYix4AzeUaHKmX3ihoNC7+rbu3HAXSqCjyT48fjysQg==" saltValue="sGpPJuyAi7o2ebr6N1hRIA==" spinCount="100000" sheet="1" objects="1" scenarios="1"/>
  <printOptions horizontalCentered="1"/>
  <pageMargins left="0.75" right="0.75" top="1" bottom="1" header="0.5" footer="0.5"/>
  <pageSetup scale="85" orientation="portrait" r:id="rId1"/>
  <headerFooter alignWithMargins="0">
    <oddHeader>&amp;R&amp;"Arial,Regular"Pregnant female resident admissions 1983-2014</oddHeader>
    <oddFooter>&amp;L&amp;"Arial,Regular"Prepared by: Linda Remy PhD
WILLREPRO &amp;A
Remy L, Byers V, Clay T&amp;R&amp;"Arial,Regular"&amp;F
&amp;D &amp;T 
Page &amp;P of &amp;N</oddFooter>
  </headerFooter>
  <rowBreaks count="1" manualBreakCount="1">
    <brk id="66" max="16383" man="1"/>
  </rowBreak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374"/>
  <sheetViews>
    <sheetView zoomScale="125" zoomScaleNormal="125" workbookViewId="0">
      <pane ySplit="3" topLeftCell="A4" activePane="bottomLeft" state="frozen"/>
      <selection activeCell="Q20" sqref="Q20"/>
      <selection pane="bottomLeft"/>
    </sheetView>
  </sheetViews>
  <sheetFormatPr defaultRowHeight="12.75" x14ac:dyDescent="0.2"/>
  <cols>
    <col min="1" max="1" width="30" style="30" customWidth="1"/>
    <col min="2" max="2" width="14.28515625" style="30" bestFit="1" customWidth="1"/>
    <col min="3" max="3" width="8.85546875" style="30" hidden="1" customWidth="1"/>
    <col min="4" max="4" width="7.28515625" style="30" customWidth="1"/>
    <col min="5" max="5" width="1.7109375" style="30" customWidth="1"/>
    <col min="6" max="7" width="8.85546875" style="30"/>
    <col min="8" max="8" width="1.7109375" style="30" customWidth="1"/>
    <col min="9" max="11" width="6.7109375" style="31" hidden="1" customWidth="1"/>
    <col min="12" max="12" width="1.7109375" style="30" hidden="1" customWidth="1"/>
    <col min="13" max="15" width="6.7109375" style="32" customWidth="1"/>
    <col min="16" max="16" width="0" style="30" hidden="1" customWidth="1"/>
    <col min="17" max="17" width="1.7109375" style="30" hidden="1" customWidth="1"/>
    <col min="18" max="21" width="0" style="30" hidden="1" customWidth="1"/>
    <col min="22" max="22" width="1.7109375" style="30" customWidth="1"/>
    <col min="23" max="23" width="6.7109375" style="32" customWidth="1"/>
    <col min="24" max="24" width="8.140625" style="34" customWidth="1"/>
    <col min="25" max="25" width="1.7109375" style="30" customWidth="1"/>
    <col min="26" max="26" width="6.7109375" style="32" customWidth="1"/>
    <col min="27" max="27" width="8.42578125" style="34" customWidth="1"/>
    <col min="28" max="254" width="8.85546875" style="30"/>
    <col min="255" max="255" width="30" style="30" customWidth="1"/>
    <col min="256" max="256" width="14.28515625" style="30" bestFit="1" customWidth="1"/>
    <col min="257" max="257" width="0" style="30" hidden="1" customWidth="1"/>
    <col min="258" max="258" width="7.28515625" style="30" customWidth="1"/>
    <col min="259" max="259" width="1.7109375" style="30" customWidth="1"/>
    <col min="260" max="261" width="8.85546875" style="30"/>
    <col min="262" max="262" width="1.7109375" style="30" customWidth="1"/>
    <col min="263" max="266" width="0" style="30" hidden="1" customWidth="1"/>
    <col min="267" max="269" width="6.7109375" style="30" customWidth="1"/>
    <col min="270" max="275" width="0" style="30" hidden="1" customWidth="1"/>
    <col min="276" max="276" width="1.7109375" style="30" customWidth="1"/>
    <col min="277" max="277" width="6.7109375" style="30" customWidth="1"/>
    <col min="278" max="278" width="8.140625" style="30" customWidth="1"/>
    <col min="279" max="279" width="1.7109375" style="30" customWidth="1"/>
    <col min="280" max="280" width="6.7109375" style="30" customWidth="1"/>
    <col min="281" max="281" width="8.42578125" style="30" customWidth="1"/>
    <col min="282" max="510" width="8.85546875" style="30"/>
    <col min="511" max="511" width="30" style="30" customWidth="1"/>
    <col min="512" max="512" width="14.28515625" style="30" bestFit="1" customWidth="1"/>
    <col min="513" max="513" width="0" style="30" hidden="1" customWidth="1"/>
    <col min="514" max="514" width="7.28515625" style="30" customWidth="1"/>
    <col min="515" max="515" width="1.7109375" style="30" customWidth="1"/>
    <col min="516" max="517" width="8.85546875" style="30"/>
    <col min="518" max="518" width="1.7109375" style="30" customWidth="1"/>
    <col min="519" max="522" width="0" style="30" hidden="1" customWidth="1"/>
    <col min="523" max="525" width="6.7109375" style="30" customWidth="1"/>
    <col min="526" max="531" width="0" style="30" hidden="1" customWidth="1"/>
    <col min="532" max="532" width="1.7109375" style="30" customWidth="1"/>
    <col min="533" max="533" width="6.7109375" style="30" customWidth="1"/>
    <col min="534" max="534" width="8.140625" style="30" customWidth="1"/>
    <col min="535" max="535" width="1.7109375" style="30" customWidth="1"/>
    <col min="536" max="536" width="6.7109375" style="30" customWidth="1"/>
    <col min="537" max="537" width="8.42578125" style="30" customWidth="1"/>
    <col min="538" max="766" width="8.85546875" style="30"/>
    <col min="767" max="767" width="30" style="30" customWidth="1"/>
    <col min="768" max="768" width="14.28515625" style="30" bestFit="1" customWidth="1"/>
    <col min="769" max="769" width="0" style="30" hidden="1" customWidth="1"/>
    <col min="770" max="770" width="7.28515625" style="30" customWidth="1"/>
    <col min="771" max="771" width="1.7109375" style="30" customWidth="1"/>
    <col min="772" max="773" width="8.85546875" style="30"/>
    <col min="774" max="774" width="1.7109375" style="30" customWidth="1"/>
    <col min="775" max="778" width="0" style="30" hidden="1" customWidth="1"/>
    <col min="779" max="781" width="6.7109375" style="30" customWidth="1"/>
    <col min="782" max="787" width="0" style="30" hidden="1" customWidth="1"/>
    <col min="788" max="788" width="1.7109375" style="30" customWidth="1"/>
    <col min="789" max="789" width="6.7109375" style="30" customWidth="1"/>
    <col min="790" max="790" width="8.140625" style="30" customWidth="1"/>
    <col min="791" max="791" width="1.7109375" style="30" customWidth="1"/>
    <col min="792" max="792" width="6.7109375" style="30" customWidth="1"/>
    <col min="793" max="793" width="8.42578125" style="30" customWidth="1"/>
    <col min="794" max="1022" width="8.85546875" style="30"/>
    <col min="1023" max="1023" width="30" style="30" customWidth="1"/>
    <col min="1024" max="1024" width="14.28515625" style="30" bestFit="1" customWidth="1"/>
    <col min="1025" max="1025" width="0" style="30" hidden="1" customWidth="1"/>
    <col min="1026" max="1026" width="7.28515625" style="30" customWidth="1"/>
    <col min="1027" max="1027" width="1.7109375" style="30" customWidth="1"/>
    <col min="1028" max="1029" width="8.85546875" style="30"/>
    <col min="1030" max="1030" width="1.7109375" style="30" customWidth="1"/>
    <col min="1031" max="1034" width="0" style="30" hidden="1" customWidth="1"/>
    <col min="1035" max="1037" width="6.7109375" style="30" customWidth="1"/>
    <col min="1038" max="1043" width="0" style="30" hidden="1" customWidth="1"/>
    <col min="1044" max="1044" width="1.7109375" style="30" customWidth="1"/>
    <col min="1045" max="1045" width="6.7109375" style="30" customWidth="1"/>
    <col min="1046" max="1046" width="8.140625" style="30" customWidth="1"/>
    <col min="1047" max="1047" width="1.7109375" style="30" customWidth="1"/>
    <col min="1048" max="1048" width="6.7109375" style="30" customWidth="1"/>
    <col min="1049" max="1049" width="8.42578125" style="30" customWidth="1"/>
    <col min="1050" max="1278" width="8.85546875" style="30"/>
    <col min="1279" max="1279" width="30" style="30" customWidth="1"/>
    <col min="1280" max="1280" width="14.28515625" style="30" bestFit="1" customWidth="1"/>
    <col min="1281" max="1281" width="0" style="30" hidden="1" customWidth="1"/>
    <col min="1282" max="1282" width="7.28515625" style="30" customWidth="1"/>
    <col min="1283" max="1283" width="1.7109375" style="30" customWidth="1"/>
    <col min="1284" max="1285" width="8.85546875" style="30"/>
    <col min="1286" max="1286" width="1.7109375" style="30" customWidth="1"/>
    <col min="1287" max="1290" width="0" style="30" hidden="1" customWidth="1"/>
    <col min="1291" max="1293" width="6.7109375" style="30" customWidth="1"/>
    <col min="1294" max="1299" width="0" style="30" hidden="1" customWidth="1"/>
    <col min="1300" max="1300" width="1.7109375" style="30" customWidth="1"/>
    <col min="1301" max="1301" width="6.7109375" style="30" customWidth="1"/>
    <col min="1302" max="1302" width="8.140625" style="30" customWidth="1"/>
    <col min="1303" max="1303" width="1.7109375" style="30" customWidth="1"/>
    <col min="1304" max="1304" width="6.7109375" style="30" customWidth="1"/>
    <col min="1305" max="1305" width="8.42578125" style="30" customWidth="1"/>
    <col min="1306" max="1534" width="8.85546875" style="30"/>
    <col min="1535" max="1535" width="30" style="30" customWidth="1"/>
    <col min="1536" max="1536" width="14.28515625" style="30" bestFit="1" customWidth="1"/>
    <col min="1537" max="1537" width="0" style="30" hidden="1" customWidth="1"/>
    <col min="1538" max="1538" width="7.28515625" style="30" customWidth="1"/>
    <col min="1539" max="1539" width="1.7109375" style="30" customWidth="1"/>
    <col min="1540" max="1541" width="8.85546875" style="30"/>
    <col min="1542" max="1542" width="1.7109375" style="30" customWidth="1"/>
    <col min="1543" max="1546" width="0" style="30" hidden="1" customWidth="1"/>
    <col min="1547" max="1549" width="6.7109375" style="30" customWidth="1"/>
    <col min="1550" max="1555" width="0" style="30" hidden="1" customWidth="1"/>
    <col min="1556" max="1556" width="1.7109375" style="30" customWidth="1"/>
    <col min="1557" max="1557" width="6.7109375" style="30" customWidth="1"/>
    <col min="1558" max="1558" width="8.140625" style="30" customWidth="1"/>
    <col min="1559" max="1559" width="1.7109375" style="30" customWidth="1"/>
    <col min="1560" max="1560" width="6.7109375" style="30" customWidth="1"/>
    <col min="1561" max="1561" width="8.42578125" style="30" customWidth="1"/>
    <col min="1562" max="1790" width="8.85546875" style="30"/>
    <col min="1791" max="1791" width="30" style="30" customWidth="1"/>
    <col min="1792" max="1792" width="14.28515625" style="30" bestFit="1" customWidth="1"/>
    <col min="1793" max="1793" width="0" style="30" hidden="1" customWidth="1"/>
    <col min="1794" max="1794" width="7.28515625" style="30" customWidth="1"/>
    <col min="1795" max="1795" width="1.7109375" style="30" customWidth="1"/>
    <col min="1796" max="1797" width="8.85546875" style="30"/>
    <col min="1798" max="1798" width="1.7109375" style="30" customWidth="1"/>
    <col min="1799" max="1802" width="0" style="30" hidden="1" customWidth="1"/>
    <col min="1803" max="1805" width="6.7109375" style="30" customWidth="1"/>
    <col min="1806" max="1811" width="0" style="30" hidden="1" customWidth="1"/>
    <col min="1812" max="1812" width="1.7109375" style="30" customWidth="1"/>
    <col min="1813" max="1813" width="6.7109375" style="30" customWidth="1"/>
    <col min="1814" max="1814" width="8.140625" style="30" customWidth="1"/>
    <col min="1815" max="1815" width="1.7109375" style="30" customWidth="1"/>
    <col min="1816" max="1816" width="6.7109375" style="30" customWidth="1"/>
    <col min="1817" max="1817" width="8.42578125" style="30" customWidth="1"/>
    <col min="1818" max="2046" width="8.85546875" style="30"/>
    <col min="2047" max="2047" width="30" style="30" customWidth="1"/>
    <col min="2048" max="2048" width="14.28515625" style="30" bestFit="1" customWidth="1"/>
    <col min="2049" max="2049" width="0" style="30" hidden="1" customWidth="1"/>
    <col min="2050" max="2050" width="7.28515625" style="30" customWidth="1"/>
    <col min="2051" max="2051" width="1.7109375" style="30" customWidth="1"/>
    <col min="2052" max="2053" width="8.85546875" style="30"/>
    <col min="2054" max="2054" width="1.7109375" style="30" customWidth="1"/>
    <col min="2055" max="2058" width="0" style="30" hidden="1" customWidth="1"/>
    <col min="2059" max="2061" width="6.7109375" style="30" customWidth="1"/>
    <col min="2062" max="2067" width="0" style="30" hidden="1" customWidth="1"/>
    <col min="2068" max="2068" width="1.7109375" style="30" customWidth="1"/>
    <col min="2069" max="2069" width="6.7109375" style="30" customWidth="1"/>
    <col min="2070" max="2070" width="8.140625" style="30" customWidth="1"/>
    <col min="2071" max="2071" width="1.7109375" style="30" customWidth="1"/>
    <col min="2072" max="2072" width="6.7109375" style="30" customWidth="1"/>
    <col min="2073" max="2073" width="8.42578125" style="30" customWidth="1"/>
    <col min="2074" max="2302" width="8.85546875" style="30"/>
    <col min="2303" max="2303" width="30" style="30" customWidth="1"/>
    <col min="2304" max="2304" width="14.28515625" style="30" bestFit="1" customWidth="1"/>
    <col min="2305" max="2305" width="0" style="30" hidden="1" customWidth="1"/>
    <col min="2306" max="2306" width="7.28515625" style="30" customWidth="1"/>
    <col min="2307" max="2307" width="1.7109375" style="30" customWidth="1"/>
    <col min="2308" max="2309" width="8.85546875" style="30"/>
    <col min="2310" max="2310" width="1.7109375" style="30" customWidth="1"/>
    <col min="2311" max="2314" width="0" style="30" hidden="1" customWidth="1"/>
    <col min="2315" max="2317" width="6.7109375" style="30" customWidth="1"/>
    <col min="2318" max="2323" width="0" style="30" hidden="1" customWidth="1"/>
    <col min="2324" max="2324" width="1.7109375" style="30" customWidth="1"/>
    <col min="2325" max="2325" width="6.7109375" style="30" customWidth="1"/>
    <col min="2326" max="2326" width="8.140625" style="30" customWidth="1"/>
    <col min="2327" max="2327" width="1.7109375" style="30" customWidth="1"/>
    <col min="2328" max="2328" width="6.7109375" style="30" customWidth="1"/>
    <col min="2329" max="2329" width="8.42578125" style="30" customWidth="1"/>
    <col min="2330" max="2558" width="8.85546875" style="30"/>
    <col min="2559" max="2559" width="30" style="30" customWidth="1"/>
    <col min="2560" max="2560" width="14.28515625" style="30" bestFit="1" customWidth="1"/>
    <col min="2561" max="2561" width="0" style="30" hidden="1" customWidth="1"/>
    <col min="2562" max="2562" width="7.28515625" style="30" customWidth="1"/>
    <col min="2563" max="2563" width="1.7109375" style="30" customWidth="1"/>
    <col min="2564" max="2565" width="8.85546875" style="30"/>
    <col min="2566" max="2566" width="1.7109375" style="30" customWidth="1"/>
    <col min="2567" max="2570" width="0" style="30" hidden="1" customWidth="1"/>
    <col min="2571" max="2573" width="6.7109375" style="30" customWidth="1"/>
    <col min="2574" max="2579" width="0" style="30" hidden="1" customWidth="1"/>
    <col min="2580" max="2580" width="1.7109375" style="30" customWidth="1"/>
    <col min="2581" max="2581" width="6.7109375" style="30" customWidth="1"/>
    <col min="2582" max="2582" width="8.140625" style="30" customWidth="1"/>
    <col min="2583" max="2583" width="1.7109375" style="30" customWidth="1"/>
    <col min="2584" max="2584" width="6.7109375" style="30" customWidth="1"/>
    <col min="2585" max="2585" width="8.42578125" style="30" customWidth="1"/>
    <col min="2586" max="2814" width="8.85546875" style="30"/>
    <col min="2815" max="2815" width="30" style="30" customWidth="1"/>
    <col min="2816" max="2816" width="14.28515625" style="30" bestFit="1" customWidth="1"/>
    <col min="2817" max="2817" width="0" style="30" hidden="1" customWidth="1"/>
    <col min="2818" max="2818" width="7.28515625" style="30" customWidth="1"/>
    <col min="2819" max="2819" width="1.7109375" style="30" customWidth="1"/>
    <col min="2820" max="2821" width="8.85546875" style="30"/>
    <col min="2822" max="2822" width="1.7109375" style="30" customWidth="1"/>
    <col min="2823" max="2826" width="0" style="30" hidden="1" customWidth="1"/>
    <col min="2827" max="2829" width="6.7109375" style="30" customWidth="1"/>
    <col min="2830" max="2835" width="0" style="30" hidden="1" customWidth="1"/>
    <col min="2836" max="2836" width="1.7109375" style="30" customWidth="1"/>
    <col min="2837" max="2837" width="6.7109375" style="30" customWidth="1"/>
    <col min="2838" max="2838" width="8.140625" style="30" customWidth="1"/>
    <col min="2839" max="2839" width="1.7109375" style="30" customWidth="1"/>
    <col min="2840" max="2840" width="6.7109375" style="30" customWidth="1"/>
    <col min="2841" max="2841" width="8.42578125" style="30" customWidth="1"/>
    <col min="2842" max="3070" width="8.85546875" style="30"/>
    <col min="3071" max="3071" width="30" style="30" customWidth="1"/>
    <col min="3072" max="3072" width="14.28515625" style="30" bestFit="1" customWidth="1"/>
    <col min="3073" max="3073" width="0" style="30" hidden="1" customWidth="1"/>
    <col min="3074" max="3074" width="7.28515625" style="30" customWidth="1"/>
    <col min="3075" max="3075" width="1.7109375" style="30" customWidth="1"/>
    <col min="3076" max="3077" width="8.85546875" style="30"/>
    <col min="3078" max="3078" width="1.7109375" style="30" customWidth="1"/>
    <col min="3079" max="3082" width="0" style="30" hidden="1" customWidth="1"/>
    <col min="3083" max="3085" width="6.7109375" style="30" customWidth="1"/>
    <col min="3086" max="3091" width="0" style="30" hidden="1" customWidth="1"/>
    <col min="3092" max="3092" width="1.7109375" style="30" customWidth="1"/>
    <col min="3093" max="3093" width="6.7109375" style="30" customWidth="1"/>
    <col min="3094" max="3094" width="8.140625" style="30" customWidth="1"/>
    <col min="3095" max="3095" width="1.7109375" style="30" customWidth="1"/>
    <col min="3096" max="3096" width="6.7109375" style="30" customWidth="1"/>
    <col min="3097" max="3097" width="8.42578125" style="30" customWidth="1"/>
    <col min="3098" max="3326" width="8.85546875" style="30"/>
    <col min="3327" max="3327" width="30" style="30" customWidth="1"/>
    <col min="3328" max="3328" width="14.28515625" style="30" bestFit="1" customWidth="1"/>
    <col min="3329" max="3329" width="0" style="30" hidden="1" customWidth="1"/>
    <col min="3330" max="3330" width="7.28515625" style="30" customWidth="1"/>
    <col min="3331" max="3331" width="1.7109375" style="30" customWidth="1"/>
    <col min="3332" max="3333" width="8.85546875" style="30"/>
    <col min="3334" max="3334" width="1.7109375" style="30" customWidth="1"/>
    <col min="3335" max="3338" width="0" style="30" hidden="1" customWidth="1"/>
    <col min="3339" max="3341" width="6.7109375" style="30" customWidth="1"/>
    <col min="3342" max="3347" width="0" style="30" hidden="1" customWidth="1"/>
    <col min="3348" max="3348" width="1.7109375" style="30" customWidth="1"/>
    <col min="3349" max="3349" width="6.7109375" style="30" customWidth="1"/>
    <col min="3350" max="3350" width="8.140625" style="30" customWidth="1"/>
    <col min="3351" max="3351" width="1.7109375" style="30" customWidth="1"/>
    <col min="3352" max="3352" width="6.7109375" style="30" customWidth="1"/>
    <col min="3353" max="3353" width="8.42578125" style="30" customWidth="1"/>
    <col min="3354" max="3582" width="8.85546875" style="30"/>
    <col min="3583" max="3583" width="30" style="30" customWidth="1"/>
    <col min="3584" max="3584" width="14.28515625" style="30" bestFit="1" customWidth="1"/>
    <col min="3585" max="3585" width="0" style="30" hidden="1" customWidth="1"/>
    <col min="3586" max="3586" width="7.28515625" style="30" customWidth="1"/>
    <col min="3587" max="3587" width="1.7109375" style="30" customWidth="1"/>
    <col min="3588" max="3589" width="8.85546875" style="30"/>
    <col min="3590" max="3590" width="1.7109375" style="30" customWidth="1"/>
    <col min="3591" max="3594" width="0" style="30" hidden="1" customWidth="1"/>
    <col min="3595" max="3597" width="6.7109375" style="30" customWidth="1"/>
    <col min="3598" max="3603" width="0" style="30" hidden="1" customWidth="1"/>
    <col min="3604" max="3604" width="1.7109375" style="30" customWidth="1"/>
    <col min="3605" max="3605" width="6.7109375" style="30" customWidth="1"/>
    <col min="3606" max="3606" width="8.140625" style="30" customWidth="1"/>
    <col min="3607" max="3607" width="1.7109375" style="30" customWidth="1"/>
    <col min="3608" max="3608" width="6.7109375" style="30" customWidth="1"/>
    <col min="3609" max="3609" width="8.42578125" style="30" customWidth="1"/>
    <col min="3610" max="3838" width="8.85546875" style="30"/>
    <col min="3839" max="3839" width="30" style="30" customWidth="1"/>
    <col min="3840" max="3840" width="14.28515625" style="30" bestFit="1" customWidth="1"/>
    <col min="3841" max="3841" width="0" style="30" hidden="1" customWidth="1"/>
    <col min="3842" max="3842" width="7.28515625" style="30" customWidth="1"/>
    <col min="3843" max="3843" width="1.7109375" style="30" customWidth="1"/>
    <col min="3844" max="3845" width="8.85546875" style="30"/>
    <col min="3846" max="3846" width="1.7109375" style="30" customWidth="1"/>
    <col min="3847" max="3850" width="0" style="30" hidden="1" customWidth="1"/>
    <col min="3851" max="3853" width="6.7109375" style="30" customWidth="1"/>
    <col min="3854" max="3859" width="0" style="30" hidden="1" customWidth="1"/>
    <col min="3860" max="3860" width="1.7109375" style="30" customWidth="1"/>
    <col min="3861" max="3861" width="6.7109375" style="30" customWidth="1"/>
    <col min="3862" max="3862" width="8.140625" style="30" customWidth="1"/>
    <col min="3863" max="3863" width="1.7109375" style="30" customWidth="1"/>
    <col min="3864" max="3864" width="6.7109375" style="30" customWidth="1"/>
    <col min="3865" max="3865" width="8.42578125" style="30" customWidth="1"/>
    <col min="3866" max="4094" width="8.85546875" style="30"/>
    <col min="4095" max="4095" width="30" style="30" customWidth="1"/>
    <col min="4096" max="4096" width="14.28515625" style="30" bestFit="1" customWidth="1"/>
    <col min="4097" max="4097" width="0" style="30" hidden="1" customWidth="1"/>
    <col min="4098" max="4098" width="7.28515625" style="30" customWidth="1"/>
    <col min="4099" max="4099" width="1.7109375" style="30" customWidth="1"/>
    <col min="4100" max="4101" width="8.85546875" style="30"/>
    <col min="4102" max="4102" width="1.7109375" style="30" customWidth="1"/>
    <col min="4103" max="4106" width="0" style="30" hidden="1" customWidth="1"/>
    <col min="4107" max="4109" width="6.7109375" style="30" customWidth="1"/>
    <col min="4110" max="4115" width="0" style="30" hidden="1" customWidth="1"/>
    <col min="4116" max="4116" width="1.7109375" style="30" customWidth="1"/>
    <col min="4117" max="4117" width="6.7109375" style="30" customWidth="1"/>
    <col min="4118" max="4118" width="8.140625" style="30" customWidth="1"/>
    <col min="4119" max="4119" width="1.7109375" style="30" customWidth="1"/>
    <col min="4120" max="4120" width="6.7109375" style="30" customWidth="1"/>
    <col min="4121" max="4121" width="8.42578125" style="30" customWidth="1"/>
    <col min="4122" max="4350" width="8.85546875" style="30"/>
    <col min="4351" max="4351" width="30" style="30" customWidth="1"/>
    <col min="4352" max="4352" width="14.28515625" style="30" bestFit="1" customWidth="1"/>
    <col min="4353" max="4353" width="0" style="30" hidden="1" customWidth="1"/>
    <col min="4354" max="4354" width="7.28515625" style="30" customWidth="1"/>
    <col min="4355" max="4355" width="1.7109375" style="30" customWidth="1"/>
    <col min="4356" max="4357" width="8.85546875" style="30"/>
    <col min="4358" max="4358" width="1.7109375" style="30" customWidth="1"/>
    <col min="4359" max="4362" width="0" style="30" hidden="1" customWidth="1"/>
    <col min="4363" max="4365" width="6.7109375" style="30" customWidth="1"/>
    <col min="4366" max="4371" width="0" style="30" hidden="1" customWidth="1"/>
    <col min="4372" max="4372" width="1.7109375" style="30" customWidth="1"/>
    <col min="4373" max="4373" width="6.7109375" style="30" customWidth="1"/>
    <col min="4374" max="4374" width="8.140625" style="30" customWidth="1"/>
    <col min="4375" max="4375" width="1.7109375" style="30" customWidth="1"/>
    <col min="4376" max="4376" width="6.7109375" style="30" customWidth="1"/>
    <col min="4377" max="4377" width="8.42578125" style="30" customWidth="1"/>
    <col min="4378" max="4606" width="8.85546875" style="30"/>
    <col min="4607" max="4607" width="30" style="30" customWidth="1"/>
    <col min="4608" max="4608" width="14.28515625" style="30" bestFit="1" customWidth="1"/>
    <col min="4609" max="4609" width="0" style="30" hidden="1" customWidth="1"/>
    <col min="4610" max="4610" width="7.28515625" style="30" customWidth="1"/>
    <col min="4611" max="4611" width="1.7109375" style="30" customWidth="1"/>
    <col min="4612" max="4613" width="8.85546875" style="30"/>
    <col min="4614" max="4614" width="1.7109375" style="30" customWidth="1"/>
    <col min="4615" max="4618" width="0" style="30" hidden="1" customWidth="1"/>
    <col min="4619" max="4621" width="6.7109375" style="30" customWidth="1"/>
    <col min="4622" max="4627" width="0" style="30" hidden="1" customWidth="1"/>
    <col min="4628" max="4628" width="1.7109375" style="30" customWidth="1"/>
    <col min="4629" max="4629" width="6.7109375" style="30" customWidth="1"/>
    <col min="4630" max="4630" width="8.140625" style="30" customWidth="1"/>
    <col min="4631" max="4631" width="1.7109375" style="30" customWidth="1"/>
    <col min="4632" max="4632" width="6.7109375" style="30" customWidth="1"/>
    <col min="4633" max="4633" width="8.42578125" style="30" customWidth="1"/>
    <col min="4634" max="4862" width="8.85546875" style="30"/>
    <col min="4863" max="4863" width="30" style="30" customWidth="1"/>
    <col min="4864" max="4864" width="14.28515625" style="30" bestFit="1" customWidth="1"/>
    <col min="4865" max="4865" width="0" style="30" hidden="1" customWidth="1"/>
    <col min="4866" max="4866" width="7.28515625" style="30" customWidth="1"/>
    <col min="4867" max="4867" width="1.7109375" style="30" customWidth="1"/>
    <col min="4868" max="4869" width="8.85546875" style="30"/>
    <col min="4870" max="4870" width="1.7109375" style="30" customWidth="1"/>
    <col min="4871" max="4874" width="0" style="30" hidden="1" customWidth="1"/>
    <col min="4875" max="4877" width="6.7109375" style="30" customWidth="1"/>
    <col min="4878" max="4883" width="0" style="30" hidden="1" customWidth="1"/>
    <col min="4884" max="4884" width="1.7109375" style="30" customWidth="1"/>
    <col min="4885" max="4885" width="6.7109375" style="30" customWidth="1"/>
    <col min="4886" max="4886" width="8.140625" style="30" customWidth="1"/>
    <col min="4887" max="4887" width="1.7109375" style="30" customWidth="1"/>
    <col min="4888" max="4888" width="6.7109375" style="30" customWidth="1"/>
    <col min="4889" max="4889" width="8.42578125" style="30" customWidth="1"/>
    <col min="4890" max="5118" width="8.85546875" style="30"/>
    <col min="5119" max="5119" width="30" style="30" customWidth="1"/>
    <col min="5120" max="5120" width="14.28515625" style="30" bestFit="1" customWidth="1"/>
    <col min="5121" max="5121" width="0" style="30" hidden="1" customWidth="1"/>
    <col min="5122" max="5122" width="7.28515625" style="30" customWidth="1"/>
    <col min="5123" max="5123" width="1.7109375" style="30" customWidth="1"/>
    <col min="5124" max="5125" width="8.85546875" style="30"/>
    <col min="5126" max="5126" width="1.7109375" style="30" customWidth="1"/>
    <col min="5127" max="5130" width="0" style="30" hidden="1" customWidth="1"/>
    <col min="5131" max="5133" width="6.7109375" style="30" customWidth="1"/>
    <col min="5134" max="5139" width="0" style="30" hidden="1" customWidth="1"/>
    <col min="5140" max="5140" width="1.7109375" style="30" customWidth="1"/>
    <col min="5141" max="5141" width="6.7109375" style="30" customWidth="1"/>
    <col min="5142" max="5142" width="8.140625" style="30" customWidth="1"/>
    <col min="5143" max="5143" width="1.7109375" style="30" customWidth="1"/>
    <col min="5144" max="5144" width="6.7109375" style="30" customWidth="1"/>
    <col min="5145" max="5145" width="8.42578125" style="30" customWidth="1"/>
    <col min="5146" max="5374" width="8.85546875" style="30"/>
    <col min="5375" max="5375" width="30" style="30" customWidth="1"/>
    <col min="5376" max="5376" width="14.28515625" style="30" bestFit="1" customWidth="1"/>
    <col min="5377" max="5377" width="0" style="30" hidden="1" customWidth="1"/>
    <col min="5378" max="5378" width="7.28515625" style="30" customWidth="1"/>
    <col min="5379" max="5379" width="1.7109375" style="30" customWidth="1"/>
    <col min="5380" max="5381" width="8.85546875" style="30"/>
    <col min="5382" max="5382" width="1.7109375" style="30" customWidth="1"/>
    <col min="5383" max="5386" width="0" style="30" hidden="1" customWidth="1"/>
    <col min="5387" max="5389" width="6.7109375" style="30" customWidth="1"/>
    <col min="5390" max="5395" width="0" style="30" hidden="1" customWidth="1"/>
    <col min="5396" max="5396" width="1.7109375" style="30" customWidth="1"/>
    <col min="5397" max="5397" width="6.7109375" style="30" customWidth="1"/>
    <col min="5398" max="5398" width="8.140625" style="30" customWidth="1"/>
    <col min="5399" max="5399" width="1.7109375" style="30" customWidth="1"/>
    <col min="5400" max="5400" width="6.7109375" style="30" customWidth="1"/>
    <col min="5401" max="5401" width="8.42578125" style="30" customWidth="1"/>
    <col min="5402" max="5630" width="8.85546875" style="30"/>
    <col min="5631" max="5631" width="30" style="30" customWidth="1"/>
    <col min="5632" max="5632" width="14.28515625" style="30" bestFit="1" customWidth="1"/>
    <col min="5633" max="5633" width="0" style="30" hidden="1" customWidth="1"/>
    <col min="5634" max="5634" width="7.28515625" style="30" customWidth="1"/>
    <col min="5635" max="5635" width="1.7109375" style="30" customWidth="1"/>
    <col min="5636" max="5637" width="8.85546875" style="30"/>
    <col min="5638" max="5638" width="1.7109375" style="30" customWidth="1"/>
    <col min="5639" max="5642" width="0" style="30" hidden="1" customWidth="1"/>
    <col min="5643" max="5645" width="6.7109375" style="30" customWidth="1"/>
    <col min="5646" max="5651" width="0" style="30" hidden="1" customWidth="1"/>
    <col min="5652" max="5652" width="1.7109375" style="30" customWidth="1"/>
    <col min="5653" max="5653" width="6.7109375" style="30" customWidth="1"/>
    <col min="5654" max="5654" width="8.140625" style="30" customWidth="1"/>
    <col min="5655" max="5655" width="1.7109375" style="30" customWidth="1"/>
    <col min="5656" max="5656" width="6.7109375" style="30" customWidth="1"/>
    <col min="5657" max="5657" width="8.42578125" style="30" customWidth="1"/>
    <col min="5658" max="5886" width="8.85546875" style="30"/>
    <col min="5887" max="5887" width="30" style="30" customWidth="1"/>
    <col min="5888" max="5888" width="14.28515625" style="30" bestFit="1" customWidth="1"/>
    <col min="5889" max="5889" width="0" style="30" hidden="1" customWidth="1"/>
    <col min="5890" max="5890" width="7.28515625" style="30" customWidth="1"/>
    <col min="5891" max="5891" width="1.7109375" style="30" customWidth="1"/>
    <col min="5892" max="5893" width="8.85546875" style="30"/>
    <col min="5894" max="5894" width="1.7109375" style="30" customWidth="1"/>
    <col min="5895" max="5898" width="0" style="30" hidden="1" customWidth="1"/>
    <col min="5899" max="5901" width="6.7109375" style="30" customWidth="1"/>
    <col min="5902" max="5907" width="0" style="30" hidden="1" customWidth="1"/>
    <col min="5908" max="5908" width="1.7109375" style="30" customWidth="1"/>
    <col min="5909" max="5909" width="6.7109375" style="30" customWidth="1"/>
    <col min="5910" max="5910" width="8.140625" style="30" customWidth="1"/>
    <col min="5911" max="5911" width="1.7109375" style="30" customWidth="1"/>
    <col min="5912" max="5912" width="6.7109375" style="30" customWidth="1"/>
    <col min="5913" max="5913" width="8.42578125" style="30" customWidth="1"/>
    <col min="5914" max="6142" width="8.85546875" style="30"/>
    <col min="6143" max="6143" width="30" style="30" customWidth="1"/>
    <col min="6144" max="6144" width="14.28515625" style="30" bestFit="1" customWidth="1"/>
    <col min="6145" max="6145" width="0" style="30" hidden="1" customWidth="1"/>
    <col min="6146" max="6146" width="7.28515625" style="30" customWidth="1"/>
    <col min="6147" max="6147" width="1.7109375" style="30" customWidth="1"/>
    <col min="6148" max="6149" width="8.85546875" style="30"/>
    <col min="6150" max="6150" width="1.7109375" style="30" customWidth="1"/>
    <col min="6151" max="6154" width="0" style="30" hidden="1" customWidth="1"/>
    <col min="6155" max="6157" width="6.7109375" style="30" customWidth="1"/>
    <col min="6158" max="6163" width="0" style="30" hidden="1" customWidth="1"/>
    <col min="6164" max="6164" width="1.7109375" style="30" customWidth="1"/>
    <col min="6165" max="6165" width="6.7109375" style="30" customWidth="1"/>
    <col min="6166" max="6166" width="8.140625" style="30" customWidth="1"/>
    <col min="6167" max="6167" width="1.7109375" style="30" customWidth="1"/>
    <col min="6168" max="6168" width="6.7109375" style="30" customWidth="1"/>
    <col min="6169" max="6169" width="8.42578125" style="30" customWidth="1"/>
    <col min="6170" max="6398" width="8.85546875" style="30"/>
    <col min="6399" max="6399" width="30" style="30" customWidth="1"/>
    <col min="6400" max="6400" width="14.28515625" style="30" bestFit="1" customWidth="1"/>
    <col min="6401" max="6401" width="0" style="30" hidden="1" customWidth="1"/>
    <col min="6402" max="6402" width="7.28515625" style="30" customWidth="1"/>
    <col min="6403" max="6403" width="1.7109375" style="30" customWidth="1"/>
    <col min="6404" max="6405" width="8.85546875" style="30"/>
    <col min="6406" max="6406" width="1.7109375" style="30" customWidth="1"/>
    <col min="6407" max="6410" width="0" style="30" hidden="1" customWidth="1"/>
    <col min="6411" max="6413" width="6.7109375" style="30" customWidth="1"/>
    <col min="6414" max="6419" width="0" style="30" hidden="1" customWidth="1"/>
    <col min="6420" max="6420" width="1.7109375" style="30" customWidth="1"/>
    <col min="6421" max="6421" width="6.7109375" style="30" customWidth="1"/>
    <col min="6422" max="6422" width="8.140625" style="30" customWidth="1"/>
    <col min="6423" max="6423" width="1.7109375" style="30" customWidth="1"/>
    <col min="6424" max="6424" width="6.7109375" style="30" customWidth="1"/>
    <col min="6425" max="6425" width="8.42578125" style="30" customWidth="1"/>
    <col min="6426" max="6654" width="8.85546875" style="30"/>
    <col min="6655" max="6655" width="30" style="30" customWidth="1"/>
    <col min="6656" max="6656" width="14.28515625" style="30" bestFit="1" customWidth="1"/>
    <col min="6657" max="6657" width="0" style="30" hidden="1" customWidth="1"/>
    <col min="6658" max="6658" width="7.28515625" style="30" customWidth="1"/>
    <col min="6659" max="6659" width="1.7109375" style="30" customWidth="1"/>
    <col min="6660" max="6661" width="8.85546875" style="30"/>
    <col min="6662" max="6662" width="1.7109375" style="30" customWidth="1"/>
    <col min="6663" max="6666" width="0" style="30" hidden="1" customWidth="1"/>
    <col min="6667" max="6669" width="6.7109375" style="30" customWidth="1"/>
    <col min="6670" max="6675" width="0" style="30" hidden="1" customWidth="1"/>
    <col min="6676" max="6676" width="1.7109375" style="30" customWidth="1"/>
    <col min="6677" max="6677" width="6.7109375" style="30" customWidth="1"/>
    <col min="6678" max="6678" width="8.140625" style="30" customWidth="1"/>
    <col min="6679" max="6679" width="1.7109375" style="30" customWidth="1"/>
    <col min="6680" max="6680" width="6.7109375" style="30" customWidth="1"/>
    <col min="6681" max="6681" width="8.42578125" style="30" customWidth="1"/>
    <col min="6682" max="6910" width="8.85546875" style="30"/>
    <col min="6911" max="6911" width="30" style="30" customWidth="1"/>
    <col min="6912" max="6912" width="14.28515625" style="30" bestFit="1" customWidth="1"/>
    <col min="6913" max="6913" width="0" style="30" hidden="1" customWidth="1"/>
    <col min="6914" max="6914" width="7.28515625" style="30" customWidth="1"/>
    <col min="6915" max="6915" width="1.7109375" style="30" customWidth="1"/>
    <col min="6916" max="6917" width="8.85546875" style="30"/>
    <col min="6918" max="6918" width="1.7109375" style="30" customWidth="1"/>
    <col min="6919" max="6922" width="0" style="30" hidden="1" customWidth="1"/>
    <col min="6923" max="6925" width="6.7109375" style="30" customWidth="1"/>
    <col min="6926" max="6931" width="0" style="30" hidden="1" customWidth="1"/>
    <col min="6932" max="6932" width="1.7109375" style="30" customWidth="1"/>
    <col min="6933" max="6933" width="6.7109375" style="30" customWidth="1"/>
    <col min="6934" max="6934" width="8.140625" style="30" customWidth="1"/>
    <col min="6935" max="6935" width="1.7109375" style="30" customWidth="1"/>
    <col min="6936" max="6936" width="6.7109375" style="30" customWidth="1"/>
    <col min="6937" max="6937" width="8.42578125" style="30" customWidth="1"/>
    <col min="6938" max="7166" width="8.85546875" style="30"/>
    <col min="7167" max="7167" width="30" style="30" customWidth="1"/>
    <col min="7168" max="7168" width="14.28515625" style="30" bestFit="1" customWidth="1"/>
    <col min="7169" max="7169" width="0" style="30" hidden="1" customWidth="1"/>
    <col min="7170" max="7170" width="7.28515625" style="30" customWidth="1"/>
    <col min="7171" max="7171" width="1.7109375" style="30" customWidth="1"/>
    <col min="7172" max="7173" width="8.85546875" style="30"/>
    <col min="7174" max="7174" width="1.7109375" style="30" customWidth="1"/>
    <col min="7175" max="7178" width="0" style="30" hidden="1" customWidth="1"/>
    <col min="7179" max="7181" width="6.7109375" style="30" customWidth="1"/>
    <col min="7182" max="7187" width="0" style="30" hidden="1" customWidth="1"/>
    <col min="7188" max="7188" width="1.7109375" style="30" customWidth="1"/>
    <col min="7189" max="7189" width="6.7109375" style="30" customWidth="1"/>
    <col min="7190" max="7190" width="8.140625" style="30" customWidth="1"/>
    <col min="7191" max="7191" width="1.7109375" style="30" customWidth="1"/>
    <col min="7192" max="7192" width="6.7109375" style="30" customWidth="1"/>
    <col min="7193" max="7193" width="8.42578125" style="30" customWidth="1"/>
    <col min="7194" max="7422" width="8.85546875" style="30"/>
    <col min="7423" max="7423" width="30" style="30" customWidth="1"/>
    <col min="7424" max="7424" width="14.28515625" style="30" bestFit="1" customWidth="1"/>
    <col min="7425" max="7425" width="0" style="30" hidden="1" customWidth="1"/>
    <col min="7426" max="7426" width="7.28515625" style="30" customWidth="1"/>
    <col min="7427" max="7427" width="1.7109375" style="30" customWidth="1"/>
    <col min="7428" max="7429" width="8.85546875" style="30"/>
    <col min="7430" max="7430" width="1.7109375" style="30" customWidth="1"/>
    <col min="7431" max="7434" width="0" style="30" hidden="1" customWidth="1"/>
    <col min="7435" max="7437" width="6.7109375" style="30" customWidth="1"/>
    <col min="7438" max="7443" width="0" style="30" hidden="1" customWidth="1"/>
    <col min="7444" max="7444" width="1.7109375" style="30" customWidth="1"/>
    <col min="7445" max="7445" width="6.7109375" style="30" customWidth="1"/>
    <col min="7446" max="7446" width="8.140625" style="30" customWidth="1"/>
    <col min="7447" max="7447" width="1.7109375" style="30" customWidth="1"/>
    <col min="7448" max="7448" width="6.7109375" style="30" customWidth="1"/>
    <col min="7449" max="7449" width="8.42578125" style="30" customWidth="1"/>
    <col min="7450" max="7678" width="8.85546875" style="30"/>
    <col min="7679" max="7679" width="30" style="30" customWidth="1"/>
    <col min="7680" max="7680" width="14.28515625" style="30" bestFit="1" customWidth="1"/>
    <col min="7681" max="7681" width="0" style="30" hidden="1" customWidth="1"/>
    <col min="7682" max="7682" width="7.28515625" style="30" customWidth="1"/>
    <col min="7683" max="7683" width="1.7109375" style="30" customWidth="1"/>
    <col min="7684" max="7685" width="8.85546875" style="30"/>
    <col min="7686" max="7686" width="1.7109375" style="30" customWidth="1"/>
    <col min="7687" max="7690" width="0" style="30" hidden="1" customWidth="1"/>
    <col min="7691" max="7693" width="6.7109375" style="30" customWidth="1"/>
    <col min="7694" max="7699" width="0" style="30" hidden="1" customWidth="1"/>
    <col min="7700" max="7700" width="1.7109375" style="30" customWidth="1"/>
    <col min="7701" max="7701" width="6.7109375" style="30" customWidth="1"/>
    <col min="7702" max="7702" width="8.140625" style="30" customWidth="1"/>
    <col min="7703" max="7703" width="1.7109375" style="30" customWidth="1"/>
    <col min="7704" max="7704" width="6.7109375" style="30" customWidth="1"/>
    <col min="7705" max="7705" width="8.42578125" style="30" customWidth="1"/>
    <col min="7706" max="7934" width="8.85546875" style="30"/>
    <col min="7935" max="7935" width="30" style="30" customWidth="1"/>
    <col min="7936" max="7936" width="14.28515625" style="30" bestFit="1" customWidth="1"/>
    <col min="7937" max="7937" width="0" style="30" hidden="1" customWidth="1"/>
    <col min="7938" max="7938" width="7.28515625" style="30" customWidth="1"/>
    <col min="7939" max="7939" width="1.7109375" style="30" customWidth="1"/>
    <col min="7940" max="7941" width="8.85546875" style="30"/>
    <col min="7942" max="7942" width="1.7109375" style="30" customWidth="1"/>
    <col min="7943" max="7946" width="0" style="30" hidden="1" customWidth="1"/>
    <col min="7947" max="7949" width="6.7109375" style="30" customWidth="1"/>
    <col min="7950" max="7955" width="0" style="30" hidden="1" customWidth="1"/>
    <col min="7956" max="7956" width="1.7109375" style="30" customWidth="1"/>
    <col min="7957" max="7957" width="6.7109375" style="30" customWidth="1"/>
    <col min="7958" max="7958" width="8.140625" style="30" customWidth="1"/>
    <col min="7959" max="7959" width="1.7109375" style="30" customWidth="1"/>
    <col min="7960" max="7960" width="6.7109375" style="30" customWidth="1"/>
    <col min="7961" max="7961" width="8.42578125" style="30" customWidth="1"/>
    <col min="7962" max="8190" width="8.85546875" style="30"/>
    <col min="8191" max="8191" width="30" style="30" customWidth="1"/>
    <col min="8192" max="8192" width="14.28515625" style="30" bestFit="1" customWidth="1"/>
    <col min="8193" max="8193" width="0" style="30" hidden="1" customWidth="1"/>
    <col min="8194" max="8194" width="7.28515625" style="30" customWidth="1"/>
    <col min="8195" max="8195" width="1.7109375" style="30" customWidth="1"/>
    <col min="8196" max="8197" width="8.85546875" style="30"/>
    <col min="8198" max="8198" width="1.7109375" style="30" customWidth="1"/>
    <col min="8199" max="8202" width="0" style="30" hidden="1" customWidth="1"/>
    <col min="8203" max="8205" width="6.7109375" style="30" customWidth="1"/>
    <col min="8206" max="8211" width="0" style="30" hidden="1" customWidth="1"/>
    <col min="8212" max="8212" width="1.7109375" style="30" customWidth="1"/>
    <col min="8213" max="8213" width="6.7109375" style="30" customWidth="1"/>
    <col min="8214" max="8214" width="8.140625" style="30" customWidth="1"/>
    <col min="8215" max="8215" width="1.7109375" style="30" customWidth="1"/>
    <col min="8216" max="8216" width="6.7109375" style="30" customWidth="1"/>
    <col min="8217" max="8217" width="8.42578125" style="30" customWidth="1"/>
    <col min="8218" max="8446" width="8.85546875" style="30"/>
    <col min="8447" max="8447" width="30" style="30" customWidth="1"/>
    <col min="8448" max="8448" width="14.28515625" style="30" bestFit="1" customWidth="1"/>
    <col min="8449" max="8449" width="0" style="30" hidden="1" customWidth="1"/>
    <col min="8450" max="8450" width="7.28515625" style="30" customWidth="1"/>
    <col min="8451" max="8451" width="1.7109375" style="30" customWidth="1"/>
    <col min="8452" max="8453" width="8.85546875" style="30"/>
    <col min="8454" max="8454" width="1.7109375" style="30" customWidth="1"/>
    <col min="8455" max="8458" width="0" style="30" hidden="1" customWidth="1"/>
    <col min="8459" max="8461" width="6.7109375" style="30" customWidth="1"/>
    <col min="8462" max="8467" width="0" style="30" hidden="1" customWidth="1"/>
    <col min="8468" max="8468" width="1.7109375" style="30" customWidth="1"/>
    <col min="8469" max="8469" width="6.7109375" style="30" customWidth="1"/>
    <col min="8470" max="8470" width="8.140625" style="30" customWidth="1"/>
    <col min="8471" max="8471" width="1.7109375" style="30" customWidth="1"/>
    <col min="8472" max="8472" width="6.7109375" style="30" customWidth="1"/>
    <col min="8473" max="8473" width="8.42578125" style="30" customWidth="1"/>
    <col min="8474" max="8702" width="8.85546875" style="30"/>
    <col min="8703" max="8703" width="30" style="30" customWidth="1"/>
    <col min="8704" max="8704" width="14.28515625" style="30" bestFit="1" customWidth="1"/>
    <col min="8705" max="8705" width="0" style="30" hidden="1" customWidth="1"/>
    <col min="8706" max="8706" width="7.28515625" style="30" customWidth="1"/>
    <col min="8707" max="8707" width="1.7109375" style="30" customWidth="1"/>
    <col min="8708" max="8709" width="8.85546875" style="30"/>
    <col min="8710" max="8710" width="1.7109375" style="30" customWidth="1"/>
    <col min="8711" max="8714" width="0" style="30" hidden="1" customWidth="1"/>
    <col min="8715" max="8717" width="6.7109375" style="30" customWidth="1"/>
    <col min="8718" max="8723" width="0" style="30" hidden="1" customWidth="1"/>
    <col min="8724" max="8724" width="1.7109375" style="30" customWidth="1"/>
    <col min="8725" max="8725" width="6.7109375" style="30" customWidth="1"/>
    <col min="8726" max="8726" width="8.140625" style="30" customWidth="1"/>
    <col min="8727" max="8727" width="1.7109375" style="30" customWidth="1"/>
    <col min="8728" max="8728" width="6.7109375" style="30" customWidth="1"/>
    <col min="8729" max="8729" width="8.42578125" style="30" customWidth="1"/>
    <col min="8730" max="8958" width="8.85546875" style="30"/>
    <col min="8959" max="8959" width="30" style="30" customWidth="1"/>
    <col min="8960" max="8960" width="14.28515625" style="30" bestFit="1" customWidth="1"/>
    <col min="8961" max="8961" width="0" style="30" hidden="1" customWidth="1"/>
    <col min="8962" max="8962" width="7.28515625" style="30" customWidth="1"/>
    <col min="8963" max="8963" width="1.7109375" style="30" customWidth="1"/>
    <col min="8964" max="8965" width="8.85546875" style="30"/>
    <col min="8966" max="8966" width="1.7109375" style="30" customWidth="1"/>
    <col min="8967" max="8970" width="0" style="30" hidden="1" customWidth="1"/>
    <col min="8971" max="8973" width="6.7109375" style="30" customWidth="1"/>
    <col min="8974" max="8979" width="0" style="30" hidden="1" customWidth="1"/>
    <col min="8980" max="8980" width="1.7109375" style="30" customWidth="1"/>
    <col min="8981" max="8981" width="6.7109375" style="30" customWidth="1"/>
    <col min="8982" max="8982" width="8.140625" style="30" customWidth="1"/>
    <col min="8983" max="8983" width="1.7109375" style="30" customWidth="1"/>
    <col min="8984" max="8984" width="6.7109375" style="30" customWidth="1"/>
    <col min="8985" max="8985" width="8.42578125" style="30" customWidth="1"/>
    <col min="8986" max="9214" width="8.85546875" style="30"/>
    <col min="9215" max="9215" width="30" style="30" customWidth="1"/>
    <col min="9216" max="9216" width="14.28515625" style="30" bestFit="1" customWidth="1"/>
    <col min="9217" max="9217" width="0" style="30" hidden="1" customWidth="1"/>
    <col min="9218" max="9218" width="7.28515625" style="30" customWidth="1"/>
    <col min="9219" max="9219" width="1.7109375" style="30" customWidth="1"/>
    <col min="9220" max="9221" width="8.85546875" style="30"/>
    <col min="9222" max="9222" width="1.7109375" style="30" customWidth="1"/>
    <col min="9223" max="9226" width="0" style="30" hidden="1" customWidth="1"/>
    <col min="9227" max="9229" width="6.7109375" style="30" customWidth="1"/>
    <col min="9230" max="9235" width="0" style="30" hidden="1" customWidth="1"/>
    <col min="9236" max="9236" width="1.7109375" style="30" customWidth="1"/>
    <col min="9237" max="9237" width="6.7109375" style="30" customWidth="1"/>
    <col min="9238" max="9238" width="8.140625" style="30" customWidth="1"/>
    <col min="9239" max="9239" width="1.7109375" style="30" customWidth="1"/>
    <col min="9240" max="9240" width="6.7109375" style="30" customWidth="1"/>
    <col min="9241" max="9241" width="8.42578125" style="30" customWidth="1"/>
    <col min="9242" max="9470" width="8.85546875" style="30"/>
    <col min="9471" max="9471" width="30" style="30" customWidth="1"/>
    <col min="9472" max="9472" width="14.28515625" style="30" bestFit="1" customWidth="1"/>
    <col min="9473" max="9473" width="0" style="30" hidden="1" customWidth="1"/>
    <col min="9474" max="9474" width="7.28515625" style="30" customWidth="1"/>
    <col min="9475" max="9475" width="1.7109375" style="30" customWidth="1"/>
    <col min="9476" max="9477" width="8.85546875" style="30"/>
    <col min="9478" max="9478" width="1.7109375" style="30" customWidth="1"/>
    <col min="9479" max="9482" width="0" style="30" hidden="1" customWidth="1"/>
    <col min="9483" max="9485" width="6.7109375" style="30" customWidth="1"/>
    <col min="9486" max="9491" width="0" style="30" hidden="1" customWidth="1"/>
    <col min="9492" max="9492" width="1.7109375" style="30" customWidth="1"/>
    <col min="9493" max="9493" width="6.7109375" style="30" customWidth="1"/>
    <col min="9494" max="9494" width="8.140625" style="30" customWidth="1"/>
    <col min="9495" max="9495" width="1.7109375" style="30" customWidth="1"/>
    <col min="9496" max="9496" width="6.7109375" style="30" customWidth="1"/>
    <col min="9497" max="9497" width="8.42578125" style="30" customWidth="1"/>
    <col min="9498" max="9726" width="8.85546875" style="30"/>
    <col min="9727" max="9727" width="30" style="30" customWidth="1"/>
    <col min="9728" max="9728" width="14.28515625" style="30" bestFit="1" customWidth="1"/>
    <col min="9729" max="9729" width="0" style="30" hidden="1" customWidth="1"/>
    <col min="9730" max="9730" width="7.28515625" style="30" customWidth="1"/>
    <col min="9731" max="9731" width="1.7109375" style="30" customWidth="1"/>
    <col min="9732" max="9733" width="8.85546875" style="30"/>
    <col min="9734" max="9734" width="1.7109375" style="30" customWidth="1"/>
    <col min="9735" max="9738" width="0" style="30" hidden="1" customWidth="1"/>
    <col min="9739" max="9741" width="6.7109375" style="30" customWidth="1"/>
    <col min="9742" max="9747" width="0" style="30" hidden="1" customWidth="1"/>
    <col min="9748" max="9748" width="1.7109375" style="30" customWidth="1"/>
    <col min="9749" max="9749" width="6.7109375" style="30" customWidth="1"/>
    <col min="9750" max="9750" width="8.140625" style="30" customWidth="1"/>
    <col min="9751" max="9751" width="1.7109375" style="30" customWidth="1"/>
    <col min="9752" max="9752" width="6.7109375" style="30" customWidth="1"/>
    <col min="9753" max="9753" width="8.42578125" style="30" customWidth="1"/>
    <col min="9754" max="9982" width="8.85546875" style="30"/>
    <col min="9983" max="9983" width="30" style="30" customWidth="1"/>
    <col min="9984" max="9984" width="14.28515625" style="30" bestFit="1" customWidth="1"/>
    <col min="9985" max="9985" width="0" style="30" hidden="1" customWidth="1"/>
    <col min="9986" max="9986" width="7.28515625" style="30" customWidth="1"/>
    <col min="9987" max="9987" width="1.7109375" style="30" customWidth="1"/>
    <col min="9988" max="9989" width="8.85546875" style="30"/>
    <col min="9990" max="9990" width="1.7109375" style="30" customWidth="1"/>
    <col min="9991" max="9994" width="0" style="30" hidden="1" customWidth="1"/>
    <col min="9995" max="9997" width="6.7109375" style="30" customWidth="1"/>
    <col min="9998" max="10003" width="0" style="30" hidden="1" customWidth="1"/>
    <col min="10004" max="10004" width="1.7109375" style="30" customWidth="1"/>
    <col min="10005" max="10005" width="6.7109375" style="30" customWidth="1"/>
    <col min="10006" max="10006" width="8.140625" style="30" customWidth="1"/>
    <col min="10007" max="10007" width="1.7109375" style="30" customWidth="1"/>
    <col min="10008" max="10008" width="6.7109375" style="30" customWidth="1"/>
    <col min="10009" max="10009" width="8.42578125" style="30" customWidth="1"/>
    <col min="10010" max="10238" width="8.85546875" style="30"/>
    <col min="10239" max="10239" width="30" style="30" customWidth="1"/>
    <col min="10240" max="10240" width="14.28515625" style="30" bestFit="1" customWidth="1"/>
    <col min="10241" max="10241" width="0" style="30" hidden="1" customWidth="1"/>
    <col min="10242" max="10242" width="7.28515625" style="30" customWidth="1"/>
    <col min="10243" max="10243" width="1.7109375" style="30" customWidth="1"/>
    <col min="10244" max="10245" width="8.85546875" style="30"/>
    <col min="10246" max="10246" width="1.7109375" style="30" customWidth="1"/>
    <col min="10247" max="10250" width="0" style="30" hidden="1" customWidth="1"/>
    <col min="10251" max="10253" width="6.7109375" style="30" customWidth="1"/>
    <col min="10254" max="10259" width="0" style="30" hidden="1" customWidth="1"/>
    <col min="10260" max="10260" width="1.7109375" style="30" customWidth="1"/>
    <col min="10261" max="10261" width="6.7109375" style="30" customWidth="1"/>
    <col min="10262" max="10262" width="8.140625" style="30" customWidth="1"/>
    <col min="10263" max="10263" width="1.7109375" style="30" customWidth="1"/>
    <col min="10264" max="10264" width="6.7109375" style="30" customWidth="1"/>
    <col min="10265" max="10265" width="8.42578125" style="30" customWidth="1"/>
    <col min="10266" max="10494" width="8.85546875" style="30"/>
    <col min="10495" max="10495" width="30" style="30" customWidth="1"/>
    <col min="10496" max="10496" width="14.28515625" style="30" bestFit="1" customWidth="1"/>
    <col min="10497" max="10497" width="0" style="30" hidden="1" customWidth="1"/>
    <col min="10498" max="10498" width="7.28515625" style="30" customWidth="1"/>
    <col min="10499" max="10499" width="1.7109375" style="30" customWidth="1"/>
    <col min="10500" max="10501" width="8.85546875" style="30"/>
    <col min="10502" max="10502" width="1.7109375" style="30" customWidth="1"/>
    <col min="10503" max="10506" width="0" style="30" hidden="1" customWidth="1"/>
    <col min="10507" max="10509" width="6.7109375" style="30" customWidth="1"/>
    <col min="10510" max="10515" width="0" style="30" hidden="1" customWidth="1"/>
    <col min="10516" max="10516" width="1.7109375" style="30" customWidth="1"/>
    <col min="10517" max="10517" width="6.7109375" style="30" customWidth="1"/>
    <col min="10518" max="10518" width="8.140625" style="30" customWidth="1"/>
    <col min="10519" max="10519" width="1.7109375" style="30" customWidth="1"/>
    <col min="10520" max="10520" width="6.7109375" style="30" customWidth="1"/>
    <col min="10521" max="10521" width="8.42578125" style="30" customWidth="1"/>
    <col min="10522" max="10750" width="8.85546875" style="30"/>
    <col min="10751" max="10751" width="30" style="30" customWidth="1"/>
    <col min="10752" max="10752" width="14.28515625" style="30" bestFit="1" customWidth="1"/>
    <col min="10753" max="10753" width="0" style="30" hidden="1" customWidth="1"/>
    <col min="10754" max="10754" width="7.28515625" style="30" customWidth="1"/>
    <col min="10755" max="10755" width="1.7109375" style="30" customWidth="1"/>
    <col min="10756" max="10757" width="8.85546875" style="30"/>
    <col min="10758" max="10758" width="1.7109375" style="30" customWidth="1"/>
    <col min="10759" max="10762" width="0" style="30" hidden="1" customWidth="1"/>
    <col min="10763" max="10765" width="6.7109375" style="30" customWidth="1"/>
    <col min="10766" max="10771" width="0" style="30" hidden="1" customWidth="1"/>
    <col min="10772" max="10772" width="1.7109375" style="30" customWidth="1"/>
    <col min="10773" max="10773" width="6.7109375" style="30" customWidth="1"/>
    <col min="10774" max="10774" width="8.140625" style="30" customWidth="1"/>
    <col min="10775" max="10775" width="1.7109375" style="30" customWidth="1"/>
    <col min="10776" max="10776" width="6.7109375" style="30" customWidth="1"/>
    <col min="10777" max="10777" width="8.42578125" style="30" customWidth="1"/>
    <col min="10778" max="11006" width="8.85546875" style="30"/>
    <col min="11007" max="11007" width="30" style="30" customWidth="1"/>
    <col min="11008" max="11008" width="14.28515625" style="30" bestFit="1" customWidth="1"/>
    <col min="11009" max="11009" width="0" style="30" hidden="1" customWidth="1"/>
    <col min="11010" max="11010" width="7.28515625" style="30" customWidth="1"/>
    <col min="11011" max="11011" width="1.7109375" style="30" customWidth="1"/>
    <col min="11012" max="11013" width="8.85546875" style="30"/>
    <col min="11014" max="11014" width="1.7109375" style="30" customWidth="1"/>
    <col min="11015" max="11018" width="0" style="30" hidden="1" customWidth="1"/>
    <col min="11019" max="11021" width="6.7109375" style="30" customWidth="1"/>
    <col min="11022" max="11027" width="0" style="30" hidden="1" customWidth="1"/>
    <col min="11028" max="11028" width="1.7109375" style="30" customWidth="1"/>
    <col min="11029" max="11029" width="6.7109375" style="30" customWidth="1"/>
    <col min="11030" max="11030" width="8.140625" style="30" customWidth="1"/>
    <col min="11031" max="11031" width="1.7109375" style="30" customWidth="1"/>
    <col min="11032" max="11032" width="6.7109375" style="30" customWidth="1"/>
    <col min="11033" max="11033" width="8.42578125" style="30" customWidth="1"/>
    <col min="11034" max="11262" width="8.85546875" style="30"/>
    <col min="11263" max="11263" width="30" style="30" customWidth="1"/>
    <col min="11264" max="11264" width="14.28515625" style="30" bestFit="1" customWidth="1"/>
    <col min="11265" max="11265" width="0" style="30" hidden="1" customWidth="1"/>
    <col min="11266" max="11266" width="7.28515625" style="30" customWidth="1"/>
    <col min="11267" max="11267" width="1.7109375" style="30" customWidth="1"/>
    <col min="11268" max="11269" width="8.85546875" style="30"/>
    <col min="11270" max="11270" width="1.7109375" style="30" customWidth="1"/>
    <col min="11271" max="11274" width="0" style="30" hidden="1" customWidth="1"/>
    <col min="11275" max="11277" width="6.7109375" style="30" customWidth="1"/>
    <col min="11278" max="11283" width="0" style="30" hidden="1" customWidth="1"/>
    <col min="11284" max="11284" width="1.7109375" style="30" customWidth="1"/>
    <col min="11285" max="11285" width="6.7109375" style="30" customWidth="1"/>
    <col min="11286" max="11286" width="8.140625" style="30" customWidth="1"/>
    <col min="11287" max="11287" width="1.7109375" style="30" customWidth="1"/>
    <col min="11288" max="11288" width="6.7109375" style="30" customWidth="1"/>
    <col min="11289" max="11289" width="8.42578125" style="30" customWidth="1"/>
    <col min="11290" max="11518" width="8.85546875" style="30"/>
    <col min="11519" max="11519" width="30" style="30" customWidth="1"/>
    <col min="11520" max="11520" width="14.28515625" style="30" bestFit="1" customWidth="1"/>
    <col min="11521" max="11521" width="0" style="30" hidden="1" customWidth="1"/>
    <col min="11522" max="11522" width="7.28515625" style="30" customWidth="1"/>
    <col min="11523" max="11523" width="1.7109375" style="30" customWidth="1"/>
    <col min="11524" max="11525" width="8.85546875" style="30"/>
    <col min="11526" max="11526" width="1.7109375" style="30" customWidth="1"/>
    <col min="11527" max="11530" width="0" style="30" hidden="1" customWidth="1"/>
    <col min="11531" max="11533" width="6.7109375" style="30" customWidth="1"/>
    <col min="11534" max="11539" width="0" style="30" hidden="1" customWidth="1"/>
    <col min="11540" max="11540" width="1.7109375" style="30" customWidth="1"/>
    <col min="11541" max="11541" width="6.7109375" style="30" customWidth="1"/>
    <col min="11542" max="11542" width="8.140625" style="30" customWidth="1"/>
    <col min="11543" max="11543" width="1.7109375" style="30" customWidth="1"/>
    <col min="11544" max="11544" width="6.7109375" style="30" customWidth="1"/>
    <col min="11545" max="11545" width="8.42578125" style="30" customWidth="1"/>
    <col min="11546" max="11774" width="8.85546875" style="30"/>
    <col min="11775" max="11775" width="30" style="30" customWidth="1"/>
    <col min="11776" max="11776" width="14.28515625" style="30" bestFit="1" customWidth="1"/>
    <col min="11777" max="11777" width="0" style="30" hidden="1" customWidth="1"/>
    <col min="11778" max="11778" width="7.28515625" style="30" customWidth="1"/>
    <col min="11779" max="11779" width="1.7109375" style="30" customWidth="1"/>
    <col min="11780" max="11781" width="8.85546875" style="30"/>
    <col min="11782" max="11782" width="1.7109375" style="30" customWidth="1"/>
    <col min="11783" max="11786" width="0" style="30" hidden="1" customWidth="1"/>
    <col min="11787" max="11789" width="6.7109375" style="30" customWidth="1"/>
    <col min="11790" max="11795" width="0" style="30" hidden="1" customWidth="1"/>
    <col min="11796" max="11796" width="1.7109375" style="30" customWidth="1"/>
    <col min="11797" max="11797" width="6.7109375" style="30" customWidth="1"/>
    <col min="11798" max="11798" width="8.140625" style="30" customWidth="1"/>
    <col min="11799" max="11799" width="1.7109375" style="30" customWidth="1"/>
    <col min="11800" max="11800" width="6.7109375" style="30" customWidth="1"/>
    <col min="11801" max="11801" width="8.42578125" style="30" customWidth="1"/>
    <col min="11802" max="12030" width="8.85546875" style="30"/>
    <col min="12031" max="12031" width="30" style="30" customWidth="1"/>
    <col min="12032" max="12032" width="14.28515625" style="30" bestFit="1" customWidth="1"/>
    <col min="12033" max="12033" width="0" style="30" hidden="1" customWidth="1"/>
    <col min="12034" max="12034" width="7.28515625" style="30" customWidth="1"/>
    <col min="12035" max="12035" width="1.7109375" style="30" customWidth="1"/>
    <col min="12036" max="12037" width="8.85546875" style="30"/>
    <col min="12038" max="12038" width="1.7109375" style="30" customWidth="1"/>
    <col min="12039" max="12042" width="0" style="30" hidden="1" customWidth="1"/>
    <col min="12043" max="12045" width="6.7109375" style="30" customWidth="1"/>
    <col min="12046" max="12051" width="0" style="30" hidden="1" customWidth="1"/>
    <col min="12052" max="12052" width="1.7109375" style="30" customWidth="1"/>
    <col min="12053" max="12053" width="6.7109375" style="30" customWidth="1"/>
    <col min="12054" max="12054" width="8.140625" style="30" customWidth="1"/>
    <col min="12055" max="12055" width="1.7109375" style="30" customWidth="1"/>
    <col min="12056" max="12056" width="6.7109375" style="30" customWidth="1"/>
    <col min="12057" max="12057" width="8.42578125" style="30" customWidth="1"/>
    <col min="12058" max="12286" width="8.85546875" style="30"/>
    <col min="12287" max="12287" width="30" style="30" customWidth="1"/>
    <col min="12288" max="12288" width="14.28515625" style="30" bestFit="1" customWidth="1"/>
    <col min="12289" max="12289" width="0" style="30" hidden="1" customWidth="1"/>
    <col min="12290" max="12290" width="7.28515625" style="30" customWidth="1"/>
    <col min="12291" max="12291" width="1.7109375" style="30" customWidth="1"/>
    <col min="12292" max="12293" width="8.85546875" style="30"/>
    <col min="12294" max="12294" width="1.7109375" style="30" customWidth="1"/>
    <col min="12295" max="12298" width="0" style="30" hidden="1" customWidth="1"/>
    <col min="12299" max="12301" width="6.7109375" style="30" customWidth="1"/>
    <col min="12302" max="12307" width="0" style="30" hidden="1" customWidth="1"/>
    <col min="12308" max="12308" width="1.7109375" style="30" customWidth="1"/>
    <col min="12309" max="12309" width="6.7109375" style="30" customWidth="1"/>
    <col min="12310" max="12310" width="8.140625" style="30" customWidth="1"/>
    <col min="12311" max="12311" width="1.7109375" style="30" customWidth="1"/>
    <col min="12312" max="12312" width="6.7109375" style="30" customWidth="1"/>
    <col min="12313" max="12313" width="8.42578125" style="30" customWidth="1"/>
    <col min="12314" max="12542" width="8.85546875" style="30"/>
    <col min="12543" max="12543" width="30" style="30" customWidth="1"/>
    <col min="12544" max="12544" width="14.28515625" style="30" bestFit="1" customWidth="1"/>
    <col min="12545" max="12545" width="0" style="30" hidden="1" customWidth="1"/>
    <col min="12546" max="12546" width="7.28515625" style="30" customWidth="1"/>
    <col min="12547" max="12547" width="1.7109375" style="30" customWidth="1"/>
    <col min="12548" max="12549" width="8.85546875" style="30"/>
    <col min="12550" max="12550" width="1.7109375" style="30" customWidth="1"/>
    <col min="12551" max="12554" width="0" style="30" hidden="1" customWidth="1"/>
    <col min="12555" max="12557" width="6.7109375" style="30" customWidth="1"/>
    <col min="12558" max="12563" width="0" style="30" hidden="1" customWidth="1"/>
    <col min="12564" max="12564" width="1.7109375" style="30" customWidth="1"/>
    <col min="12565" max="12565" width="6.7109375" style="30" customWidth="1"/>
    <col min="12566" max="12566" width="8.140625" style="30" customWidth="1"/>
    <col min="12567" max="12567" width="1.7109375" style="30" customWidth="1"/>
    <col min="12568" max="12568" width="6.7109375" style="30" customWidth="1"/>
    <col min="12569" max="12569" width="8.42578125" style="30" customWidth="1"/>
    <col min="12570" max="12798" width="8.85546875" style="30"/>
    <col min="12799" max="12799" width="30" style="30" customWidth="1"/>
    <col min="12800" max="12800" width="14.28515625" style="30" bestFit="1" customWidth="1"/>
    <col min="12801" max="12801" width="0" style="30" hidden="1" customWidth="1"/>
    <col min="12802" max="12802" width="7.28515625" style="30" customWidth="1"/>
    <col min="12803" max="12803" width="1.7109375" style="30" customWidth="1"/>
    <col min="12804" max="12805" width="8.85546875" style="30"/>
    <col min="12806" max="12806" width="1.7109375" style="30" customWidth="1"/>
    <col min="12807" max="12810" width="0" style="30" hidden="1" customWidth="1"/>
    <col min="12811" max="12813" width="6.7109375" style="30" customWidth="1"/>
    <col min="12814" max="12819" width="0" style="30" hidden="1" customWidth="1"/>
    <col min="12820" max="12820" width="1.7109375" style="30" customWidth="1"/>
    <col min="12821" max="12821" width="6.7109375" style="30" customWidth="1"/>
    <col min="12822" max="12822" width="8.140625" style="30" customWidth="1"/>
    <col min="12823" max="12823" width="1.7109375" style="30" customWidth="1"/>
    <col min="12824" max="12824" width="6.7109375" style="30" customWidth="1"/>
    <col min="12825" max="12825" width="8.42578125" style="30" customWidth="1"/>
    <col min="12826" max="13054" width="8.85546875" style="30"/>
    <col min="13055" max="13055" width="30" style="30" customWidth="1"/>
    <col min="13056" max="13056" width="14.28515625" style="30" bestFit="1" customWidth="1"/>
    <col min="13057" max="13057" width="0" style="30" hidden="1" customWidth="1"/>
    <col min="13058" max="13058" width="7.28515625" style="30" customWidth="1"/>
    <col min="13059" max="13059" width="1.7109375" style="30" customWidth="1"/>
    <col min="13060" max="13061" width="8.85546875" style="30"/>
    <col min="13062" max="13062" width="1.7109375" style="30" customWidth="1"/>
    <col min="13063" max="13066" width="0" style="30" hidden="1" customWidth="1"/>
    <col min="13067" max="13069" width="6.7109375" style="30" customWidth="1"/>
    <col min="13070" max="13075" width="0" style="30" hidden="1" customWidth="1"/>
    <col min="13076" max="13076" width="1.7109375" style="30" customWidth="1"/>
    <col min="13077" max="13077" width="6.7109375" style="30" customWidth="1"/>
    <col min="13078" max="13078" width="8.140625" style="30" customWidth="1"/>
    <col min="13079" max="13079" width="1.7109375" style="30" customWidth="1"/>
    <col min="13080" max="13080" width="6.7109375" style="30" customWidth="1"/>
    <col min="13081" max="13081" width="8.42578125" style="30" customWidth="1"/>
    <col min="13082" max="13310" width="8.85546875" style="30"/>
    <col min="13311" max="13311" width="30" style="30" customWidth="1"/>
    <col min="13312" max="13312" width="14.28515625" style="30" bestFit="1" customWidth="1"/>
    <col min="13313" max="13313" width="0" style="30" hidden="1" customWidth="1"/>
    <col min="13314" max="13314" width="7.28515625" style="30" customWidth="1"/>
    <col min="13315" max="13315" width="1.7109375" style="30" customWidth="1"/>
    <col min="13316" max="13317" width="8.85546875" style="30"/>
    <col min="13318" max="13318" width="1.7109375" style="30" customWidth="1"/>
    <col min="13319" max="13322" width="0" style="30" hidden="1" customWidth="1"/>
    <col min="13323" max="13325" width="6.7109375" style="30" customWidth="1"/>
    <col min="13326" max="13331" width="0" style="30" hidden="1" customWidth="1"/>
    <col min="13332" max="13332" width="1.7109375" style="30" customWidth="1"/>
    <col min="13333" max="13333" width="6.7109375" style="30" customWidth="1"/>
    <col min="13334" max="13334" width="8.140625" style="30" customWidth="1"/>
    <col min="13335" max="13335" width="1.7109375" style="30" customWidth="1"/>
    <col min="13336" max="13336" width="6.7109375" style="30" customWidth="1"/>
    <col min="13337" max="13337" width="8.42578125" style="30" customWidth="1"/>
    <col min="13338" max="13566" width="8.85546875" style="30"/>
    <col min="13567" max="13567" width="30" style="30" customWidth="1"/>
    <col min="13568" max="13568" width="14.28515625" style="30" bestFit="1" customWidth="1"/>
    <col min="13569" max="13569" width="0" style="30" hidden="1" customWidth="1"/>
    <col min="13570" max="13570" width="7.28515625" style="30" customWidth="1"/>
    <col min="13571" max="13571" width="1.7109375" style="30" customWidth="1"/>
    <col min="13572" max="13573" width="8.85546875" style="30"/>
    <col min="13574" max="13574" width="1.7109375" style="30" customWidth="1"/>
    <col min="13575" max="13578" width="0" style="30" hidden="1" customWidth="1"/>
    <col min="13579" max="13581" width="6.7109375" style="30" customWidth="1"/>
    <col min="13582" max="13587" width="0" style="30" hidden="1" customWidth="1"/>
    <col min="13588" max="13588" width="1.7109375" style="30" customWidth="1"/>
    <col min="13589" max="13589" width="6.7109375" style="30" customWidth="1"/>
    <col min="13590" max="13590" width="8.140625" style="30" customWidth="1"/>
    <col min="13591" max="13591" width="1.7109375" style="30" customWidth="1"/>
    <col min="13592" max="13592" width="6.7109375" style="30" customWidth="1"/>
    <col min="13593" max="13593" width="8.42578125" style="30" customWidth="1"/>
    <col min="13594" max="13822" width="8.85546875" style="30"/>
    <col min="13823" max="13823" width="30" style="30" customWidth="1"/>
    <col min="13824" max="13824" width="14.28515625" style="30" bestFit="1" customWidth="1"/>
    <col min="13825" max="13825" width="0" style="30" hidden="1" customWidth="1"/>
    <col min="13826" max="13826" width="7.28515625" style="30" customWidth="1"/>
    <col min="13827" max="13827" width="1.7109375" style="30" customWidth="1"/>
    <col min="13828" max="13829" width="8.85546875" style="30"/>
    <col min="13830" max="13830" width="1.7109375" style="30" customWidth="1"/>
    <col min="13831" max="13834" width="0" style="30" hidden="1" customWidth="1"/>
    <col min="13835" max="13837" width="6.7109375" style="30" customWidth="1"/>
    <col min="13838" max="13843" width="0" style="30" hidden="1" customWidth="1"/>
    <col min="13844" max="13844" width="1.7109375" style="30" customWidth="1"/>
    <col min="13845" max="13845" width="6.7109375" style="30" customWidth="1"/>
    <col min="13846" max="13846" width="8.140625" style="30" customWidth="1"/>
    <col min="13847" max="13847" width="1.7109375" style="30" customWidth="1"/>
    <col min="13848" max="13848" width="6.7109375" style="30" customWidth="1"/>
    <col min="13849" max="13849" width="8.42578125" style="30" customWidth="1"/>
    <col min="13850" max="14078" width="8.85546875" style="30"/>
    <col min="14079" max="14079" width="30" style="30" customWidth="1"/>
    <col min="14080" max="14080" width="14.28515625" style="30" bestFit="1" customWidth="1"/>
    <col min="14081" max="14081" width="0" style="30" hidden="1" customWidth="1"/>
    <col min="14082" max="14082" width="7.28515625" style="30" customWidth="1"/>
    <col min="14083" max="14083" width="1.7109375" style="30" customWidth="1"/>
    <col min="14084" max="14085" width="8.85546875" style="30"/>
    <col min="14086" max="14086" width="1.7109375" style="30" customWidth="1"/>
    <col min="14087" max="14090" width="0" style="30" hidden="1" customWidth="1"/>
    <col min="14091" max="14093" width="6.7109375" style="30" customWidth="1"/>
    <col min="14094" max="14099" width="0" style="30" hidden="1" customWidth="1"/>
    <col min="14100" max="14100" width="1.7109375" style="30" customWidth="1"/>
    <col min="14101" max="14101" width="6.7109375" style="30" customWidth="1"/>
    <col min="14102" max="14102" width="8.140625" style="30" customWidth="1"/>
    <col min="14103" max="14103" width="1.7109375" style="30" customWidth="1"/>
    <col min="14104" max="14104" width="6.7109375" style="30" customWidth="1"/>
    <col min="14105" max="14105" width="8.42578125" style="30" customWidth="1"/>
    <col min="14106" max="14334" width="8.85546875" style="30"/>
    <col min="14335" max="14335" width="30" style="30" customWidth="1"/>
    <col min="14336" max="14336" width="14.28515625" style="30" bestFit="1" customWidth="1"/>
    <col min="14337" max="14337" width="0" style="30" hidden="1" customWidth="1"/>
    <col min="14338" max="14338" width="7.28515625" style="30" customWidth="1"/>
    <col min="14339" max="14339" width="1.7109375" style="30" customWidth="1"/>
    <col min="14340" max="14341" width="8.85546875" style="30"/>
    <col min="14342" max="14342" width="1.7109375" style="30" customWidth="1"/>
    <col min="14343" max="14346" width="0" style="30" hidden="1" customWidth="1"/>
    <col min="14347" max="14349" width="6.7109375" style="30" customWidth="1"/>
    <col min="14350" max="14355" width="0" style="30" hidden="1" customWidth="1"/>
    <col min="14356" max="14356" width="1.7109375" style="30" customWidth="1"/>
    <col min="14357" max="14357" width="6.7109375" style="30" customWidth="1"/>
    <col min="14358" max="14358" width="8.140625" style="30" customWidth="1"/>
    <col min="14359" max="14359" width="1.7109375" style="30" customWidth="1"/>
    <col min="14360" max="14360" width="6.7109375" style="30" customWidth="1"/>
    <col min="14361" max="14361" width="8.42578125" style="30" customWidth="1"/>
    <col min="14362" max="14590" width="8.85546875" style="30"/>
    <col min="14591" max="14591" width="30" style="30" customWidth="1"/>
    <col min="14592" max="14592" width="14.28515625" style="30" bestFit="1" customWidth="1"/>
    <col min="14593" max="14593" width="0" style="30" hidden="1" customWidth="1"/>
    <col min="14594" max="14594" width="7.28515625" style="30" customWidth="1"/>
    <col min="14595" max="14595" width="1.7109375" style="30" customWidth="1"/>
    <col min="14596" max="14597" width="8.85546875" style="30"/>
    <col min="14598" max="14598" width="1.7109375" style="30" customWidth="1"/>
    <col min="14599" max="14602" width="0" style="30" hidden="1" customWidth="1"/>
    <col min="14603" max="14605" width="6.7109375" style="30" customWidth="1"/>
    <col min="14606" max="14611" width="0" style="30" hidden="1" customWidth="1"/>
    <col min="14612" max="14612" width="1.7109375" style="30" customWidth="1"/>
    <col min="14613" max="14613" width="6.7109375" style="30" customWidth="1"/>
    <col min="14614" max="14614" width="8.140625" style="30" customWidth="1"/>
    <col min="14615" max="14615" width="1.7109375" style="30" customWidth="1"/>
    <col min="14616" max="14616" width="6.7109375" style="30" customWidth="1"/>
    <col min="14617" max="14617" width="8.42578125" style="30" customWidth="1"/>
    <col min="14618" max="14846" width="8.85546875" style="30"/>
    <col min="14847" max="14847" width="30" style="30" customWidth="1"/>
    <col min="14848" max="14848" width="14.28515625" style="30" bestFit="1" customWidth="1"/>
    <col min="14849" max="14849" width="0" style="30" hidden="1" customWidth="1"/>
    <col min="14850" max="14850" width="7.28515625" style="30" customWidth="1"/>
    <col min="14851" max="14851" width="1.7109375" style="30" customWidth="1"/>
    <col min="14852" max="14853" width="8.85546875" style="30"/>
    <col min="14854" max="14854" width="1.7109375" style="30" customWidth="1"/>
    <col min="14855" max="14858" width="0" style="30" hidden="1" customWidth="1"/>
    <col min="14859" max="14861" width="6.7109375" style="30" customWidth="1"/>
    <col min="14862" max="14867" width="0" style="30" hidden="1" customWidth="1"/>
    <col min="14868" max="14868" width="1.7109375" style="30" customWidth="1"/>
    <col min="14869" max="14869" width="6.7109375" style="30" customWidth="1"/>
    <col min="14870" max="14870" width="8.140625" style="30" customWidth="1"/>
    <col min="14871" max="14871" width="1.7109375" style="30" customWidth="1"/>
    <col min="14872" max="14872" width="6.7109375" style="30" customWidth="1"/>
    <col min="14873" max="14873" width="8.42578125" style="30" customWidth="1"/>
    <col min="14874" max="15102" width="8.85546875" style="30"/>
    <col min="15103" max="15103" width="30" style="30" customWidth="1"/>
    <col min="15104" max="15104" width="14.28515625" style="30" bestFit="1" customWidth="1"/>
    <col min="15105" max="15105" width="0" style="30" hidden="1" customWidth="1"/>
    <col min="15106" max="15106" width="7.28515625" style="30" customWidth="1"/>
    <col min="15107" max="15107" width="1.7109375" style="30" customWidth="1"/>
    <col min="15108" max="15109" width="8.85546875" style="30"/>
    <col min="15110" max="15110" width="1.7109375" style="30" customWidth="1"/>
    <col min="15111" max="15114" width="0" style="30" hidden="1" customWidth="1"/>
    <col min="15115" max="15117" width="6.7109375" style="30" customWidth="1"/>
    <col min="15118" max="15123" width="0" style="30" hidden="1" customWidth="1"/>
    <col min="15124" max="15124" width="1.7109375" style="30" customWidth="1"/>
    <col min="15125" max="15125" width="6.7109375" style="30" customWidth="1"/>
    <col min="15126" max="15126" width="8.140625" style="30" customWidth="1"/>
    <col min="15127" max="15127" width="1.7109375" style="30" customWidth="1"/>
    <col min="15128" max="15128" width="6.7109375" style="30" customWidth="1"/>
    <col min="15129" max="15129" width="8.42578125" style="30" customWidth="1"/>
    <col min="15130" max="15358" width="8.85546875" style="30"/>
    <col min="15359" max="15359" width="30" style="30" customWidth="1"/>
    <col min="15360" max="15360" width="14.28515625" style="30" bestFit="1" customWidth="1"/>
    <col min="15361" max="15361" width="0" style="30" hidden="1" customWidth="1"/>
    <col min="15362" max="15362" width="7.28515625" style="30" customWidth="1"/>
    <col min="15363" max="15363" width="1.7109375" style="30" customWidth="1"/>
    <col min="15364" max="15365" width="8.85546875" style="30"/>
    <col min="15366" max="15366" width="1.7109375" style="30" customWidth="1"/>
    <col min="15367" max="15370" width="0" style="30" hidden="1" customWidth="1"/>
    <col min="15371" max="15373" width="6.7109375" style="30" customWidth="1"/>
    <col min="15374" max="15379" width="0" style="30" hidden="1" customWidth="1"/>
    <col min="15380" max="15380" width="1.7109375" style="30" customWidth="1"/>
    <col min="15381" max="15381" width="6.7109375" style="30" customWidth="1"/>
    <col min="15382" max="15382" width="8.140625" style="30" customWidth="1"/>
    <col min="15383" max="15383" width="1.7109375" style="30" customWidth="1"/>
    <col min="15384" max="15384" width="6.7109375" style="30" customWidth="1"/>
    <col min="15385" max="15385" width="8.42578125" style="30" customWidth="1"/>
    <col min="15386" max="15614" width="8.85546875" style="30"/>
    <col min="15615" max="15615" width="30" style="30" customWidth="1"/>
    <col min="15616" max="15616" width="14.28515625" style="30" bestFit="1" customWidth="1"/>
    <col min="15617" max="15617" width="0" style="30" hidden="1" customWidth="1"/>
    <col min="15618" max="15618" width="7.28515625" style="30" customWidth="1"/>
    <col min="15619" max="15619" width="1.7109375" style="30" customWidth="1"/>
    <col min="15620" max="15621" width="8.85546875" style="30"/>
    <col min="15622" max="15622" width="1.7109375" style="30" customWidth="1"/>
    <col min="15623" max="15626" width="0" style="30" hidden="1" customWidth="1"/>
    <col min="15627" max="15629" width="6.7109375" style="30" customWidth="1"/>
    <col min="15630" max="15635" width="0" style="30" hidden="1" customWidth="1"/>
    <col min="15636" max="15636" width="1.7109375" style="30" customWidth="1"/>
    <col min="15637" max="15637" width="6.7109375" style="30" customWidth="1"/>
    <col min="15638" max="15638" width="8.140625" style="30" customWidth="1"/>
    <col min="15639" max="15639" width="1.7109375" style="30" customWidth="1"/>
    <col min="15640" max="15640" width="6.7109375" style="30" customWidth="1"/>
    <col min="15641" max="15641" width="8.42578125" style="30" customWidth="1"/>
    <col min="15642" max="15870" width="8.85546875" style="30"/>
    <col min="15871" max="15871" width="30" style="30" customWidth="1"/>
    <col min="15872" max="15872" width="14.28515625" style="30" bestFit="1" customWidth="1"/>
    <col min="15873" max="15873" width="0" style="30" hidden="1" customWidth="1"/>
    <col min="15874" max="15874" width="7.28515625" style="30" customWidth="1"/>
    <col min="15875" max="15875" width="1.7109375" style="30" customWidth="1"/>
    <col min="15876" max="15877" width="8.85546875" style="30"/>
    <col min="15878" max="15878" width="1.7109375" style="30" customWidth="1"/>
    <col min="15879" max="15882" width="0" style="30" hidden="1" customWidth="1"/>
    <col min="15883" max="15885" width="6.7109375" style="30" customWidth="1"/>
    <col min="15886" max="15891" width="0" style="30" hidden="1" customWidth="1"/>
    <col min="15892" max="15892" width="1.7109375" style="30" customWidth="1"/>
    <col min="15893" max="15893" width="6.7109375" style="30" customWidth="1"/>
    <col min="15894" max="15894" width="8.140625" style="30" customWidth="1"/>
    <col min="15895" max="15895" width="1.7109375" style="30" customWidth="1"/>
    <col min="15896" max="15896" width="6.7109375" style="30" customWidth="1"/>
    <col min="15897" max="15897" width="8.42578125" style="30" customWidth="1"/>
    <col min="15898" max="16126" width="8.85546875" style="30"/>
    <col min="16127" max="16127" width="30" style="30" customWidth="1"/>
    <col min="16128" max="16128" width="14.28515625" style="30" bestFit="1" customWidth="1"/>
    <col min="16129" max="16129" width="0" style="30" hidden="1" customWidth="1"/>
    <col min="16130" max="16130" width="7.28515625" style="30" customWidth="1"/>
    <col min="16131" max="16131" width="1.7109375" style="30" customWidth="1"/>
    <col min="16132" max="16133" width="8.85546875" style="30"/>
    <col min="16134" max="16134" width="1.7109375" style="30" customWidth="1"/>
    <col min="16135" max="16138" width="0" style="30" hidden="1" customWidth="1"/>
    <col min="16139" max="16141" width="6.7109375" style="30" customWidth="1"/>
    <col min="16142" max="16147" width="0" style="30" hidden="1" customWidth="1"/>
    <col min="16148" max="16148" width="1.7109375" style="30" customWidth="1"/>
    <col min="16149" max="16149" width="6.7109375" style="30" customWidth="1"/>
    <col min="16150" max="16150" width="8.140625" style="30" customWidth="1"/>
    <col min="16151" max="16151" width="1.7109375" style="30" customWidth="1"/>
    <col min="16152" max="16152" width="6.7109375" style="30" customWidth="1"/>
    <col min="16153" max="16153" width="8.42578125" style="30" customWidth="1"/>
    <col min="16154" max="16382" width="8.85546875" style="30"/>
    <col min="16383" max="16384" width="8.85546875" style="30" customWidth="1"/>
  </cols>
  <sheetData>
    <row r="1" spans="1:27" x14ac:dyDescent="0.2">
      <c r="A1" s="54"/>
      <c r="B1" s="54" t="s">
        <v>63</v>
      </c>
      <c r="C1" s="54"/>
      <c r="D1" s="54"/>
      <c r="E1" s="54"/>
      <c r="F1" s="55" t="s">
        <v>160</v>
      </c>
      <c r="G1" s="55"/>
      <c r="H1" s="55" t="s">
        <v>0</v>
      </c>
      <c r="I1" s="56" t="s">
        <v>247</v>
      </c>
      <c r="J1" s="56"/>
      <c r="K1" s="56"/>
      <c r="L1" s="57" t="s">
        <v>0</v>
      </c>
      <c r="M1" s="58" t="s">
        <v>32</v>
      </c>
      <c r="N1" s="58"/>
      <c r="O1" s="58"/>
      <c r="P1" s="59"/>
      <c r="Q1" s="57"/>
      <c r="R1" s="59" t="s">
        <v>31</v>
      </c>
      <c r="S1" s="59"/>
      <c r="T1" s="59"/>
      <c r="U1" s="55"/>
      <c r="V1" s="60"/>
      <c r="W1" s="58" t="s">
        <v>60</v>
      </c>
      <c r="X1" s="61"/>
      <c r="Y1" s="62"/>
      <c r="Z1" s="58" t="s">
        <v>59</v>
      </c>
      <c r="AA1" s="61"/>
    </row>
    <row r="2" spans="1:27" x14ac:dyDescent="0.2">
      <c r="A2" s="41" t="s">
        <v>30</v>
      </c>
      <c r="B2" s="41" t="s">
        <v>64</v>
      </c>
      <c r="C2" s="63" t="s">
        <v>58</v>
      </c>
      <c r="D2" s="63"/>
      <c r="E2" s="63"/>
      <c r="F2" s="64">
        <v>1950</v>
      </c>
      <c r="G2" s="64">
        <v>1970</v>
      </c>
      <c r="H2" s="19"/>
      <c r="I2" s="21" t="s">
        <v>57</v>
      </c>
      <c r="J2" s="21" t="s">
        <v>28</v>
      </c>
      <c r="K2" s="21" t="s">
        <v>27</v>
      </c>
      <c r="L2" s="22"/>
      <c r="M2" s="23" t="s">
        <v>29</v>
      </c>
      <c r="N2" s="23" t="s">
        <v>28</v>
      </c>
      <c r="O2" s="23" t="s">
        <v>27</v>
      </c>
      <c r="P2" s="24" t="s">
        <v>23</v>
      </c>
      <c r="Q2" s="25"/>
      <c r="R2" s="26" t="s">
        <v>26</v>
      </c>
      <c r="S2" s="26" t="s">
        <v>25</v>
      </c>
      <c r="T2" s="26" t="s">
        <v>24</v>
      </c>
      <c r="U2" s="27" t="s">
        <v>23</v>
      </c>
      <c r="V2" s="28"/>
      <c r="W2" s="23" t="s">
        <v>56</v>
      </c>
      <c r="X2" s="65" t="s">
        <v>55</v>
      </c>
      <c r="Y2" s="66"/>
      <c r="Z2" s="23" t="s">
        <v>54</v>
      </c>
      <c r="AA2" s="65" t="s">
        <v>53</v>
      </c>
    </row>
    <row r="3" spans="1:27" hidden="1" x14ac:dyDescent="0.2">
      <c r="A3" s="30" t="s">
        <v>20</v>
      </c>
      <c r="B3" s="30" t="s">
        <v>74</v>
      </c>
      <c r="C3" s="30" t="s">
        <v>52</v>
      </c>
      <c r="D3" s="30" t="s">
        <v>51</v>
      </c>
      <c r="E3" s="30" t="s">
        <v>19</v>
      </c>
      <c r="F3" s="30" t="s">
        <v>133</v>
      </c>
      <c r="G3" s="30" t="s">
        <v>134</v>
      </c>
      <c r="H3" s="30" t="s">
        <v>50</v>
      </c>
      <c r="I3" s="31" t="s">
        <v>135</v>
      </c>
      <c r="J3" s="31" t="s">
        <v>136</v>
      </c>
      <c r="K3" s="31" t="s">
        <v>137</v>
      </c>
      <c r="L3" s="30" t="s">
        <v>49</v>
      </c>
      <c r="M3" s="32" t="s">
        <v>18</v>
      </c>
      <c r="N3" s="32" t="s">
        <v>17</v>
      </c>
      <c r="O3" s="32" t="s">
        <v>16</v>
      </c>
      <c r="P3" s="30" t="s">
        <v>15</v>
      </c>
      <c r="Q3" s="30" t="s">
        <v>14</v>
      </c>
      <c r="R3" s="30" t="s">
        <v>13</v>
      </c>
      <c r="S3" s="30" t="s">
        <v>12</v>
      </c>
      <c r="T3" s="30" t="s">
        <v>11</v>
      </c>
      <c r="U3" s="30" t="s">
        <v>10</v>
      </c>
      <c r="V3" s="30" t="s">
        <v>9</v>
      </c>
      <c r="W3" s="32" t="s">
        <v>48</v>
      </c>
      <c r="X3" s="34" t="s">
        <v>8</v>
      </c>
      <c r="Y3" s="30" t="s">
        <v>47</v>
      </c>
      <c r="Z3" s="32" t="s">
        <v>46</v>
      </c>
      <c r="AA3" s="34" t="s">
        <v>7</v>
      </c>
    </row>
    <row r="4" spans="1:27" x14ac:dyDescent="0.2">
      <c r="A4" s="30" t="s">
        <v>65</v>
      </c>
      <c r="B4" s="30" t="s">
        <v>66</v>
      </c>
      <c r="C4" s="30" t="s">
        <v>41</v>
      </c>
      <c r="D4" s="30" t="s">
        <v>40</v>
      </c>
      <c r="F4" s="31">
        <v>6359.3776141877197</v>
      </c>
      <c r="G4" s="31">
        <v>8053.789083200847</v>
      </c>
    </row>
    <row r="5" spans="1:27" x14ac:dyDescent="0.2">
      <c r="C5" s="30" t="s">
        <v>39</v>
      </c>
      <c r="D5" s="30" t="s">
        <v>38</v>
      </c>
      <c r="F5" s="31">
        <v>6496.4200477326976</v>
      </c>
      <c r="G5" s="31">
        <v>8302.6113671274961</v>
      </c>
      <c r="I5" s="31">
        <v>93.503712562171984</v>
      </c>
      <c r="J5" s="31">
        <v>31.54712798432498</v>
      </c>
      <c r="K5" s="31">
        <v>155.46029714001898</v>
      </c>
      <c r="M5" s="6">
        <v>1.0272697784231395</v>
      </c>
      <c r="N5" s="32">
        <v>1.00928332022609</v>
      </c>
      <c r="O5" s="32">
        <v>1.045576773650764</v>
      </c>
      <c r="P5" s="30">
        <v>1</v>
      </c>
      <c r="R5" s="30">
        <v>1.1137165196835066</v>
      </c>
      <c r="S5" s="30">
        <v>1.0356336537669526</v>
      </c>
      <c r="T5" s="30">
        <v>1.1976865387720013</v>
      </c>
      <c r="U5" s="30">
        <v>1</v>
      </c>
      <c r="W5" s="32">
        <v>8.4126582249818789</v>
      </c>
      <c r="X5" s="33">
        <v>3.7261743902109665E-3</v>
      </c>
      <c r="Z5" s="32">
        <v>2.0634724148147003</v>
      </c>
      <c r="AA5" s="34">
        <v>0.15086603851054381</v>
      </c>
    </row>
    <row r="6" spans="1:27" hidden="1" x14ac:dyDescent="0.2">
      <c r="C6" s="30" t="s">
        <v>37</v>
      </c>
      <c r="D6" s="30" t="s">
        <v>36</v>
      </c>
      <c r="F6" s="32">
        <v>0.23688192627918703</v>
      </c>
      <c r="G6" s="32">
        <v>2.726615642547277E-3</v>
      </c>
    </row>
    <row r="7" spans="1:27" hidden="1" x14ac:dyDescent="0.2">
      <c r="C7" s="30" t="s">
        <v>35</v>
      </c>
      <c r="D7" s="30" t="s">
        <v>67</v>
      </c>
      <c r="F7" s="31">
        <v>28.71038982767271</v>
      </c>
      <c r="G7" s="31">
        <v>64.79332273449927</v>
      </c>
    </row>
    <row r="8" spans="1:27" x14ac:dyDescent="0.2">
      <c r="C8" s="30" t="s">
        <v>34</v>
      </c>
      <c r="D8" s="30" t="s">
        <v>33</v>
      </c>
      <c r="F8" s="32">
        <v>1.0215496612811978</v>
      </c>
      <c r="G8" s="6">
        <v>1.0308950583826015</v>
      </c>
    </row>
    <row r="9" spans="1:27" x14ac:dyDescent="0.2">
      <c r="F9" s="31"/>
      <c r="G9" s="31"/>
    </row>
    <row r="10" spans="1:27" x14ac:dyDescent="0.2">
      <c r="A10" s="30" t="s">
        <v>185</v>
      </c>
      <c r="B10" s="30" t="s">
        <v>186</v>
      </c>
      <c r="C10" s="30" t="s">
        <v>41</v>
      </c>
      <c r="D10" s="30" t="s">
        <v>40</v>
      </c>
      <c r="F10" s="31">
        <v>1220.511962523005</v>
      </c>
      <c r="G10" s="31">
        <v>531.92898781134079</v>
      </c>
    </row>
    <row r="11" spans="1:27" x14ac:dyDescent="0.2">
      <c r="C11" s="30" t="s">
        <v>39</v>
      </c>
      <c r="D11" s="30" t="s">
        <v>38</v>
      </c>
      <c r="F11" s="31">
        <v>1341.2887828162291</v>
      </c>
      <c r="G11" s="31">
        <v>460.82949308755764</v>
      </c>
      <c r="I11" s="31">
        <v>6.7884354253573207</v>
      </c>
      <c r="J11" s="31">
        <v>-33.3674121158191</v>
      </c>
      <c r="K11" s="31">
        <v>46.944282966533741</v>
      </c>
      <c r="M11" s="32">
        <v>1.0170956303126304</v>
      </c>
      <c r="N11" s="32">
        <v>0.91975600347109976</v>
      </c>
      <c r="O11" s="32">
        <v>1.1247369055455718</v>
      </c>
      <c r="P11" s="30">
        <v>0</v>
      </c>
      <c r="R11" s="30">
        <v>1.0190617541027243</v>
      </c>
      <c r="S11" s="30">
        <v>0.91097216195230135</v>
      </c>
      <c r="T11" s="30">
        <v>1.139976502080309</v>
      </c>
      <c r="U11" s="30">
        <v>0</v>
      </c>
      <c r="W11" s="32">
        <v>0.10862086521031292</v>
      </c>
      <c r="X11" s="34">
        <v>0.74171975709620785</v>
      </c>
      <c r="Z11" s="32">
        <v>4.5090434512619062</v>
      </c>
      <c r="AA11" s="33">
        <v>3.3716091176977797E-2</v>
      </c>
    </row>
    <row r="12" spans="1:27" hidden="1" x14ac:dyDescent="0.2">
      <c r="C12" s="30" t="s">
        <v>37</v>
      </c>
      <c r="D12" s="30" t="s">
        <v>36</v>
      </c>
      <c r="F12" s="32">
        <v>0.12221063926595609</v>
      </c>
      <c r="G12" s="32">
        <v>0.13898275286195</v>
      </c>
    </row>
    <row r="13" spans="1:27" hidden="1" x14ac:dyDescent="0.2">
      <c r="C13" s="30" t="s">
        <v>35</v>
      </c>
      <c r="D13" s="30" t="s">
        <v>67</v>
      </c>
      <c r="F13" s="31">
        <v>25.302743851430453</v>
      </c>
      <c r="G13" s="31">
        <v>-18.514308426073132</v>
      </c>
    </row>
    <row r="14" spans="1:27" x14ac:dyDescent="0.2">
      <c r="C14" s="30" t="s">
        <v>34</v>
      </c>
      <c r="D14" s="30" t="s">
        <v>33</v>
      </c>
      <c r="F14" s="32">
        <v>1.0989558677028926</v>
      </c>
      <c r="G14" s="32">
        <v>0.86633649161267368</v>
      </c>
    </row>
    <row r="15" spans="1:27" x14ac:dyDescent="0.2">
      <c r="F15" s="31"/>
      <c r="G15" s="31"/>
    </row>
    <row r="16" spans="1:27" x14ac:dyDescent="0.2">
      <c r="A16" s="30" t="s">
        <v>68</v>
      </c>
      <c r="B16" s="30" t="s">
        <v>69</v>
      </c>
      <c r="C16" s="30" t="s">
        <v>41</v>
      </c>
      <c r="D16" s="30" t="s">
        <v>40</v>
      </c>
      <c r="F16" s="31">
        <v>1629.5800568847249</v>
      </c>
      <c r="G16" s="31">
        <v>1126.7885532591415</v>
      </c>
    </row>
    <row r="17" spans="1:27" x14ac:dyDescent="0.2">
      <c r="C17" s="30" t="s">
        <v>39</v>
      </c>
      <c r="D17" s="30" t="s">
        <v>38</v>
      </c>
      <c r="F17" s="31">
        <v>1183.7708830548927</v>
      </c>
      <c r="G17" s="31">
        <v>814.13210445468508</v>
      </c>
      <c r="I17" s="31">
        <v>-174.81276118603031</v>
      </c>
      <c r="J17" s="31">
        <v>-219.00519629153564</v>
      </c>
      <c r="K17" s="31">
        <v>-130.62032608052499</v>
      </c>
      <c r="M17" s="6">
        <v>0.72462083394584276</v>
      </c>
      <c r="N17" s="32">
        <v>0.66112110709971861</v>
      </c>
      <c r="O17" s="32">
        <v>0.79421961778202643</v>
      </c>
      <c r="P17" s="30">
        <v>-1</v>
      </c>
      <c r="R17" s="30">
        <v>0.69359060828724939</v>
      </c>
      <c r="S17" s="30">
        <v>0.62598442157514234</v>
      </c>
      <c r="T17" s="30">
        <v>0.76849824903594643</v>
      </c>
      <c r="U17" s="30">
        <v>-1</v>
      </c>
      <c r="W17" s="32">
        <v>49.361802601816741</v>
      </c>
      <c r="X17" s="33">
        <v>2.1284999854268581E-12</v>
      </c>
      <c r="Z17" s="32">
        <v>1.2835507253412343E-2</v>
      </c>
      <c r="AA17" s="34">
        <v>0.90979755503222726</v>
      </c>
    </row>
    <row r="18" spans="1:27" hidden="1" x14ac:dyDescent="0.2">
      <c r="C18" s="30" t="s">
        <v>37</v>
      </c>
      <c r="D18" s="30" t="s">
        <v>36</v>
      </c>
      <c r="F18" s="32">
        <v>1.0222391369147784E-7</v>
      </c>
      <c r="G18" s="32">
        <v>1.1682437295613893E-6</v>
      </c>
    </row>
    <row r="19" spans="1:27" hidden="1" x14ac:dyDescent="0.2">
      <c r="C19" s="30" t="s">
        <v>35</v>
      </c>
      <c r="D19" s="30" t="s">
        <v>67</v>
      </c>
      <c r="F19" s="31">
        <v>-93.397021917349861</v>
      </c>
      <c r="G19" s="31">
        <v>-81.415739268680454</v>
      </c>
    </row>
    <row r="20" spans="1:27" x14ac:dyDescent="0.2">
      <c r="C20" s="30" t="s">
        <v>34</v>
      </c>
      <c r="D20" s="30" t="s">
        <v>33</v>
      </c>
      <c r="F20" s="6">
        <v>0.72642695770216559</v>
      </c>
      <c r="G20" s="6">
        <v>0.72252429446489863</v>
      </c>
    </row>
    <row r="21" spans="1:27" x14ac:dyDescent="0.2">
      <c r="F21" s="31"/>
      <c r="G21" s="31"/>
    </row>
    <row r="22" spans="1:27" x14ac:dyDescent="0.2">
      <c r="A22" s="30" t="s">
        <v>70</v>
      </c>
      <c r="B22" s="30" t="s">
        <v>71</v>
      </c>
      <c r="C22" s="30" t="s">
        <v>41</v>
      </c>
      <c r="D22" s="30" t="s">
        <v>40</v>
      </c>
      <c r="F22" s="31">
        <v>1443.0316212146563</v>
      </c>
      <c r="G22" s="31">
        <v>1061.8706942236354</v>
      </c>
    </row>
    <row r="23" spans="1:27" x14ac:dyDescent="0.2">
      <c r="C23" s="30" t="s">
        <v>39</v>
      </c>
      <c r="D23" s="30" t="s">
        <v>38</v>
      </c>
      <c r="F23" s="31">
        <v>1474.9403341288782</v>
      </c>
      <c r="G23" s="31">
        <v>983.10291858678954</v>
      </c>
      <c r="I23" s="31">
        <v>-13.826253420305147</v>
      </c>
      <c r="J23" s="31">
        <v>-61.119795923160126</v>
      </c>
      <c r="K23" s="31">
        <v>33.46728908254984</v>
      </c>
      <c r="M23" s="32">
        <v>0.97605682075615063</v>
      </c>
      <c r="N23" s="32">
        <v>0.89790695907487605</v>
      </c>
      <c r="O23" s="32">
        <v>1.0610085017340425</v>
      </c>
      <c r="P23" s="30">
        <v>0</v>
      </c>
      <c r="R23" s="30">
        <v>0.97266855146699627</v>
      </c>
      <c r="S23" s="30">
        <v>0.88424359904609295</v>
      </c>
      <c r="T23" s="30">
        <v>1.0699360583820163</v>
      </c>
      <c r="U23" s="30">
        <v>0</v>
      </c>
      <c r="W23" s="32">
        <v>0.32449275109650777</v>
      </c>
      <c r="X23" s="34">
        <v>0.56892009349256178</v>
      </c>
      <c r="Z23" s="32">
        <v>1.3076823757198932</v>
      </c>
      <c r="AA23" s="34">
        <v>0.252814702925648</v>
      </c>
    </row>
    <row r="24" spans="1:27" hidden="1" x14ac:dyDescent="0.2">
      <c r="C24" s="30" t="s">
        <v>37</v>
      </c>
      <c r="D24" s="30" t="s">
        <v>36</v>
      </c>
      <c r="F24" s="32">
        <v>0.71121775452087332</v>
      </c>
      <c r="G24" s="32">
        <v>0.23930385072765745</v>
      </c>
    </row>
    <row r="25" spans="1:27" hidden="1" x14ac:dyDescent="0.2">
      <c r="C25" s="30" t="s">
        <v>35</v>
      </c>
      <c r="D25" s="30" t="s">
        <v>67</v>
      </c>
      <c r="F25" s="31">
        <v>6.6848753555295168</v>
      </c>
      <c r="G25" s="31">
        <v>-20.511128775834663</v>
      </c>
    </row>
    <row r="26" spans="1:27" x14ac:dyDescent="0.2">
      <c r="C26" s="30" t="s">
        <v>34</v>
      </c>
      <c r="D26" s="30" t="s">
        <v>33</v>
      </c>
      <c r="F26" s="32">
        <v>1.0221122756044412</v>
      </c>
      <c r="G26" s="32">
        <v>0.92582168802159548</v>
      </c>
    </row>
    <row r="28" spans="1:27" x14ac:dyDescent="0.2">
      <c r="A28" s="30" t="s">
        <v>225</v>
      </c>
      <c r="B28" s="30" t="s">
        <v>163</v>
      </c>
      <c r="C28" s="30" t="s">
        <v>41</v>
      </c>
      <c r="D28" s="30" t="s">
        <v>40</v>
      </c>
      <c r="F28" s="31">
        <v>1465.0481372959398</v>
      </c>
      <c r="G28" s="31">
        <v>3967.8230932203392</v>
      </c>
    </row>
    <row r="29" spans="1:27" x14ac:dyDescent="0.2">
      <c r="C29" s="30" t="s">
        <v>39</v>
      </c>
      <c r="D29" s="30" t="s">
        <v>38</v>
      </c>
      <c r="F29" s="31">
        <v>1403.3412887828163</v>
      </c>
      <c r="G29" s="31">
        <v>4434.6492909160597</v>
      </c>
      <c r="I29" s="31">
        <v>108.8673702153141</v>
      </c>
      <c r="J29" s="31">
        <v>45.34211071469656</v>
      </c>
      <c r="K29" s="31">
        <v>172.39262971593163</v>
      </c>
      <c r="M29" s="6">
        <v>1.0811788172992152</v>
      </c>
      <c r="N29" s="32">
        <v>1.0341155019509551</v>
      </c>
      <c r="O29" s="32">
        <v>1.1303840168445414</v>
      </c>
      <c r="P29" s="30">
        <v>1</v>
      </c>
      <c r="R29" s="30">
        <v>1.1297332702175829</v>
      </c>
      <c r="S29" s="30">
        <v>1.0527573618330666</v>
      </c>
      <c r="T29" s="30">
        <v>1.2123375319971343</v>
      </c>
      <c r="U29" s="30">
        <v>1</v>
      </c>
      <c r="W29" s="53">
        <v>11.385920866849524</v>
      </c>
      <c r="X29" s="33">
        <v>7.4002857653430489E-4</v>
      </c>
      <c r="Z29" s="32">
        <v>9.0872443532560361</v>
      </c>
      <c r="AA29" s="33">
        <v>2.573984112614891E-3</v>
      </c>
    </row>
    <row r="30" spans="1:27" hidden="1" x14ac:dyDescent="0.2">
      <c r="C30" s="30" t="s">
        <v>37</v>
      </c>
      <c r="D30" s="30" t="s">
        <v>36</v>
      </c>
      <c r="F30" s="32">
        <v>0.48071281784726017</v>
      </c>
      <c r="G30" s="32">
        <v>8.4698113096981559E-6</v>
      </c>
    </row>
    <row r="31" spans="1:27" hidden="1" x14ac:dyDescent="0.2">
      <c r="C31" s="30" t="s">
        <v>35</v>
      </c>
      <c r="D31" s="30" t="s">
        <v>67</v>
      </c>
      <c r="F31" s="31">
        <v>-12.927584763499402</v>
      </c>
      <c r="G31" s="31">
        <v>121.79495497881349</v>
      </c>
    </row>
    <row r="32" spans="1:27" x14ac:dyDescent="0.2">
      <c r="C32" s="30" t="s">
        <v>34</v>
      </c>
      <c r="D32" s="30" t="s">
        <v>33</v>
      </c>
      <c r="F32" s="32">
        <v>0.95788066825775642</v>
      </c>
      <c r="G32" s="6">
        <v>1.1176529766393486</v>
      </c>
    </row>
    <row r="34" spans="1:27" x14ac:dyDescent="0.2">
      <c r="A34" s="30" t="s">
        <v>6</v>
      </c>
      <c r="B34" s="30" t="s">
        <v>5</v>
      </c>
      <c r="C34" s="30" t="s">
        <v>41</v>
      </c>
      <c r="D34" s="30" t="s">
        <v>40</v>
      </c>
      <c r="F34" s="31">
        <v>272.71206290781328</v>
      </c>
      <c r="G34" s="31">
        <v>1854.1335453100157</v>
      </c>
    </row>
    <row r="35" spans="1:27" x14ac:dyDescent="0.2">
      <c r="C35" s="30" t="s">
        <v>39</v>
      </c>
      <c r="D35" s="30" t="s">
        <v>38</v>
      </c>
      <c r="F35" s="31">
        <v>338.90214797136042</v>
      </c>
      <c r="G35" s="31">
        <v>2062.2119815668202</v>
      </c>
      <c r="I35" s="31">
        <v>68.050447622084988</v>
      </c>
      <c r="J35" s="31">
        <v>21.15625305861284</v>
      </c>
      <c r="K35" s="31">
        <v>114.94464218555714</v>
      </c>
      <c r="M35" s="6">
        <v>1.1260021296418825</v>
      </c>
      <c r="N35" s="32">
        <v>1.0410423841587875</v>
      </c>
      <c r="O35" s="32">
        <v>1.2178954625200622</v>
      </c>
      <c r="P35" s="30">
        <v>1</v>
      </c>
      <c r="R35" s="30">
        <v>1.155179774053392</v>
      </c>
      <c r="S35" s="30">
        <v>1.0492233912828204</v>
      </c>
      <c r="T35" s="30">
        <v>1.2718362185487575</v>
      </c>
      <c r="U35" s="30">
        <v>1</v>
      </c>
      <c r="W35" s="32">
        <v>8.6586431045904249</v>
      </c>
      <c r="X35" s="33">
        <v>3.2551360368886645E-3</v>
      </c>
      <c r="Z35" s="32">
        <v>0.41177976383269466</v>
      </c>
      <c r="AA35" s="34">
        <v>0.52106754706685254</v>
      </c>
    </row>
    <row r="36" spans="1:27" hidden="1" x14ac:dyDescent="0.2">
      <c r="C36" s="30" t="s">
        <v>37</v>
      </c>
      <c r="D36" s="30" t="s">
        <v>36</v>
      </c>
      <c r="F36" s="32">
        <v>9.9837045255940865E-2</v>
      </c>
      <c r="G36" s="32">
        <v>1.3534523190417569E-2</v>
      </c>
    </row>
    <row r="37" spans="1:27" hidden="1" x14ac:dyDescent="0.2">
      <c r="C37" s="30" t="s">
        <v>35</v>
      </c>
      <c r="D37" s="30" t="s">
        <v>67</v>
      </c>
      <c r="F37" s="31">
        <v>13.86682282081312</v>
      </c>
      <c r="G37" s="31">
        <v>54.183624801271876</v>
      </c>
    </row>
    <row r="38" spans="1:27" x14ac:dyDescent="0.2">
      <c r="C38" s="30" t="s">
        <v>34</v>
      </c>
      <c r="D38" s="30" t="s">
        <v>33</v>
      </c>
      <c r="F38" s="32">
        <v>1.242710514371056</v>
      </c>
      <c r="G38" s="6">
        <v>1.1122240826628338</v>
      </c>
    </row>
    <row r="40" spans="1:27" x14ac:dyDescent="0.2">
      <c r="A40" s="30" t="s">
        <v>85</v>
      </c>
      <c r="B40" s="30" t="s">
        <v>86</v>
      </c>
      <c r="C40" s="30" t="s">
        <v>41</v>
      </c>
      <c r="D40" s="30" t="s">
        <v>40</v>
      </c>
      <c r="F40" s="31">
        <v>197.42345658357036</v>
      </c>
      <c r="G40" s="31">
        <v>604.13354531001596</v>
      </c>
    </row>
    <row r="41" spans="1:27" x14ac:dyDescent="0.2">
      <c r="C41" s="30" t="s">
        <v>39</v>
      </c>
      <c r="D41" s="30" t="s">
        <v>38</v>
      </c>
      <c r="F41" s="31">
        <v>200.47732696897376</v>
      </c>
      <c r="G41" s="31">
        <v>718.12596006144395</v>
      </c>
      <c r="I41" s="31">
        <v>30.323410647013869</v>
      </c>
      <c r="J41" s="31">
        <v>-0.50107580144332076</v>
      </c>
      <c r="K41" s="31">
        <v>61.147897095471059</v>
      </c>
      <c r="M41" s="6">
        <v>1.1526940611996184</v>
      </c>
      <c r="N41" s="32">
        <v>1.0045704333814915</v>
      </c>
      <c r="O41" s="32">
        <v>1.3226584762726006</v>
      </c>
      <c r="P41" s="30">
        <v>1</v>
      </c>
      <c r="R41" s="30">
        <v>1.1626232344525409</v>
      </c>
      <c r="S41" s="30">
        <v>1.0044155419798197</v>
      </c>
      <c r="T41" s="30">
        <v>1.3457505671652037</v>
      </c>
      <c r="U41" s="30">
        <v>1</v>
      </c>
      <c r="W41" s="32">
        <v>4.0799786256658823</v>
      </c>
      <c r="X41" s="33">
        <v>4.3394207756451891E-2</v>
      </c>
      <c r="Z41" s="32">
        <v>0.80849591379305163</v>
      </c>
      <c r="AA41" s="34">
        <v>0.36856530817907829</v>
      </c>
    </row>
    <row r="42" spans="1:27" hidden="1" x14ac:dyDescent="0.2">
      <c r="C42" s="30" t="s">
        <v>37</v>
      </c>
      <c r="D42" s="30" t="s">
        <v>36</v>
      </c>
      <c r="F42" s="32">
        <v>0.93219629401656456</v>
      </c>
      <c r="G42" s="32">
        <v>2.7892360205714509E-2</v>
      </c>
    </row>
    <row r="43" spans="1:27" hidden="1" x14ac:dyDescent="0.2">
      <c r="C43" s="30" t="s">
        <v>35</v>
      </c>
      <c r="D43" s="30" t="s">
        <v>67</v>
      </c>
      <c r="F43" s="31">
        <v>0.6397858457420087</v>
      </c>
      <c r="G43" s="31">
        <v>29.683624801271861</v>
      </c>
    </row>
    <row r="44" spans="1:27" x14ac:dyDescent="0.2">
      <c r="C44" s="30" t="s">
        <v>34</v>
      </c>
      <c r="D44" s="30" t="s">
        <v>33</v>
      </c>
      <c r="F44" s="32">
        <v>1.0154686299097933</v>
      </c>
      <c r="G44" s="6">
        <v>1.1886874444174953</v>
      </c>
    </row>
    <row r="46" spans="1:27" x14ac:dyDescent="0.2">
      <c r="A46" s="30" t="s">
        <v>89</v>
      </c>
      <c r="B46" s="30" t="s">
        <v>90</v>
      </c>
      <c r="C46" s="30" t="s">
        <v>41</v>
      </c>
      <c r="D46" s="30" t="s">
        <v>40</v>
      </c>
      <c r="F46" s="31">
        <v>281.07746361050698</v>
      </c>
      <c r="G46" s="31">
        <v>833.99576046634866</v>
      </c>
    </row>
    <row r="47" spans="1:27" x14ac:dyDescent="0.2">
      <c r="C47" s="30" t="s">
        <v>39</v>
      </c>
      <c r="D47" s="30" t="s">
        <v>38</v>
      </c>
      <c r="F47" s="31">
        <v>252.98329355608593</v>
      </c>
      <c r="G47" s="31">
        <v>725.80645161290329</v>
      </c>
      <c r="I47" s="31">
        <v>-34.05822465183838</v>
      </c>
      <c r="J47" s="31">
        <v>-66.342258551620773</v>
      </c>
      <c r="K47" s="31">
        <v>-1.7741907520559934</v>
      </c>
      <c r="M47" s="6">
        <v>0.87661492703709498</v>
      </c>
      <c r="N47" s="32">
        <v>0.76910665854191296</v>
      </c>
      <c r="O47" s="32">
        <v>0.99915105631915946</v>
      </c>
      <c r="P47" s="30">
        <v>-1</v>
      </c>
      <c r="R47" s="30">
        <v>0.86838735550054191</v>
      </c>
      <c r="S47" s="30">
        <v>0.75513828697507912</v>
      </c>
      <c r="T47" s="30">
        <v>0.99862053374882198</v>
      </c>
      <c r="U47" s="30">
        <v>-1</v>
      </c>
      <c r="W47" s="32">
        <v>3.9244422537552821</v>
      </c>
      <c r="X47" s="33">
        <v>4.7588973767400483E-2</v>
      </c>
      <c r="Z47" s="32">
        <v>6.2266262042329809E-2</v>
      </c>
      <c r="AA47" s="34">
        <v>0.80294922448365835</v>
      </c>
    </row>
    <row r="48" spans="1:27" hidden="1" x14ac:dyDescent="0.2">
      <c r="C48" s="30" t="s">
        <v>37</v>
      </c>
      <c r="D48" s="30" t="s">
        <v>36</v>
      </c>
      <c r="F48" s="32">
        <v>0.51601404341251167</v>
      </c>
      <c r="G48" s="32">
        <v>6.3175708438373626E-2</v>
      </c>
    </row>
    <row r="49" spans="1:27" hidden="1" x14ac:dyDescent="0.2">
      <c r="C49" s="30" t="s">
        <v>35</v>
      </c>
      <c r="D49" s="30" t="s">
        <v>67</v>
      </c>
      <c r="F49" s="31">
        <v>-5.8857286264012059</v>
      </c>
      <c r="G49" s="31">
        <v>-28.172496025437177</v>
      </c>
    </row>
    <row r="50" spans="1:27" x14ac:dyDescent="0.2">
      <c r="C50" s="30" t="s">
        <v>34</v>
      </c>
      <c r="D50" s="30" t="s">
        <v>33</v>
      </c>
      <c r="F50" s="32">
        <v>0.90004830094328903</v>
      </c>
      <c r="G50" s="32">
        <v>0.87027594865356539</v>
      </c>
    </row>
    <row r="52" spans="1:27" x14ac:dyDescent="0.2">
      <c r="A52" s="30" t="s">
        <v>91</v>
      </c>
      <c r="B52" s="30" t="s">
        <v>92</v>
      </c>
      <c r="C52" s="30" t="s">
        <v>41</v>
      </c>
      <c r="D52" s="30" t="s">
        <v>40</v>
      </c>
      <c r="F52" s="31">
        <v>292.78902459427809</v>
      </c>
      <c r="G52" s="31">
        <v>735.2941176470589</v>
      </c>
    </row>
    <row r="53" spans="1:27" x14ac:dyDescent="0.2">
      <c r="C53" s="30" t="s">
        <v>39</v>
      </c>
      <c r="D53" s="30" t="s">
        <v>38</v>
      </c>
      <c r="F53" s="31">
        <v>310.26252983293557</v>
      </c>
      <c r="G53" s="31">
        <v>1121.3517665130569</v>
      </c>
      <c r="I53" s="31">
        <v>104.1901111122046</v>
      </c>
      <c r="J53" s="31">
        <v>66.832979354179443</v>
      </c>
      <c r="K53" s="31">
        <v>141.54724287022975</v>
      </c>
      <c r="M53" s="6">
        <v>1.4123291807762202</v>
      </c>
      <c r="N53" s="32">
        <v>1.2645214569213168</v>
      </c>
      <c r="O53" s="32">
        <v>1.5774138935755089</v>
      </c>
      <c r="P53" s="30">
        <v>1</v>
      </c>
      <c r="R53" s="30">
        <v>1.4543525767054635</v>
      </c>
      <c r="S53" s="30">
        <v>1.2885046442427406</v>
      </c>
      <c r="T53" s="30">
        <v>1.6415473757278527</v>
      </c>
      <c r="U53" s="30">
        <v>1</v>
      </c>
      <c r="W53" s="32">
        <v>37.049643649003414</v>
      </c>
      <c r="X53" s="33">
        <v>1.1515962466174075E-9</v>
      </c>
      <c r="Z53" s="32">
        <v>6.9852335341105372</v>
      </c>
      <c r="AA53" s="33">
        <v>8.2184928724453876E-3</v>
      </c>
    </row>
    <row r="54" spans="1:27" hidden="1" x14ac:dyDescent="0.2">
      <c r="C54" s="30" t="s">
        <v>37</v>
      </c>
      <c r="D54" s="30" t="s">
        <v>36</v>
      </c>
      <c r="F54" s="32">
        <v>0.6745744215570374</v>
      </c>
      <c r="G54" s="32">
        <v>1.2676279598406982E-10</v>
      </c>
    </row>
    <row r="55" spans="1:27" hidden="1" x14ac:dyDescent="0.2">
      <c r="C55" s="30" t="s">
        <v>35</v>
      </c>
      <c r="D55" s="30" t="s">
        <v>67</v>
      </c>
      <c r="F55" s="31">
        <v>3.660699347498741</v>
      </c>
      <c r="G55" s="31">
        <v>100.52941176470587</v>
      </c>
    </row>
    <row r="56" spans="1:27" x14ac:dyDescent="0.2">
      <c r="C56" s="30" t="s">
        <v>34</v>
      </c>
      <c r="D56" s="30" t="s">
        <v>33</v>
      </c>
      <c r="F56" s="32">
        <v>1.0596795090351177</v>
      </c>
      <c r="G56" s="6">
        <v>1.5250384024577572</v>
      </c>
    </row>
    <row r="58" spans="1:27" x14ac:dyDescent="0.2">
      <c r="A58" s="30" t="s">
        <v>215</v>
      </c>
      <c r="B58" s="30" t="s">
        <v>216</v>
      </c>
      <c r="C58" s="30" t="s">
        <v>41</v>
      </c>
      <c r="D58" s="30" t="s">
        <v>40</v>
      </c>
      <c r="F58" s="31">
        <v>32.679738562091501</v>
      </c>
      <c r="G58" s="31">
        <v>196.28647214854112</v>
      </c>
    </row>
    <row r="59" spans="1:27" x14ac:dyDescent="0.2">
      <c r="C59" s="30" t="s">
        <v>39</v>
      </c>
      <c r="D59" s="30" t="s">
        <v>38</v>
      </c>
      <c r="F59" s="31">
        <v>33.42884431709647</v>
      </c>
      <c r="G59" s="31">
        <v>307.4558032282859</v>
      </c>
      <c r="I59" s="31">
        <v>29.083122692047635</v>
      </c>
      <c r="J59" s="31">
        <v>10.044532506870247</v>
      </c>
      <c r="K59" s="31">
        <v>48.121712877225022</v>
      </c>
      <c r="M59" s="6">
        <v>1.5022934447361145</v>
      </c>
      <c r="N59" s="32">
        <v>1.1903081254623451</v>
      </c>
      <c r="O59" s="32">
        <v>1.8960515733860683</v>
      </c>
      <c r="P59" s="30">
        <v>1</v>
      </c>
      <c r="R59" s="30">
        <v>1.5165050401485765</v>
      </c>
      <c r="S59" s="30">
        <v>1.1942447720234157</v>
      </c>
      <c r="T59" s="30">
        <v>1.9257254380938109</v>
      </c>
      <c r="U59" s="30">
        <v>1</v>
      </c>
      <c r="W59" s="32">
        <v>11.82827958488369</v>
      </c>
      <c r="X59" s="33">
        <v>5.8337871103999062E-4</v>
      </c>
      <c r="Z59" s="32">
        <v>1.0456522878246586</v>
      </c>
      <c r="AA59" s="33">
        <v>0.30651053322251565</v>
      </c>
    </row>
    <row r="60" spans="1:27" hidden="1" x14ac:dyDescent="0.2">
      <c r="C60" s="30" t="s">
        <v>37</v>
      </c>
      <c r="D60" s="30" t="s">
        <v>36</v>
      </c>
      <c r="F60" s="32">
        <v>1</v>
      </c>
      <c r="G60" s="32">
        <v>5.1884719986367359E-4</v>
      </c>
    </row>
    <row r="61" spans="1:27" hidden="1" x14ac:dyDescent="0.2">
      <c r="C61" s="30" t="s">
        <v>35</v>
      </c>
      <c r="D61" s="30" t="s">
        <v>67</v>
      </c>
      <c r="F61" s="31">
        <v>0.15686274509803924</v>
      </c>
      <c r="G61" s="31">
        <v>28.926259946949596</v>
      </c>
    </row>
    <row r="62" spans="1:27" x14ac:dyDescent="0.2">
      <c r="C62" s="30" t="s">
        <v>34</v>
      </c>
      <c r="D62" s="30" t="s">
        <v>33</v>
      </c>
      <c r="F62" s="32">
        <v>1.0229226361031518</v>
      </c>
      <c r="G62" s="6">
        <v>1.5663626732035647</v>
      </c>
    </row>
    <row r="63" spans="1:27" x14ac:dyDescent="0.2">
      <c r="F63" s="32"/>
      <c r="G63" s="32"/>
      <c r="I63" s="30"/>
      <c r="J63" s="30"/>
      <c r="K63" s="30"/>
      <c r="W63" s="30"/>
      <c r="X63" s="30"/>
      <c r="Z63" s="30"/>
    </row>
    <row r="64" spans="1:27" hidden="1" x14ac:dyDescent="0.2">
      <c r="A64" s="30" t="s">
        <v>217</v>
      </c>
      <c r="B64" s="30" t="s">
        <v>218</v>
      </c>
      <c r="C64" s="30" t="s">
        <v>41</v>
      </c>
      <c r="D64" s="30" t="s">
        <v>40</v>
      </c>
      <c r="F64" s="31">
        <v>10.055304172951232</v>
      </c>
      <c r="G64" s="31">
        <v>12.59946949602122</v>
      </c>
    </row>
    <row r="65" spans="1:27" hidden="1" x14ac:dyDescent="0.2">
      <c r="C65" s="30" t="s">
        <v>39</v>
      </c>
      <c r="D65" s="30" t="s">
        <v>38</v>
      </c>
      <c r="F65" s="31">
        <v>4.7755491881566376</v>
      </c>
      <c r="G65" s="31">
        <v>30.745580322828594</v>
      </c>
      <c r="I65" s="31">
        <v>3.6160373433192907</v>
      </c>
      <c r="J65" s="31">
        <v>-2.5537520960248301</v>
      </c>
      <c r="K65" s="31">
        <v>9.7858267826634115</v>
      </c>
      <c r="M65" s="32">
        <v>1.6727943928614404</v>
      </c>
      <c r="N65" s="32">
        <v>0.7973974042606442</v>
      </c>
      <c r="O65" s="32">
        <v>3.5092176947619182</v>
      </c>
      <c r="P65" s="30">
        <v>0</v>
      </c>
      <c r="R65" s="30">
        <v>1.6741835137390442</v>
      </c>
      <c r="S65" s="30">
        <v>0.79675153025464174</v>
      </c>
      <c r="T65" s="30">
        <v>3.5178977777172373</v>
      </c>
      <c r="U65" s="30">
        <v>0</v>
      </c>
      <c r="W65" s="32">
        <v>1.8925097124283177</v>
      </c>
      <c r="X65" s="34">
        <v>0.16891912237385376</v>
      </c>
      <c r="Z65" s="32">
        <v>2.4845408248016239</v>
      </c>
      <c r="AA65" s="34">
        <v>0.11496989774969446</v>
      </c>
    </row>
    <row r="66" spans="1:27" hidden="1" x14ac:dyDescent="0.2">
      <c r="C66" s="30" t="s">
        <v>37</v>
      </c>
      <c r="D66" s="30" t="s">
        <v>36</v>
      </c>
      <c r="F66" s="32">
        <v>0.70626516782601001</v>
      </c>
      <c r="G66" s="32">
        <v>4.9398797445508902E-2</v>
      </c>
    </row>
    <row r="67" spans="1:27" hidden="1" x14ac:dyDescent="0.2">
      <c r="C67" s="30" t="s">
        <v>35</v>
      </c>
      <c r="D67" s="30" t="s">
        <v>67</v>
      </c>
      <c r="F67" s="31">
        <v>-1.1055806938159878</v>
      </c>
      <c r="G67" s="31">
        <v>4.7216180371352783</v>
      </c>
    </row>
    <row r="68" spans="1:27" hidden="1" x14ac:dyDescent="0.2">
      <c r="C68" s="30" t="s">
        <v>34</v>
      </c>
      <c r="D68" s="30" t="s">
        <v>33</v>
      </c>
      <c r="F68" s="32">
        <v>0.4749283667621777</v>
      </c>
      <c r="G68" s="6">
        <v>2.4402281645697639</v>
      </c>
    </row>
    <row r="69" spans="1:27" hidden="1" x14ac:dyDescent="0.2">
      <c r="F69" s="32"/>
      <c r="G69" s="32"/>
      <c r="I69" s="30"/>
      <c r="J69" s="30"/>
      <c r="K69" s="30"/>
      <c r="W69" s="30"/>
      <c r="X69" s="30"/>
      <c r="Z69" s="30"/>
    </row>
    <row r="70" spans="1:27" x14ac:dyDescent="0.2">
      <c r="A70" s="30" t="s">
        <v>219</v>
      </c>
      <c r="B70" s="30" t="s">
        <v>220</v>
      </c>
      <c r="C70" s="30" t="s">
        <v>41</v>
      </c>
      <c r="D70" s="30" t="s">
        <v>40</v>
      </c>
      <c r="F70" s="31">
        <v>115.63599798893917</v>
      </c>
      <c r="G70" s="31">
        <v>231.43236074270555</v>
      </c>
    </row>
    <row r="71" spans="1:27" x14ac:dyDescent="0.2">
      <c r="C71" s="30" t="s">
        <v>39</v>
      </c>
      <c r="D71" s="30" t="s">
        <v>38</v>
      </c>
      <c r="F71" s="31">
        <v>128.93982808022923</v>
      </c>
      <c r="G71" s="31">
        <v>318.98539584934667</v>
      </c>
      <c r="I71" s="31">
        <v>25.567121755864157</v>
      </c>
      <c r="J71" s="31">
        <v>3.975611422565521</v>
      </c>
      <c r="K71" s="31">
        <v>47.158632089162793</v>
      </c>
      <c r="M71" s="6">
        <v>1.302943818423421</v>
      </c>
      <c r="N71" s="32">
        <v>1.0622351454423486</v>
      </c>
      <c r="O71" s="32">
        <v>1.5981984791708657</v>
      </c>
      <c r="P71" s="30">
        <v>1</v>
      </c>
      <c r="R71" s="30">
        <v>1.3111769234681221</v>
      </c>
      <c r="S71" s="30">
        <v>1.063286443909222</v>
      </c>
      <c r="T71" s="30">
        <v>1.6168596284503227</v>
      </c>
      <c r="U71" s="30">
        <v>1</v>
      </c>
      <c r="W71" s="32">
        <v>6.4561315078187471</v>
      </c>
      <c r="X71" s="33">
        <v>1.1057010843971246E-2</v>
      </c>
      <c r="Z71" s="32">
        <v>0.80276276087148279</v>
      </c>
      <c r="AA71" s="34">
        <v>0.37026863102975371</v>
      </c>
    </row>
    <row r="72" spans="1:27" hidden="1" x14ac:dyDescent="0.2">
      <c r="C72" s="30" t="s">
        <v>37</v>
      </c>
      <c r="D72" s="30" t="s">
        <v>36</v>
      </c>
      <c r="F72" s="32">
        <v>0.58305869790853937</v>
      </c>
      <c r="G72" s="32">
        <v>1.0759385350376412E-2</v>
      </c>
    </row>
    <row r="73" spans="1:27" hidden="1" x14ac:dyDescent="0.2">
      <c r="C73" s="30" t="s">
        <v>35</v>
      </c>
      <c r="D73" s="30" t="s">
        <v>67</v>
      </c>
      <c r="F73" s="31">
        <v>2.7858220211161382</v>
      </c>
      <c r="G73" s="31">
        <v>22.781299734748018</v>
      </c>
    </row>
    <row r="74" spans="1:27" x14ac:dyDescent="0.2">
      <c r="C74" s="30" t="s">
        <v>34</v>
      </c>
      <c r="D74" s="30" t="s">
        <v>33</v>
      </c>
      <c r="F74" s="32">
        <v>1.1150492089198953</v>
      </c>
      <c r="G74" s="6">
        <v>1.3783093895152287</v>
      </c>
    </row>
    <row r="75" spans="1:27" x14ac:dyDescent="0.2">
      <c r="F75" s="32"/>
      <c r="G75" s="32"/>
      <c r="I75" s="30"/>
      <c r="J75" s="30"/>
      <c r="K75" s="30"/>
      <c r="W75" s="30"/>
      <c r="X75" s="30"/>
      <c r="Z75" s="30"/>
    </row>
    <row r="76" spans="1:27" hidden="1" x14ac:dyDescent="0.2">
      <c r="A76" s="30" t="s">
        <v>221</v>
      </c>
      <c r="B76" s="4" t="s">
        <v>222</v>
      </c>
      <c r="C76" s="30" t="s">
        <v>41</v>
      </c>
      <c r="D76" s="30" t="s">
        <v>40</v>
      </c>
      <c r="F76" s="32">
        <v>1.6758840288252055</v>
      </c>
      <c r="G76" s="32">
        <v>5.9681697612732094</v>
      </c>
      <c r="I76" s="30"/>
      <c r="J76" s="30"/>
      <c r="K76" s="30"/>
      <c r="W76" s="30"/>
      <c r="X76" s="30"/>
      <c r="Z76" s="30"/>
    </row>
    <row r="77" spans="1:27" hidden="1" x14ac:dyDescent="0.2">
      <c r="C77" s="30" t="s">
        <v>39</v>
      </c>
      <c r="D77" s="30" t="s">
        <v>38</v>
      </c>
      <c r="F77" s="32">
        <v>4.7732696897374707</v>
      </c>
      <c r="G77" s="32">
        <v>3.84172109104879</v>
      </c>
      <c r="I77" s="30">
        <v>9.538770710170319E-2</v>
      </c>
      <c r="J77" s="30">
        <v>-2.8956258056715258</v>
      </c>
      <c r="K77" s="30">
        <v>3.086401219874932</v>
      </c>
      <c r="M77" s="32">
        <v>1.0492542041422992</v>
      </c>
      <c r="N77" s="32">
        <v>0.23240097240550006</v>
      </c>
      <c r="O77" s="32">
        <v>4.737219356334478</v>
      </c>
      <c r="P77" s="30">
        <v>0</v>
      </c>
      <c r="R77" s="30">
        <v>1.0492739782503842</v>
      </c>
      <c r="S77" s="30">
        <v>0.23238498603618712</v>
      </c>
      <c r="T77" s="30">
        <v>4.7377238100138843</v>
      </c>
      <c r="U77" s="30">
        <v>0</v>
      </c>
      <c r="W77" s="30">
        <v>3.9090662211784897E-3</v>
      </c>
      <c r="X77" s="30">
        <v>0.95014672410686463</v>
      </c>
      <c r="Z77" s="30">
        <v>0.94136495433767975</v>
      </c>
      <c r="AA77" s="34">
        <v>0.33192705738530981</v>
      </c>
    </row>
    <row r="78" spans="1:27" hidden="1" x14ac:dyDescent="0.2">
      <c r="C78" s="30" t="s">
        <v>37</v>
      </c>
      <c r="D78" s="30" t="s">
        <v>36</v>
      </c>
      <c r="F78" s="32">
        <v>0.38445239001150106</v>
      </c>
      <c r="G78" s="32">
        <v>1</v>
      </c>
      <c r="I78" s="30"/>
      <c r="J78" s="30"/>
      <c r="K78" s="30"/>
      <c r="W78" s="30"/>
      <c r="X78" s="30"/>
      <c r="Z78" s="30"/>
    </row>
    <row r="79" spans="1:27" hidden="1" x14ac:dyDescent="0.2">
      <c r="C79" s="30" t="s">
        <v>35</v>
      </c>
      <c r="D79" s="30" t="s">
        <v>67</v>
      </c>
      <c r="F79" s="32">
        <v>0.64890229596111948</v>
      </c>
      <c r="G79" s="32">
        <v>-0.55351458885941629</v>
      </c>
      <c r="I79" s="30"/>
      <c r="J79" s="30"/>
      <c r="K79" s="30"/>
      <c r="W79" s="30"/>
      <c r="X79" s="30"/>
      <c r="Z79" s="30"/>
    </row>
    <row r="80" spans="1:27" hidden="1" x14ac:dyDescent="0.2">
      <c r="C80" s="30" t="s">
        <v>34</v>
      </c>
      <c r="D80" s="30" t="s">
        <v>33</v>
      </c>
      <c r="F80" s="32">
        <v>2.8482100238663484</v>
      </c>
      <c r="G80" s="32">
        <v>0.64370171170017509</v>
      </c>
      <c r="I80" s="30"/>
      <c r="J80" s="30"/>
      <c r="K80" s="30"/>
      <c r="W80" s="30"/>
      <c r="X80" s="30"/>
      <c r="Z80" s="30"/>
    </row>
    <row r="81" spans="1:27" hidden="1" x14ac:dyDescent="0.2">
      <c r="F81" s="32"/>
      <c r="G81" s="32"/>
      <c r="I81" s="30"/>
      <c r="J81" s="30"/>
      <c r="K81" s="30"/>
      <c r="W81" s="30"/>
      <c r="X81" s="30"/>
      <c r="Z81" s="30"/>
    </row>
    <row r="82" spans="1:27" x14ac:dyDescent="0.2">
      <c r="A82" s="30" t="s">
        <v>45</v>
      </c>
      <c r="B82" s="30" t="s">
        <v>4</v>
      </c>
      <c r="C82" s="30" t="s">
        <v>41</v>
      </c>
      <c r="D82" s="30" t="s">
        <v>40</v>
      </c>
      <c r="F82" s="31">
        <v>97.038648151246448</v>
      </c>
      <c r="G82" s="31">
        <v>173.55590885002647</v>
      </c>
    </row>
    <row r="83" spans="1:27" x14ac:dyDescent="0.2">
      <c r="C83" s="30" t="s">
        <v>39</v>
      </c>
      <c r="D83" s="30" t="s">
        <v>38</v>
      </c>
      <c r="F83" s="31">
        <v>52.505966587112169</v>
      </c>
      <c r="G83" s="31">
        <v>284.17818740399383</v>
      </c>
      <c r="I83" s="31">
        <v>19.476444547766974</v>
      </c>
      <c r="J83" s="31">
        <v>0.47069983492375655</v>
      </c>
      <c r="K83" s="31">
        <v>38.482189260610191</v>
      </c>
      <c r="M83" s="6">
        <v>1.2977945905128185</v>
      </c>
      <c r="N83" s="32">
        <v>1.0282784724754255</v>
      </c>
      <c r="O83" s="32">
        <v>1.6379520181043041</v>
      </c>
      <c r="P83" s="30">
        <v>1</v>
      </c>
      <c r="R83" s="30">
        <v>1.3042574796627078</v>
      </c>
      <c r="S83" s="30">
        <v>1.0283964119753048</v>
      </c>
      <c r="T83" s="30">
        <v>1.6541165969149332</v>
      </c>
      <c r="U83" s="30">
        <v>1</v>
      </c>
      <c r="W83" s="32">
        <v>4.8237122429759189</v>
      </c>
      <c r="X83" s="33">
        <v>2.8070826983180003E-2</v>
      </c>
      <c r="Z83" s="32">
        <v>11.548479559548522</v>
      </c>
      <c r="AA83" s="33">
        <v>6.78046832393326E-4</v>
      </c>
    </row>
    <row r="84" spans="1:27" hidden="1" x14ac:dyDescent="0.2">
      <c r="C84" s="30" t="s">
        <v>37</v>
      </c>
      <c r="D84" s="30" t="s">
        <v>36</v>
      </c>
      <c r="F84" s="32">
        <v>4.5289632082495257E-2</v>
      </c>
      <c r="G84" s="32">
        <v>3.2032642243708814E-4</v>
      </c>
    </row>
    <row r="85" spans="1:27" hidden="1" x14ac:dyDescent="0.2">
      <c r="C85" s="30" t="s">
        <v>35</v>
      </c>
      <c r="D85" s="30" t="s">
        <v>67</v>
      </c>
      <c r="F85" s="31">
        <v>-9.3295967876861301</v>
      </c>
      <c r="G85" s="31">
        <v>28.806041335453102</v>
      </c>
    </row>
    <row r="86" spans="1:27" x14ac:dyDescent="0.2">
      <c r="C86" s="30" t="s">
        <v>34</v>
      </c>
      <c r="D86" s="30" t="s">
        <v>33</v>
      </c>
      <c r="F86" s="6">
        <v>0.54108303843305083</v>
      </c>
      <c r="G86" s="6">
        <v>1.637386991240722</v>
      </c>
    </row>
    <row r="88" spans="1:27" x14ac:dyDescent="0.2">
      <c r="A88" s="30" t="s">
        <v>44</v>
      </c>
      <c r="B88" s="30" t="s">
        <v>72</v>
      </c>
      <c r="C88" s="30" t="s">
        <v>41</v>
      </c>
      <c r="D88" s="30" t="s">
        <v>40</v>
      </c>
      <c r="F88" s="31">
        <v>87.836707378283421</v>
      </c>
      <c r="G88" s="31">
        <v>258.34658187599365</v>
      </c>
    </row>
    <row r="89" spans="1:27" x14ac:dyDescent="0.2">
      <c r="C89" s="30" t="s">
        <v>39</v>
      </c>
      <c r="D89" s="30" t="s">
        <v>38</v>
      </c>
      <c r="F89" s="31">
        <v>71.599045346062056</v>
      </c>
      <c r="G89" s="31">
        <v>307.21966205837174</v>
      </c>
      <c r="I89" s="31">
        <v>9.3247598837408834</v>
      </c>
      <c r="J89" s="31">
        <v>-10.943586003176248</v>
      </c>
      <c r="K89" s="31">
        <v>29.593105770658013</v>
      </c>
      <c r="M89" s="32">
        <v>1.1089866168537252</v>
      </c>
      <c r="N89" s="32">
        <v>0.89290502909046343</v>
      </c>
      <c r="O89" s="32">
        <v>1.3773596029730397</v>
      </c>
      <c r="P89" s="30">
        <v>0</v>
      </c>
      <c r="R89" s="30">
        <v>1.111858070965819</v>
      </c>
      <c r="S89" s="30">
        <v>0.89019609141144829</v>
      </c>
      <c r="T89" s="30">
        <v>1.3887146684858314</v>
      </c>
      <c r="U89" s="30">
        <v>0</v>
      </c>
      <c r="W89" s="32">
        <v>0.87380227106411024</v>
      </c>
      <c r="X89" s="34">
        <v>0.34990482554875024</v>
      </c>
      <c r="Z89" s="32">
        <v>1.6153615373069679</v>
      </c>
      <c r="AA89" s="34">
        <v>0.20373976986680131</v>
      </c>
    </row>
    <row r="90" spans="1:27" hidden="1" x14ac:dyDescent="0.2">
      <c r="C90" s="30" t="s">
        <v>37</v>
      </c>
      <c r="D90" s="30" t="s">
        <v>36</v>
      </c>
      <c r="F90" s="32">
        <v>0.52121459583000174</v>
      </c>
      <c r="G90" s="32">
        <v>0.16536821972848564</v>
      </c>
    </row>
    <row r="91" spans="1:27" hidden="1" x14ac:dyDescent="0.2">
      <c r="C91" s="30" t="s">
        <v>35</v>
      </c>
      <c r="D91" s="30" t="s">
        <v>67</v>
      </c>
      <c r="F91" s="31">
        <v>-3.401790195750376</v>
      </c>
      <c r="G91" s="31">
        <v>12.726550079491259</v>
      </c>
    </row>
    <row r="92" spans="1:27" x14ac:dyDescent="0.2">
      <c r="C92" s="30" t="s">
        <v>34</v>
      </c>
      <c r="D92" s="30" t="s">
        <v>33</v>
      </c>
      <c r="F92" s="32">
        <v>0.81513808387316744</v>
      </c>
      <c r="G92" s="32">
        <v>1.1891764149828667</v>
      </c>
    </row>
    <row r="94" spans="1:27" x14ac:dyDescent="0.2">
      <c r="A94" s="30" t="s">
        <v>43</v>
      </c>
      <c r="B94" s="30" t="s">
        <v>3</v>
      </c>
      <c r="C94" s="30" t="s">
        <v>41</v>
      </c>
      <c r="D94" s="30" t="s">
        <v>40</v>
      </c>
      <c r="F94" s="31">
        <v>149.7406725782165</v>
      </c>
      <c r="G94" s="31">
        <v>321.27715951245364</v>
      </c>
    </row>
    <row r="95" spans="1:27" x14ac:dyDescent="0.2">
      <c r="C95" s="30" t="s">
        <v>39</v>
      </c>
      <c r="D95" s="30" t="s">
        <v>38</v>
      </c>
      <c r="F95" s="31">
        <v>157.51789976133651</v>
      </c>
      <c r="G95" s="31">
        <v>445.46850998463901</v>
      </c>
      <c r="I95" s="31">
        <v>33.968756757820721</v>
      </c>
      <c r="J95" s="31">
        <v>8.9685146208694349</v>
      </c>
      <c r="K95" s="31">
        <v>58.968998894772007</v>
      </c>
      <c r="M95" s="6">
        <v>1.2954561776144498</v>
      </c>
      <c r="N95" s="32">
        <v>1.0880248994946782</v>
      </c>
      <c r="O95" s="32">
        <v>1.5424341013692482</v>
      </c>
      <c r="P95" s="30">
        <v>1</v>
      </c>
      <c r="R95" s="30">
        <v>1.3067148966990694</v>
      </c>
      <c r="S95" s="30">
        <v>1.0905232806205529</v>
      </c>
      <c r="T95" s="30">
        <v>1.565765583916392</v>
      </c>
      <c r="U95" s="30">
        <v>1</v>
      </c>
      <c r="W95" s="32">
        <v>8.446448216449248</v>
      </c>
      <c r="X95" s="33">
        <v>3.6575705773002135E-3</v>
      </c>
      <c r="Z95" s="32">
        <v>1.7534626976336123</v>
      </c>
      <c r="AA95" s="34">
        <v>0.1854420145642659</v>
      </c>
    </row>
    <row r="96" spans="1:27" hidden="1" x14ac:dyDescent="0.2">
      <c r="C96" s="30" t="s">
        <v>37</v>
      </c>
      <c r="D96" s="30" t="s">
        <v>36</v>
      </c>
      <c r="F96" s="32">
        <v>0.77081572853821556</v>
      </c>
      <c r="G96" s="32">
        <v>1.8558217493605377E-3</v>
      </c>
    </row>
    <row r="97" spans="1:27" hidden="1" x14ac:dyDescent="0.2">
      <c r="C97" s="30" t="s">
        <v>35</v>
      </c>
      <c r="D97" s="30" t="s">
        <v>67</v>
      </c>
      <c r="F97" s="31">
        <v>1.6293290948636434</v>
      </c>
      <c r="G97" s="31">
        <v>32.339427662957078</v>
      </c>
    </row>
    <row r="98" spans="1:27" x14ac:dyDescent="0.2">
      <c r="C98" s="30" t="s">
        <v>34</v>
      </c>
      <c r="D98" s="30" t="s">
        <v>33</v>
      </c>
      <c r="F98" s="32">
        <v>1.0519379741603445</v>
      </c>
      <c r="G98" s="6">
        <v>1.3865551807686827</v>
      </c>
    </row>
    <row r="100" spans="1:27" x14ac:dyDescent="0.2">
      <c r="A100" s="30" t="s">
        <v>73</v>
      </c>
      <c r="B100" s="30" t="s">
        <v>2</v>
      </c>
      <c r="C100" s="30" t="s">
        <v>41</v>
      </c>
      <c r="D100" s="30" t="s">
        <v>40</v>
      </c>
      <c r="F100" s="31">
        <v>197.42345658357036</v>
      </c>
      <c r="G100" s="31">
        <v>327.23900370959194</v>
      </c>
    </row>
    <row r="101" spans="1:27" x14ac:dyDescent="0.2">
      <c r="C101" s="30" t="s">
        <v>39</v>
      </c>
      <c r="D101" s="30" t="s">
        <v>38</v>
      </c>
      <c r="F101" s="31">
        <v>143.19809069212411</v>
      </c>
      <c r="G101" s="31">
        <v>376.3440860215054</v>
      </c>
      <c r="I101" s="31">
        <v>1.4267492797642713</v>
      </c>
      <c r="J101" s="31">
        <v>-22.191504809632278</v>
      </c>
      <c r="K101" s="31">
        <v>25.045003369160817</v>
      </c>
      <c r="M101" s="32">
        <v>1.0114916479347626</v>
      </c>
      <c r="N101" s="32">
        <v>0.84070365166496963</v>
      </c>
      <c r="O101" s="32">
        <v>1.216975032540367</v>
      </c>
      <c r="P101" s="30">
        <v>0</v>
      </c>
      <c r="R101" s="30">
        <v>1.0118474013566112</v>
      </c>
      <c r="S101" s="30">
        <v>0.83619181905665596</v>
      </c>
      <c r="T101" s="30">
        <v>1.224402272659352</v>
      </c>
      <c r="U101" s="30">
        <v>0</v>
      </c>
      <c r="W101" s="32">
        <v>1.464606928185087E-2</v>
      </c>
      <c r="X101" s="34">
        <v>0.90367444491393001</v>
      </c>
      <c r="Z101" s="32">
        <v>4.428712004329558</v>
      </c>
      <c r="AA101" s="33">
        <v>3.5339166198584154E-2</v>
      </c>
    </row>
    <row r="102" spans="1:27" hidden="1" x14ac:dyDescent="0.2">
      <c r="C102" s="30" t="s">
        <v>37</v>
      </c>
      <c r="D102" s="30" t="s">
        <v>36</v>
      </c>
      <c r="F102" s="32">
        <v>9.8676717006660142E-2</v>
      </c>
      <c r="G102" s="32">
        <v>0.19451398386822161</v>
      </c>
    </row>
    <row r="103" spans="1:27" hidden="1" x14ac:dyDescent="0.2">
      <c r="C103" s="30" t="s">
        <v>35</v>
      </c>
      <c r="D103" s="30" t="s">
        <v>67</v>
      </c>
      <c r="F103" s="31">
        <v>-11.36021415425799</v>
      </c>
      <c r="G103" s="31">
        <v>12.786963434022262</v>
      </c>
    </row>
    <row r="104" spans="1:27" x14ac:dyDescent="0.2">
      <c r="C104" s="30" t="s">
        <v>34</v>
      </c>
      <c r="D104" s="30" t="s">
        <v>33</v>
      </c>
      <c r="F104" s="32">
        <v>0.72533473564985229</v>
      </c>
      <c r="G104" s="32">
        <v>1.150058769753167</v>
      </c>
    </row>
    <row r="106" spans="1:27" x14ac:dyDescent="0.2">
      <c r="A106" s="30" t="s">
        <v>42</v>
      </c>
      <c r="B106" s="30" t="s">
        <v>1</v>
      </c>
      <c r="C106" s="30" t="s">
        <v>41</v>
      </c>
      <c r="D106" s="30" t="s">
        <v>40</v>
      </c>
      <c r="F106" s="31">
        <v>263.51012213485023</v>
      </c>
      <c r="G106" s="31">
        <v>483.57180710121884</v>
      </c>
    </row>
    <row r="107" spans="1:27" x14ac:dyDescent="0.2">
      <c r="C107" s="30" t="s">
        <v>39</v>
      </c>
      <c r="D107" s="30" t="s">
        <v>38</v>
      </c>
      <c r="F107" s="31">
        <v>262.52983293556088</v>
      </c>
      <c r="G107" s="31">
        <v>568.35637480798766</v>
      </c>
      <c r="I107" s="31">
        <v>21.872530843591484</v>
      </c>
      <c r="J107" s="31">
        <v>-7.4119407465022817</v>
      </c>
      <c r="K107" s="31">
        <v>51.15700243368525</v>
      </c>
      <c r="M107" s="32">
        <v>1.1208468012214974</v>
      </c>
      <c r="N107" s="32">
        <v>0.96784360290408256</v>
      </c>
      <c r="O107" s="32">
        <v>1.2980377697789747</v>
      </c>
      <c r="P107" s="30">
        <v>0</v>
      </c>
      <c r="R107" s="30">
        <v>1.1268772321870626</v>
      </c>
      <c r="S107" s="30">
        <v>0.96607867638309897</v>
      </c>
      <c r="T107" s="30">
        <v>1.3144398354549898</v>
      </c>
      <c r="U107" s="30">
        <v>0</v>
      </c>
      <c r="W107" s="32">
        <v>2.3135748125186444</v>
      </c>
      <c r="X107" s="34">
        <v>0.1282487990891491</v>
      </c>
      <c r="Z107" s="32">
        <v>0.99670900909786164</v>
      </c>
      <c r="AA107" s="34">
        <v>0.31810814382282782</v>
      </c>
    </row>
    <row r="108" spans="1:27" hidden="1" x14ac:dyDescent="0.2">
      <c r="C108" s="30" t="s">
        <v>37</v>
      </c>
      <c r="D108" s="30" t="s">
        <v>36</v>
      </c>
      <c r="F108" s="32">
        <v>1</v>
      </c>
      <c r="G108" s="32">
        <v>7.0455362489423357E-2</v>
      </c>
    </row>
    <row r="109" spans="1:27" hidden="1" x14ac:dyDescent="0.2">
      <c r="C109" s="30" t="s">
        <v>35</v>
      </c>
      <c r="D109" s="30" t="s">
        <v>67</v>
      </c>
      <c r="F109" s="31">
        <v>-0.20537058725112634</v>
      </c>
      <c r="G109" s="31">
        <v>22.077901430842612</v>
      </c>
    </row>
    <row r="110" spans="1:27" x14ac:dyDescent="0.2">
      <c r="C110" s="30" t="s">
        <v>34</v>
      </c>
      <c r="D110" s="30" t="s">
        <v>33</v>
      </c>
      <c r="F110" s="32">
        <v>0.99627988028942693</v>
      </c>
      <c r="G110" s="32">
        <v>1.1753298402878607</v>
      </c>
    </row>
    <row r="112" spans="1:27" x14ac:dyDescent="0.2">
      <c r="A112" s="30" t="s">
        <v>164</v>
      </c>
      <c r="B112" s="4" t="s">
        <v>187</v>
      </c>
      <c r="C112" s="30" t="s">
        <v>41</v>
      </c>
      <c r="D112" s="30" t="s">
        <v>40</v>
      </c>
      <c r="F112" s="31">
        <v>196.58691651330099</v>
      </c>
      <c r="G112" s="31">
        <v>490.85850556438794</v>
      </c>
      <c r="I112" s="30"/>
      <c r="J112" s="30"/>
      <c r="K112" s="30"/>
      <c r="W112" s="30"/>
      <c r="X112" s="30"/>
      <c r="Z112" s="30"/>
    </row>
    <row r="113" spans="1:27" x14ac:dyDescent="0.2">
      <c r="C113" s="30" t="s">
        <v>39</v>
      </c>
      <c r="D113" s="30" t="s">
        <v>38</v>
      </c>
      <c r="F113" s="31">
        <v>167.06443914081146</v>
      </c>
      <c r="G113" s="31">
        <v>568.35637480798766</v>
      </c>
      <c r="I113" s="30">
        <v>13.995486141496826</v>
      </c>
      <c r="J113" s="30">
        <v>-13.864497734291842</v>
      </c>
      <c r="K113" s="30">
        <v>41.855470017285498</v>
      </c>
      <c r="M113" s="32">
        <v>1.0829446855770819</v>
      </c>
      <c r="N113" s="32">
        <v>0.9282361592518229</v>
      </c>
      <c r="O113" s="32">
        <v>1.2634383829271643</v>
      </c>
      <c r="P113" s="30">
        <v>0</v>
      </c>
      <c r="R113" s="30">
        <v>1.0870420936603871</v>
      </c>
      <c r="S113" s="30">
        <v>0.92476629152870027</v>
      </c>
      <c r="T113" s="30">
        <v>1.2777936698321843</v>
      </c>
      <c r="U113" s="30">
        <v>0</v>
      </c>
      <c r="W113" s="30">
        <v>1.0230912400021646</v>
      </c>
      <c r="X113" s="30">
        <v>0.31178687890484491</v>
      </c>
      <c r="Z113" s="30">
        <v>2.4614824305742276</v>
      </c>
      <c r="AA113" s="34">
        <v>0.11666862606274353</v>
      </c>
    </row>
    <row r="114" spans="1:27" hidden="1" x14ac:dyDescent="0.2">
      <c r="C114" s="30" t="s">
        <v>37</v>
      </c>
      <c r="D114" s="30" t="s">
        <v>36</v>
      </c>
      <c r="F114" s="32">
        <v>0.38951658814881662</v>
      </c>
      <c r="G114" s="32">
        <v>9.8503680113192577E-2</v>
      </c>
      <c r="I114" s="30"/>
      <c r="J114" s="30"/>
      <c r="K114" s="30"/>
      <c r="W114" s="30"/>
      <c r="X114" s="30"/>
      <c r="Z114" s="30"/>
    </row>
    <row r="115" spans="1:27" hidden="1" x14ac:dyDescent="0.2">
      <c r="C115" s="30" t="s">
        <v>35</v>
      </c>
      <c r="D115" s="30" t="s">
        <v>67</v>
      </c>
      <c r="F115" s="32">
        <v>-6.1849590095365592</v>
      </c>
      <c r="G115" s="32">
        <v>20.180445151033386</v>
      </c>
      <c r="I115" s="30"/>
      <c r="J115" s="30"/>
      <c r="K115" s="30"/>
      <c r="W115" s="30"/>
      <c r="X115" s="30"/>
      <c r="Z115" s="30"/>
    </row>
    <row r="116" spans="1:27" x14ac:dyDescent="0.2">
      <c r="C116" s="30" t="s">
        <v>34</v>
      </c>
      <c r="D116" s="30" t="s">
        <v>33</v>
      </c>
      <c r="F116" s="32">
        <v>0.84982481084649364</v>
      </c>
      <c r="G116" s="32">
        <v>1.1578822987991069</v>
      </c>
      <c r="I116" s="30"/>
      <c r="J116" s="30"/>
      <c r="K116" s="30"/>
      <c r="W116" s="30"/>
      <c r="X116" s="30"/>
      <c r="Z116" s="30"/>
    </row>
    <row r="117" spans="1:27" x14ac:dyDescent="0.2">
      <c r="F117" s="32"/>
      <c r="G117" s="32"/>
      <c r="I117" s="30"/>
      <c r="J117" s="30"/>
      <c r="K117" s="30"/>
      <c r="W117" s="30"/>
      <c r="X117" s="30"/>
      <c r="Z117" s="30"/>
    </row>
    <row r="118" spans="1:27" x14ac:dyDescent="0.2">
      <c r="A118" s="30" t="s">
        <v>93</v>
      </c>
      <c r="B118" s="30" t="s">
        <v>94</v>
      </c>
      <c r="C118" s="30" t="s">
        <v>41</v>
      </c>
      <c r="D118" s="30" t="s">
        <v>40</v>
      </c>
      <c r="F118" s="31">
        <v>1440.5220010038481</v>
      </c>
      <c r="G118" s="31">
        <v>3394.9390567037626</v>
      </c>
    </row>
    <row r="119" spans="1:27" x14ac:dyDescent="0.2">
      <c r="C119" s="30" t="s">
        <v>39</v>
      </c>
      <c r="D119" s="30" t="s">
        <v>38</v>
      </c>
      <c r="F119" s="31">
        <v>1374.7016706443915</v>
      </c>
      <c r="G119" s="31">
        <v>3644.3932411674346</v>
      </c>
      <c r="I119" s="31">
        <v>51.168510424034103</v>
      </c>
      <c r="J119" s="31">
        <v>-10.736156512993659</v>
      </c>
      <c r="K119" s="31">
        <v>113.07317736106187</v>
      </c>
      <c r="M119" s="32">
        <v>1.0432030126844736</v>
      </c>
      <c r="N119" s="32">
        <v>0.99184582893695183</v>
      </c>
      <c r="O119" s="32">
        <v>1.0972194406870259</v>
      </c>
      <c r="P119" s="30">
        <v>0</v>
      </c>
      <c r="R119" s="30">
        <v>1.0623220216934057</v>
      </c>
      <c r="S119" s="30">
        <v>0.9879268255230067</v>
      </c>
      <c r="T119" s="30">
        <v>1.142319500411707</v>
      </c>
      <c r="U119" s="30">
        <v>0</v>
      </c>
      <c r="W119" s="32">
        <v>2.6514842478411422</v>
      </c>
      <c r="X119" s="34">
        <v>0.10345326184738668</v>
      </c>
      <c r="Z119" s="32">
        <v>4.0349293965980868</v>
      </c>
      <c r="AA119" s="33">
        <v>4.4567540152069207E-2</v>
      </c>
    </row>
    <row r="120" spans="1:27" hidden="1" x14ac:dyDescent="0.2">
      <c r="C120" s="30" t="s">
        <v>37</v>
      </c>
      <c r="D120" s="30" t="s">
        <v>36</v>
      </c>
      <c r="F120" s="32">
        <v>0.43681784401797241</v>
      </c>
      <c r="G120" s="32">
        <v>1.395364342042831E-2</v>
      </c>
    </row>
    <row r="121" spans="1:27" hidden="1" x14ac:dyDescent="0.2">
      <c r="C121" s="30" t="s">
        <v>35</v>
      </c>
      <c r="D121" s="30" t="s">
        <v>67</v>
      </c>
      <c r="F121" s="31">
        <v>-13.789359210306138</v>
      </c>
      <c r="G121" s="31">
        <v>64.957869634340241</v>
      </c>
    </row>
    <row r="122" spans="1:27" x14ac:dyDescent="0.2">
      <c r="C122" s="30" t="s">
        <v>34</v>
      </c>
      <c r="D122" s="30" t="s">
        <v>33</v>
      </c>
      <c r="F122" s="32">
        <v>0.95430800063200094</v>
      </c>
      <c r="G122" s="6">
        <v>1.0734782510958751</v>
      </c>
    </row>
    <row r="124" spans="1:27" x14ac:dyDescent="0.2">
      <c r="A124" s="30" t="s">
        <v>188</v>
      </c>
      <c r="B124" s="30" t="s">
        <v>189</v>
      </c>
      <c r="C124" s="30" t="s">
        <v>41</v>
      </c>
      <c r="D124" s="30" t="s">
        <v>40</v>
      </c>
      <c r="F124" s="31">
        <v>243.43316044838545</v>
      </c>
      <c r="G124" s="31">
        <v>337.17541070482247</v>
      </c>
    </row>
    <row r="125" spans="1:27" x14ac:dyDescent="0.2">
      <c r="C125" s="30" t="s">
        <v>39</v>
      </c>
      <c r="D125" s="30" t="s">
        <v>38</v>
      </c>
      <c r="F125" s="31">
        <v>205.2505966587112</v>
      </c>
      <c r="G125" s="31">
        <v>230.41474654377882</v>
      </c>
      <c r="I125" s="31">
        <v>-35.799724061472531</v>
      </c>
      <c r="J125" s="31">
        <v>-57.633262807425794</v>
      </c>
      <c r="K125" s="31">
        <v>-13.966185315519272</v>
      </c>
      <c r="M125" s="6">
        <v>0.74198914131580473</v>
      </c>
      <c r="N125" s="32">
        <v>0.60577665153213678</v>
      </c>
      <c r="O125" s="32">
        <v>0.9088298210868867</v>
      </c>
      <c r="P125" s="30">
        <v>-1</v>
      </c>
      <c r="R125" s="30">
        <v>0.73615331667697781</v>
      </c>
      <c r="S125" s="30">
        <v>0.59815875531297935</v>
      </c>
      <c r="T125" s="30">
        <v>0.90598307028200353</v>
      </c>
      <c r="U125" s="30">
        <v>-1</v>
      </c>
      <c r="W125" s="32">
        <v>8.4295209418182484</v>
      </c>
      <c r="X125" s="33">
        <v>3.6917759502514344E-3</v>
      </c>
      <c r="Z125" s="32">
        <v>1.0201698785987807</v>
      </c>
      <c r="AA125" s="34">
        <v>0.31247871685838913</v>
      </c>
    </row>
    <row r="126" spans="1:27" hidden="1" x14ac:dyDescent="0.2">
      <c r="C126" s="30" t="s">
        <v>37</v>
      </c>
      <c r="D126" s="30" t="s">
        <v>36</v>
      </c>
      <c r="F126" s="32">
        <v>0.31272324243761251</v>
      </c>
      <c r="G126" s="32">
        <v>3.811118248721376E-3</v>
      </c>
    </row>
    <row r="127" spans="1:27" hidden="1" x14ac:dyDescent="0.2">
      <c r="C127" s="30" t="s">
        <v>35</v>
      </c>
      <c r="D127" s="30" t="s">
        <v>67</v>
      </c>
      <c r="F127" s="31">
        <v>-7.9992471139367574</v>
      </c>
      <c r="G127" s="31">
        <v>-27.800476947535774</v>
      </c>
    </row>
    <row r="128" spans="1:27" x14ac:dyDescent="0.2">
      <c r="C128" s="30" t="s">
        <v>34</v>
      </c>
      <c r="D128" s="30" t="s">
        <v>33</v>
      </c>
      <c r="F128" s="32">
        <v>0.84314970187568172</v>
      </c>
      <c r="G128" s="6">
        <v>0.68336758621314042</v>
      </c>
    </row>
    <row r="130" spans="1:27" hidden="1" x14ac:dyDescent="0.2">
      <c r="A130" s="30" t="s">
        <v>214</v>
      </c>
      <c r="B130" s="30" t="s">
        <v>191</v>
      </c>
      <c r="C130" s="30" t="s">
        <v>41</v>
      </c>
      <c r="D130" s="30" t="s">
        <v>40</v>
      </c>
      <c r="F130" s="31">
        <v>39.317383302660197</v>
      </c>
      <c r="G130" s="31">
        <v>82.14096449390567</v>
      </c>
    </row>
    <row r="131" spans="1:27" hidden="1" x14ac:dyDescent="0.2">
      <c r="C131" s="30" t="s">
        <v>39</v>
      </c>
      <c r="D131" s="30" t="s">
        <v>38</v>
      </c>
      <c r="F131" s="31">
        <v>14.319809069212411</v>
      </c>
      <c r="G131" s="31">
        <v>126.72811059907835</v>
      </c>
      <c r="I131" s="31">
        <v>6.3735010438796529</v>
      </c>
      <c r="J131" s="31">
        <v>-6.1267358889918295</v>
      </c>
      <c r="K131" s="31">
        <v>18.873737976751137</v>
      </c>
      <c r="M131" s="32">
        <v>1.2156841641610803</v>
      </c>
      <c r="N131" s="32">
        <v>0.85020204182372994</v>
      </c>
      <c r="O131" s="32">
        <v>1.7382785670825651</v>
      </c>
      <c r="P131" s="30">
        <v>0</v>
      </c>
      <c r="R131" s="30">
        <v>1.2177644346772825</v>
      </c>
      <c r="S131" s="30">
        <v>0.84876755513642088</v>
      </c>
      <c r="T131" s="30">
        <v>1.7471806142808197</v>
      </c>
      <c r="U131" s="30">
        <v>0</v>
      </c>
      <c r="W131" s="32">
        <v>1.1475745022343393</v>
      </c>
      <c r="X131" s="34">
        <v>0.28405746738914051</v>
      </c>
      <c r="Z131" s="32">
        <v>6.1490660740608734</v>
      </c>
      <c r="AA131" s="33">
        <v>1.3148151522075699E-2</v>
      </c>
    </row>
    <row r="132" spans="1:27" hidden="1" x14ac:dyDescent="0.2">
      <c r="C132" s="30" t="s">
        <v>37</v>
      </c>
      <c r="D132" s="30" t="s">
        <v>36</v>
      </c>
      <c r="F132" s="32">
        <v>0.10754196315898221</v>
      </c>
      <c r="G132" s="32">
        <v>3.0958114950073105E-2</v>
      </c>
    </row>
    <row r="133" spans="1:27" hidden="1" x14ac:dyDescent="0.2">
      <c r="C133" s="30" t="s">
        <v>35</v>
      </c>
      <c r="D133" s="30" t="s">
        <v>67</v>
      </c>
      <c r="F133" s="31">
        <v>-5.2369918019073118</v>
      </c>
      <c r="G133" s="31">
        <v>11.610492845786965</v>
      </c>
    </row>
    <row r="134" spans="1:27" hidden="1" x14ac:dyDescent="0.2">
      <c r="C134" s="30" t="s">
        <v>34</v>
      </c>
      <c r="D134" s="30" t="s">
        <v>33</v>
      </c>
      <c r="F134" s="32">
        <v>0.36421063321992586</v>
      </c>
      <c r="G134" s="6">
        <v>1.5428125464545861</v>
      </c>
    </row>
    <row r="135" spans="1:27" hidden="1" x14ac:dyDescent="0.2"/>
    <row r="136" spans="1:27" x14ac:dyDescent="0.2">
      <c r="A136" s="30" t="s">
        <v>95</v>
      </c>
      <c r="B136" s="30" t="s">
        <v>96</v>
      </c>
      <c r="C136" s="30" t="s">
        <v>41</v>
      </c>
      <c r="D136" s="30" t="s">
        <v>40</v>
      </c>
      <c r="F136" s="31">
        <v>307.84674585912666</v>
      </c>
      <c r="G136" s="31">
        <v>231.18706942236355</v>
      </c>
    </row>
    <row r="137" spans="1:27" x14ac:dyDescent="0.2">
      <c r="C137" s="30" t="s">
        <v>39</v>
      </c>
      <c r="D137" s="30" t="s">
        <v>38</v>
      </c>
      <c r="F137" s="31">
        <v>257.75656324582337</v>
      </c>
      <c r="G137" s="31">
        <v>203.53302611367127</v>
      </c>
      <c r="I137" s="31">
        <v>-17.6950061350705</v>
      </c>
      <c r="J137" s="31">
        <v>-39.663511006288829</v>
      </c>
      <c r="K137" s="31">
        <v>4.2734987361478325</v>
      </c>
      <c r="M137" s="32">
        <v>0.85811899985592777</v>
      </c>
      <c r="N137" s="32">
        <v>0.70207474306738815</v>
      </c>
      <c r="O137" s="32">
        <v>1.0488459030679842</v>
      </c>
      <c r="P137" s="30">
        <v>0</v>
      </c>
      <c r="R137" s="30">
        <v>0.85475592671317135</v>
      </c>
      <c r="S137" s="30">
        <v>0.69592980331955379</v>
      </c>
      <c r="T137" s="30">
        <v>1.0498295816134424</v>
      </c>
      <c r="U137" s="30">
        <v>0</v>
      </c>
      <c r="W137" s="32">
        <v>2.2434864394746992</v>
      </c>
      <c r="X137" s="34">
        <v>0.13417814167245268</v>
      </c>
      <c r="Z137" s="32">
        <v>6.2679874612801972E-2</v>
      </c>
      <c r="AA137" s="34">
        <v>0.80230935390328273</v>
      </c>
    </row>
    <row r="138" spans="1:27" hidden="1" x14ac:dyDescent="0.2">
      <c r="C138" s="30" t="s">
        <v>37</v>
      </c>
      <c r="D138" s="30" t="s">
        <v>36</v>
      </c>
      <c r="F138" s="32">
        <v>0.23805304612516043</v>
      </c>
      <c r="G138" s="32">
        <v>0.43314223683884784</v>
      </c>
    </row>
    <row r="139" spans="1:27" hidden="1" x14ac:dyDescent="0.2">
      <c r="C139" s="30" t="s">
        <v>35</v>
      </c>
      <c r="D139" s="30" t="s">
        <v>67</v>
      </c>
      <c r="F139" s="31">
        <v>-10.493893257487032</v>
      </c>
      <c r="G139" s="31">
        <v>-7.2011128775834665</v>
      </c>
    </row>
    <row r="140" spans="1:27" x14ac:dyDescent="0.2">
      <c r="C140" s="30" t="s">
        <v>34</v>
      </c>
      <c r="D140" s="30" t="s">
        <v>33</v>
      </c>
      <c r="F140" s="32">
        <v>0.83728857528276435</v>
      </c>
      <c r="G140" s="32">
        <v>0.88038239604927837</v>
      </c>
    </row>
    <row r="142" spans="1:27" x14ac:dyDescent="0.2">
      <c r="A142" s="30" t="s">
        <v>97</v>
      </c>
      <c r="B142" s="30" t="s">
        <v>98</v>
      </c>
      <c r="C142" s="30" t="s">
        <v>41</v>
      </c>
      <c r="D142" s="30" t="s">
        <v>40</v>
      </c>
      <c r="F142" s="31">
        <v>532.87602476158611</v>
      </c>
      <c r="G142" s="31">
        <v>812.13566507684163</v>
      </c>
    </row>
    <row r="143" spans="1:27" x14ac:dyDescent="0.2">
      <c r="C143" s="30" t="s">
        <v>39</v>
      </c>
      <c r="D143" s="30" t="s">
        <v>38</v>
      </c>
      <c r="F143" s="31">
        <v>563.24582338902144</v>
      </c>
      <c r="G143" s="31">
        <v>875.57603686635946</v>
      </c>
      <c r="I143" s="31">
        <v>22.882345626438148</v>
      </c>
      <c r="J143" s="31">
        <v>-14.891786832288386</v>
      </c>
      <c r="K143" s="31">
        <v>60.656478085164679</v>
      </c>
      <c r="M143" s="32">
        <v>1.0708286027480149</v>
      </c>
      <c r="N143" s="32">
        <v>0.95900624437387016</v>
      </c>
      <c r="O143" s="32">
        <v>1.1956897081644375</v>
      </c>
      <c r="P143" s="30">
        <v>0</v>
      </c>
      <c r="R143" s="30">
        <v>1.0767193568451745</v>
      </c>
      <c r="S143" s="30">
        <v>0.95557534913736719</v>
      </c>
      <c r="T143" s="30">
        <v>1.2132215156571911</v>
      </c>
      <c r="U143" s="30">
        <v>0</v>
      </c>
      <c r="W143" s="32">
        <v>1.4736424641933483</v>
      </c>
      <c r="X143" s="34">
        <v>0.22477187310835811</v>
      </c>
      <c r="Z143" s="32">
        <v>3.382051566000939E-2</v>
      </c>
      <c r="AA143" s="34">
        <v>0.85408911990372216</v>
      </c>
    </row>
    <row r="144" spans="1:27" hidden="1" x14ac:dyDescent="0.2">
      <c r="C144" s="30" t="s">
        <v>37</v>
      </c>
      <c r="D144" s="30" t="s">
        <v>36</v>
      </c>
      <c r="F144" s="32">
        <v>0.56357281375279666</v>
      </c>
      <c r="G144" s="32">
        <v>0.27927493306338824</v>
      </c>
    </row>
    <row r="145" spans="1:27" hidden="1" x14ac:dyDescent="0.2">
      <c r="C145" s="30" t="s">
        <v>35</v>
      </c>
      <c r="D145" s="30" t="s">
        <v>67</v>
      </c>
      <c r="F145" s="31">
        <v>6.362472812447713</v>
      </c>
      <c r="G145" s="31">
        <v>16.519872813990435</v>
      </c>
    </row>
    <row r="146" spans="1:27" x14ac:dyDescent="0.2">
      <c r="C146" s="30" t="s">
        <v>34</v>
      </c>
      <c r="D146" s="30" t="s">
        <v>33</v>
      </c>
      <c r="F146" s="32">
        <v>1.0569922406267445</v>
      </c>
      <c r="G146" s="32">
        <v>1.0781154855248418</v>
      </c>
    </row>
    <row r="148" spans="1:27" x14ac:dyDescent="0.2">
      <c r="A148" s="30" t="s">
        <v>99</v>
      </c>
      <c r="B148" s="30" t="s">
        <v>100</v>
      </c>
      <c r="C148" s="30" t="s">
        <v>41</v>
      </c>
      <c r="D148" s="30" t="s">
        <v>40</v>
      </c>
      <c r="F148" s="31">
        <v>1257.3197256148569</v>
      </c>
      <c r="G148" s="31">
        <v>1081.7435082140964</v>
      </c>
    </row>
    <row r="149" spans="1:27" x14ac:dyDescent="0.2">
      <c r="C149" s="30" t="s">
        <v>39</v>
      </c>
      <c r="D149" s="30" t="s">
        <v>38</v>
      </c>
      <c r="F149" s="31">
        <v>1369.9284009546539</v>
      </c>
      <c r="G149" s="31">
        <v>1175.1152073732719</v>
      </c>
      <c r="I149" s="31">
        <v>47.905507944736755</v>
      </c>
      <c r="J149" s="31">
        <v>-0.16117037685692281</v>
      </c>
      <c r="K149" s="31">
        <v>95.972186266330425</v>
      </c>
      <c r="M149" s="6">
        <v>1.0878828716401348</v>
      </c>
      <c r="N149" s="32">
        <v>1.0021505573692806</v>
      </c>
      <c r="O149" s="32">
        <v>1.1809494428808507</v>
      </c>
      <c r="P149" s="30">
        <v>1</v>
      </c>
      <c r="R149" s="30">
        <v>1.1006577645507871</v>
      </c>
      <c r="S149" s="30">
        <v>1.0020676521893517</v>
      </c>
      <c r="T149" s="30">
        <v>1.2089478310362818</v>
      </c>
      <c r="U149" s="30">
        <v>1</v>
      </c>
      <c r="W149" s="32">
        <v>4.0146575800666646</v>
      </c>
      <c r="X149" s="33">
        <v>4.5106381926712069E-2</v>
      </c>
      <c r="Z149" s="32">
        <v>3.2009821544120246E-3</v>
      </c>
      <c r="AA149" s="34">
        <v>0.95488197894457505</v>
      </c>
    </row>
    <row r="150" spans="1:27" hidden="1" x14ac:dyDescent="0.2">
      <c r="C150" s="30" t="s">
        <v>37</v>
      </c>
      <c r="D150" s="30" t="s">
        <v>36</v>
      </c>
      <c r="F150" s="32">
        <v>0.1554435251697284</v>
      </c>
      <c r="G150" s="32">
        <v>0.16362782700130779</v>
      </c>
    </row>
    <row r="151" spans="1:27" hidden="1" x14ac:dyDescent="0.2">
      <c r="C151" s="30" t="s">
        <v>35</v>
      </c>
      <c r="D151" s="30" t="s">
        <v>67</v>
      </c>
      <c r="F151" s="31">
        <v>23.591517483687475</v>
      </c>
      <c r="G151" s="31">
        <v>24.313990461049279</v>
      </c>
    </row>
    <row r="152" spans="1:27" x14ac:dyDescent="0.2">
      <c r="C152" s="30" t="s">
        <v>34</v>
      </c>
      <c r="D152" s="30" t="s">
        <v>33</v>
      </c>
      <c r="F152" s="32">
        <v>1.0895624820367222</v>
      </c>
      <c r="G152" s="32">
        <v>1.086315932057986</v>
      </c>
    </row>
    <row r="154" spans="1:27" x14ac:dyDescent="0.2">
      <c r="A154" s="30" t="s">
        <v>101</v>
      </c>
      <c r="B154" s="30" t="s">
        <v>102</v>
      </c>
      <c r="C154" s="30" t="s">
        <v>41</v>
      </c>
      <c r="D154" s="30" t="s">
        <v>40</v>
      </c>
      <c r="F154" s="31">
        <v>402.37577379956502</v>
      </c>
      <c r="G154" s="31">
        <v>1191.0439851616322</v>
      </c>
    </row>
    <row r="155" spans="1:27" x14ac:dyDescent="0.2">
      <c r="C155" s="30" t="s">
        <v>39</v>
      </c>
      <c r="D155" s="30" t="s">
        <v>38</v>
      </c>
      <c r="F155" s="31">
        <v>424.82100238663486</v>
      </c>
      <c r="G155" s="31">
        <v>1090.6298003072197</v>
      </c>
      <c r="I155" s="31">
        <v>-21.445578347097886</v>
      </c>
      <c r="J155" s="31">
        <v>-60.62360234376554</v>
      </c>
      <c r="K155" s="31">
        <v>17.732445649569769</v>
      </c>
      <c r="M155" s="32">
        <v>0.94557579116825974</v>
      </c>
      <c r="N155" s="32">
        <v>0.85208047734621406</v>
      </c>
      <c r="O155" s="32">
        <v>1.049329964263678</v>
      </c>
      <c r="P155" s="30">
        <v>0</v>
      </c>
      <c r="R155" s="30">
        <v>0.93987204550639791</v>
      </c>
      <c r="S155" s="30">
        <v>0.83767099080551799</v>
      </c>
      <c r="T155" s="30">
        <v>1.0545422625593466</v>
      </c>
      <c r="U155" s="30">
        <v>0</v>
      </c>
      <c r="W155" s="32">
        <v>1.1166022276865506</v>
      </c>
      <c r="X155" s="34">
        <v>0.29065126030237587</v>
      </c>
      <c r="Z155" s="32">
        <v>1.31876716644281</v>
      </c>
      <c r="AA155" s="34">
        <v>0.25081342564751385</v>
      </c>
    </row>
    <row r="156" spans="1:27" hidden="1" x14ac:dyDescent="0.2">
      <c r="C156" s="30" t="s">
        <v>37</v>
      </c>
      <c r="D156" s="30" t="s">
        <v>36</v>
      </c>
      <c r="F156" s="32">
        <v>0.63105589840198795</v>
      </c>
      <c r="G156" s="32">
        <v>0.14731764098942274</v>
      </c>
    </row>
    <row r="157" spans="1:27" hidden="1" x14ac:dyDescent="0.2">
      <c r="C157" s="30" t="s">
        <v>35</v>
      </c>
      <c r="D157" s="30" t="s">
        <v>67</v>
      </c>
      <c r="F157" s="31">
        <v>4.7022753889911364</v>
      </c>
      <c r="G157" s="31">
        <v>-26.147853736089022</v>
      </c>
    </row>
    <row r="158" spans="1:27" x14ac:dyDescent="0.2">
      <c r="C158" s="30" t="s">
        <v>34</v>
      </c>
      <c r="D158" s="30" t="s">
        <v>33</v>
      </c>
      <c r="F158" s="32">
        <v>1.0557817593617116</v>
      </c>
      <c r="G158" s="32">
        <v>0.91569229507440431</v>
      </c>
    </row>
    <row r="160" spans="1:27" x14ac:dyDescent="0.2">
      <c r="A160" s="30" t="s">
        <v>103</v>
      </c>
      <c r="B160" s="30" t="s">
        <v>104</v>
      </c>
      <c r="C160" s="30" t="s">
        <v>41</v>
      </c>
      <c r="D160" s="30" t="s">
        <v>40</v>
      </c>
      <c r="F160" s="31">
        <v>438.34699682114774</v>
      </c>
      <c r="G160" s="31">
        <v>827.37148913619501</v>
      </c>
    </row>
    <row r="161" spans="1:27" x14ac:dyDescent="0.2">
      <c r="C161" s="30" t="s">
        <v>39</v>
      </c>
      <c r="D161" s="30" t="s">
        <v>38</v>
      </c>
      <c r="F161" s="31">
        <v>410.50119331742241</v>
      </c>
      <c r="G161" s="31">
        <v>583.71735791090634</v>
      </c>
      <c r="I161" s="31">
        <v>-69.281231605095613</v>
      </c>
      <c r="J161" s="31">
        <v>-101.78858863250444</v>
      </c>
      <c r="K161" s="31">
        <v>-36.773874577686783</v>
      </c>
      <c r="M161" s="6">
        <v>0.77442107515517578</v>
      </c>
      <c r="N161" s="32">
        <v>0.67896650436490869</v>
      </c>
      <c r="O161" s="32">
        <v>0.88329541706254211</v>
      </c>
      <c r="P161" s="30">
        <v>-1</v>
      </c>
      <c r="R161" s="30">
        <v>0.76174506800227326</v>
      </c>
      <c r="S161" s="30">
        <v>0.66277083890097943</v>
      </c>
      <c r="T161" s="30">
        <v>0.87549951592315045</v>
      </c>
      <c r="U161" s="30">
        <v>-1</v>
      </c>
      <c r="W161" s="32">
        <v>14.792980487564677</v>
      </c>
      <c r="X161" s="33">
        <v>1.1998128212251579E-4</v>
      </c>
      <c r="Z161" s="32">
        <v>4.2937312851788043</v>
      </c>
      <c r="AA161" s="33">
        <v>3.8253126953402439E-2</v>
      </c>
    </row>
    <row r="162" spans="1:27" hidden="1" x14ac:dyDescent="0.2">
      <c r="C162" s="30" t="s">
        <v>37</v>
      </c>
      <c r="D162" s="30" t="s">
        <v>36</v>
      </c>
      <c r="F162" s="32">
        <v>0.60111722117337563</v>
      </c>
      <c r="G162" s="32">
        <v>1.2430971639050052E-5</v>
      </c>
    </row>
    <row r="163" spans="1:27" hidden="1" x14ac:dyDescent="0.2">
      <c r="C163" s="30" t="s">
        <v>35</v>
      </c>
      <c r="D163" s="30" t="s">
        <v>67</v>
      </c>
      <c r="F163" s="31">
        <v>-5.8336958340304532</v>
      </c>
      <c r="G163" s="31">
        <v>-63.447535771065162</v>
      </c>
    </row>
    <row r="164" spans="1:27" x14ac:dyDescent="0.2">
      <c r="C164" s="30" t="s">
        <v>34</v>
      </c>
      <c r="D164" s="30" t="s">
        <v>33</v>
      </c>
      <c r="F164" s="32">
        <v>0.93647543223596708</v>
      </c>
      <c r="G164" s="6">
        <v>0.7055081853501235</v>
      </c>
    </row>
    <row r="166" spans="1:27" x14ac:dyDescent="0.2">
      <c r="A166" s="30" t="s">
        <v>105</v>
      </c>
      <c r="B166" s="30" t="s">
        <v>106</v>
      </c>
      <c r="C166" s="30" t="s">
        <v>41</v>
      </c>
      <c r="D166" s="30" t="s">
        <v>40</v>
      </c>
      <c r="F166" s="31">
        <v>688.47247783168802</v>
      </c>
      <c r="G166" s="31">
        <v>712.77159512453625</v>
      </c>
    </row>
    <row r="167" spans="1:27" x14ac:dyDescent="0.2">
      <c r="C167" s="30" t="s">
        <v>39</v>
      </c>
      <c r="D167" s="30" t="s">
        <v>38</v>
      </c>
      <c r="F167" s="31">
        <v>739.85680190930782</v>
      </c>
      <c r="G167" s="31">
        <v>710.44546850998461</v>
      </c>
      <c r="I167" s="31">
        <v>10.159292523832098</v>
      </c>
      <c r="J167" s="31">
        <v>-27.473769548363222</v>
      </c>
      <c r="K167" s="31">
        <v>47.792354596027423</v>
      </c>
      <c r="M167" s="32">
        <v>1.030755555252294</v>
      </c>
      <c r="N167" s="32">
        <v>0.92228786346193148</v>
      </c>
      <c r="O167" s="32">
        <v>1.1519798283969493</v>
      </c>
      <c r="P167" s="30">
        <v>0</v>
      </c>
      <c r="R167" s="30">
        <v>1.0331535146464914</v>
      </c>
      <c r="S167" s="30">
        <v>0.91649489122509653</v>
      </c>
      <c r="T167" s="30">
        <v>1.1646613582314411</v>
      </c>
      <c r="U167" s="30">
        <v>0</v>
      </c>
      <c r="W167" s="32">
        <v>0.28466943728089472</v>
      </c>
      <c r="X167" s="34">
        <v>0.59365690743575805</v>
      </c>
      <c r="Z167" s="32">
        <v>0.4352337126609967</v>
      </c>
      <c r="AA167" s="34">
        <v>0.50943195636090122</v>
      </c>
    </row>
    <row r="168" spans="1:27" hidden="1" x14ac:dyDescent="0.2">
      <c r="C168" s="30" t="s">
        <v>37</v>
      </c>
      <c r="D168" s="30" t="s">
        <v>36</v>
      </c>
      <c r="F168" s="32">
        <v>0.4021530008608617</v>
      </c>
      <c r="G168" s="32">
        <v>1</v>
      </c>
    </row>
    <row r="169" spans="1:27" hidden="1" x14ac:dyDescent="0.2">
      <c r="C169" s="30" t="s">
        <v>35</v>
      </c>
      <c r="D169" s="30" t="s">
        <v>67</v>
      </c>
      <c r="F169" s="31">
        <v>10.765015894261339</v>
      </c>
      <c r="G169" s="31">
        <v>-0.60572337042924074</v>
      </c>
    </row>
    <row r="170" spans="1:27" x14ac:dyDescent="0.2">
      <c r="C170" s="30" t="s">
        <v>34</v>
      </c>
      <c r="D170" s="30" t="s">
        <v>33</v>
      </c>
      <c r="F170" s="32">
        <v>1.074635262457335</v>
      </c>
      <c r="G170" s="32">
        <v>0.99673650489095988</v>
      </c>
    </row>
    <row r="172" spans="1:27" x14ac:dyDescent="0.2">
      <c r="A172" s="30" t="s">
        <v>107</v>
      </c>
      <c r="B172" s="30" t="s">
        <v>108</v>
      </c>
      <c r="C172" s="30" t="s">
        <v>41</v>
      </c>
      <c r="D172" s="30" t="s">
        <v>40</v>
      </c>
      <c r="F172" s="31">
        <v>670.90513635603145</v>
      </c>
      <c r="G172" s="31">
        <v>554.45151033386321</v>
      </c>
    </row>
    <row r="173" spans="1:27" x14ac:dyDescent="0.2">
      <c r="C173" s="30" t="s">
        <v>39</v>
      </c>
      <c r="D173" s="30" t="s">
        <v>38</v>
      </c>
      <c r="F173" s="31">
        <v>582.33890214797134</v>
      </c>
      <c r="G173" s="31">
        <v>564.51612903225805</v>
      </c>
      <c r="I173" s="31">
        <v>-15.933799357526588</v>
      </c>
      <c r="J173" s="31">
        <v>-49.887728867452829</v>
      </c>
      <c r="K173" s="31">
        <v>18.020130152399652</v>
      </c>
      <c r="M173" s="32">
        <v>0.94416716208835005</v>
      </c>
      <c r="N173" s="32">
        <v>0.83310506469234602</v>
      </c>
      <c r="O173" s="32">
        <v>1.0700350624985928</v>
      </c>
      <c r="P173" s="30">
        <v>0</v>
      </c>
      <c r="R173" s="30">
        <v>0.94077161393073638</v>
      </c>
      <c r="S173" s="30">
        <v>0.82375563925914108</v>
      </c>
      <c r="T173" s="30">
        <v>1.0744099189097251</v>
      </c>
      <c r="U173" s="30">
        <v>0</v>
      </c>
      <c r="W173" s="32">
        <v>0.81216915169633541</v>
      </c>
      <c r="X173" s="34">
        <v>0.36747971650919653</v>
      </c>
      <c r="Z173" s="32">
        <v>1.5643697347023142</v>
      </c>
      <c r="AA173" s="34">
        <v>0.2110265523635293</v>
      </c>
    </row>
    <row r="174" spans="1:27" hidden="1" x14ac:dyDescent="0.2">
      <c r="C174" s="30" t="s">
        <v>37</v>
      </c>
      <c r="D174" s="30" t="s">
        <v>36</v>
      </c>
      <c r="F174" s="32">
        <v>0.1385528107299106</v>
      </c>
      <c r="G174" s="32">
        <v>0.81703806629028575</v>
      </c>
    </row>
    <row r="175" spans="1:27" hidden="1" x14ac:dyDescent="0.2">
      <c r="C175" s="30" t="s">
        <v>35</v>
      </c>
      <c r="D175" s="30" t="s">
        <v>67</v>
      </c>
      <c r="F175" s="31">
        <v>-18.55462606658859</v>
      </c>
      <c r="G175" s="31">
        <v>2.6208267090620017</v>
      </c>
    </row>
    <row r="176" spans="1:27" x14ac:dyDescent="0.2">
      <c r="C176" s="30" t="s">
        <v>34</v>
      </c>
      <c r="D176" s="30" t="s">
        <v>33</v>
      </c>
      <c r="F176" s="32">
        <v>0.8679899297103304</v>
      </c>
      <c r="G176" s="32">
        <v>1.0181523875592553</v>
      </c>
    </row>
    <row r="177" spans="1:27" x14ac:dyDescent="0.2">
      <c r="F177" s="31"/>
      <c r="G177" s="31"/>
    </row>
    <row r="178" spans="1:27" x14ac:dyDescent="0.2">
      <c r="A178" s="30" t="s">
        <v>109</v>
      </c>
      <c r="B178" s="30" t="s">
        <v>110</v>
      </c>
      <c r="C178" s="30" t="s">
        <v>41</v>
      </c>
      <c r="D178" s="30" t="s">
        <v>40</v>
      </c>
      <c r="F178" s="31">
        <v>1228.8773632256987</v>
      </c>
      <c r="G178" s="31">
        <v>1187.0694223635401</v>
      </c>
    </row>
    <row r="179" spans="1:27" x14ac:dyDescent="0.2">
      <c r="C179" s="30" t="s">
        <v>39</v>
      </c>
      <c r="D179" s="30" t="s">
        <v>38</v>
      </c>
      <c r="F179" s="31">
        <v>1241.0501193317423</v>
      </c>
      <c r="G179" s="31">
        <v>1144.3932411674348</v>
      </c>
      <c r="I179" s="31">
        <v>-8.5626851792496836</v>
      </c>
      <c r="J179" s="31">
        <v>-55.692260123223299</v>
      </c>
      <c r="K179" s="31">
        <v>38.566889764723932</v>
      </c>
      <c r="M179" s="32">
        <v>0.98485988708567895</v>
      </c>
      <c r="N179" s="32">
        <v>0.90526038382439433</v>
      </c>
      <c r="O179" s="32">
        <v>1.0714585709503117</v>
      </c>
      <c r="P179" s="30">
        <v>0</v>
      </c>
      <c r="R179" s="30">
        <v>0.98281825128714462</v>
      </c>
      <c r="S179" s="30">
        <v>0.89315039100227822</v>
      </c>
      <c r="T179" s="30">
        <v>1.0814883190939084</v>
      </c>
      <c r="U179" s="30">
        <v>0</v>
      </c>
      <c r="W179" s="32">
        <v>0.12605482842980273</v>
      </c>
      <c r="X179" s="34">
        <v>0.72255811975095741</v>
      </c>
      <c r="Z179" s="32">
        <v>0.28952210249258314</v>
      </c>
      <c r="AA179" s="34">
        <v>0.59052694106780956</v>
      </c>
    </row>
    <row r="180" spans="1:27" hidden="1" x14ac:dyDescent="0.2">
      <c r="C180" s="30" t="s">
        <v>37</v>
      </c>
      <c r="D180" s="30" t="s">
        <v>36</v>
      </c>
      <c r="F180" s="32">
        <v>0.88534162912013648</v>
      </c>
      <c r="G180" s="32">
        <v>0.55401017695056198</v>
      </c>
    </row>
    <row r="181" spans="1:27" hidden="1" x14ac:dyDescent="0.2">
      <c r="C181" s="30" t="s">
        <v>35</v>
      </c>
      <c r="D181" s="30" t="s">
        <v>67</v>
      </c>
      <c r="F181" s="31">
        <v>2.5501924042161397</v>
      </c>
      <c r="G181" s="31">
        <v>-11.112877583465822</v>
      </c>
    </row>
    <row r="182" spans="1:27" x14ac:dyDescent="0.2">
      <c r="C182" s="30" t="s">
        <v>34</v>
      </c>
      <c r="D182" s="30" t="s">
        <v>33</v>
      </c>
      <c r="F182" s="32">
        <v>1.0099055906393224</v>
      </c>
      <c r="G182" s="32">
        <v>0.96404912771560236</v>
      </c>
    </row>
    <row r="183" spans="1:27" x14ac:dyDescent="0.2">
      <c r="F183" s="31"/>
      <c r="G183" s="31"/>
    </row>
    <row r="184" spans="1:27" x14ac:dyDescent="0.2">
      <c r="A184" s="30" t="s">
        <v>111</v>
      </c>
      <c r="B184" s="30" t="s">
        <v>112</v>
      </c>
      <c r="C184" s="30" t="s">
        <v>41</v>
      </c>
      <c r="D184" s="30" t="s">
        <v>40</v>
      </c>
      <c r="F184" s="31">
        <v>2190.8984440354693</v>
      </c>
      <c r="G184" s="31">
        <v>1990.5935347111817</v>
      </c>
    </row>
    <row r="185" spans="1:27" x14ac:dyDescent="0.2">
      <c r="C185" s="30" t="s">
        <v>39</v>
      </c>
      <c r="D185" s="30" t="s">
        <v>38</v>
      </c>
      <c r="F185" s="31">
        <v>2257.7565632458236</v>
      </c>
      <c r="G185" s="31">
        <v>1870.199692780338</v>
      </c>
      <c r="I185" s="31">
        <v>-17.343780464222473</v>
      </c>
      <c r="J185" s="31">
        <v>-76.031344023681342</v>
      </c>
      <c r="K185" s="31">
        <v>41.343783095236404</v>
      </c>
      <c r="M185" s="32">
        <v>0.98220089600389071</v>
      </c>
      <c r="N185" s="32">
        <v>0.92407609009388769</v>
      </c>
      <c r="O185" s="32">
        <v>1.0439817786139545</v>
      </c>
      <c r="P185" s="30">
        <v>0</v>
      </c>
      <c r="R185" s="30">
        <v>0.97760560558390586</v>
      </c>
      <c r="S185" s="30">
        <v>0.90533510950202001</v>
      </c>
      <c r="T185" s="30">
        <v>1.0556452633265991</v>
      </c>
      <c r="U185" s="30">
        <v>0</v>
      </c>
      <c r="W185" s="32">
        <v>0.33393253569497289</v>
      </c>
      <c r="X185" s="34">
        <v>0.56335259264597226</v>
      </c>
      <c r="Z185" s="32">
        <v>2.1836012057233996</v>
      </c>
      <c r="AA185" s="34">
        <v>0.1394877396089802</v>
      </c>
    </row>
    <row r="186" spans="1:27" hidden="1" x14ac:dyDescent="0.2">
      <c r="C186" s="30" t="s">
        <v>37</v>
      </c>
      <c r="D186" s="30" t="s">
        <v>36</v>
      </c>
      <c r="F186" s="32">
        <v>0.49281408302707019</v>
      </c>
      <c r="G186" s="32">
        <v>0.15767493906039604</v>
      </c>
    </row>
    <row r="187" spans="1:27" hidden="1" x14ac:dyDescent="0.2">
      <c r="C187" s="30" t="s">
        <v>35</v>
      </c>
      <c r="D187" s="30" t="s">
        <v>67</v>
      </c>
      <c r="F187" s="31">
        <v>14.006775974569223</v>
      </c>
      <c r="G187" s="31">
        <v>-31.350556438791696</v>
      </c>
    </row>
    <row r="188" spans="1:27" x14ac:dyDescent="0.2">
      <c r="C188" s="30" t="s">
        <v>34</v>
      </c>
      <c r="D188" s="30" t="s">
        <v>33</v>
      </c>
      <c r="F188" s="32">
        <v>1.0305163022924999</v>
      </c>
      <c r="G188" s="32">
        <v>0.93951862103866834</v>
      </c>
    </row>
    <row r="190" spans="1:27" x14ac:dyDescent="0.2">
      <c r="A190" s="30" t="s">
        <v>113</v>
      </c>
      <c r="B190" s="30" t="s">
        <v>114</v>
      </c>
      <c r="C190" s="30" t="s">
        <v>41</v>
      </c>
      <c r="D190" s="30" t="s">
        <v>40</v>
      </c>
      <c r="F190" s="31">
        <v>1074.9539902961353</v>
      </c>
      <c r="G190" s="31">
        <v>1402.3582405935347</v>
      </c>
    </row>
    <row r="191" spans="1:27" x14ac:dyDescent="0.2">
      <c r="C191" s="30" t="s">
        <v>39</v>
      </c>
      <c r="D191" s="30" t="s">
        <v>38</v>
      </c>
      <c r="F191" s="31">
        <v>964.20047732696901</v>
      </c>
      <c r="G191" s="31">
        <v>1420.8909370199692</v>
      </c>
      <c r="I191" s="31">
        <v>-18.376946817596771</v>
      </c>
      <c r="J191" s="31">
        <v>-65.95826279833696</v>
      </c>
      <c r="K191" s="31">
        <v>29.204369163143415</v>
      </c>
      <c r="M191" s="32">
        <v>0.96893696945420527</v>
      </c>
      <c r="N191" s="32">
        <v>0.89191012890931787</v>
      </c>
      <c r="O191" s="32">
        <v>1.0526159759203193</v>
      </c>
      <c r="P191" s="30">
        <v>0</v>
      </c>
      <c r="R191" s="30">
        <v>0.96451181737938885</v>
      </c>
      <c r="S191" s="30">
        <v>0.87736320995627892</v>
      </c>
      <c r="T191" s="30">
        <v>1.0603169078754164</v>
      </c>
      <c r="U191" s="30">
        <v>0</v>
      </c>
      <c r="W191" s="32">
        <v>0.55888336449391696</v>
      </c>
      <c r="X191" s="34">
        <v>0.45471050213499531</v>
      </c>
      <c r="Z191" s="32">
        <v>1.8512622175686191</v>
      </c>
      <c r="AA191" s="34">
        <v>0.17363666232534902</v>
      </c>
    </row>
    <row r="192" spans="1:27" hidden="1" x14ac:dyDescent="0.2">
      <c r="C192" s="30" t="s">
        <v>37</v>
      </c>
      <c r="D192" s="30" t="s">
        <v>36</v>
      </c>
      <c r="F192" s="32">
        <v>0.1332849831017956</v>
      </c>
      <c r="G192" s="32">
        <v>0.80704110362224857</v>
      </c>
    </row>
    <row r="193" spans="1:27" hidden="1" x14ac:dyDescent="0.2">
      <c r="C193" s="30" t="s">
        <v>35</v>
      </c>
      <c r="D193" s="30" t="s">
        <v>67</v>
      </c>
      <c r="F193" s="31">
        <v>-23.202860967040333</v>
      </c>
      <c r="G193" s="31">
        <v>4.8259141494435616</v>
      </c>
    </row>
    <row r="194" spans="1:27" x14ac:dyDescent="0.2">
      <c r="C194" s="30" t="s">
        <v>34</v>
      </c>
      <c r="D194" s="30" t="s">
        <v>33</v>
      </c>
      <c r="F194" s="32">
        <v>0.89696906661218567</v>
      </c>
      <c r="G194" s="32">
        <v>1.0132153795585006</v>
      </c>
    </row>
    <row r="195" spans="1:27" x14ac:dyDescent="0.2">
      <c r="F195" s="31"/>
      <c r="G195" s="31"/>
    </row>
    <row r="196" spans="1:27" x14ac:dyDescent="0.2">
      <c r="A196" s="30" t="s">
        <v>115</v>
      </c>
      <c r="B196" s="30" t="s">
        <v>116</v>
      </c>
      <c r="C196" s="30" t="s">
        <v>41</v>
      </c>
      <c r="D196" s="30" t="s">
        <v>40</v>
      </c>
      <c r="F196" s="31">
        <v>540.40488539401031</v>
      </c>
      <c r="G196" s="31">
        <v>522.65500794912555</v>
      </c>
    </row>
    <row r="197" spans="1:27" x14ac:dyDescent="0.2">
      <c r="C197" s="30" t="s">
        <v>39</v>
      </c>
      <c r="D197" s="30" t="s">
        <v>38</v>
      </c>
      <c r="F197" s="31">
        <v>510.73985680190935</v>
      </c>
      <c r="G197" s="31">
        <v>503.07219662058372</v>
      </c>
      <c r="I197" s="31">
        <v>-11.31418755999746</v>
      </c>
      <c r="J197" s="31">
        <v>-43.338671757922853</v>
      </c>
      <c r="K197" s="31">
        <v>20.710296637927929</v>
      </c>
      <c r="M197" s="32">
        <v>0.95462891005899531</v>
      </c>
      <c r="N197" s="32">
        <v>0.83521561290699164</v>
      </c>
      <c r="O197" s="32">
        <v>1.0911150867361818</v>
      </c>
      <c r="P197" s="30">
        <v>0</v>
      </c>
      <c r="R197" s="30">
        <v>0.9522080083847938</v>
      </c>
      <c r="S197" s="30">
        <v>0.82713577857506926</v>
      </c>
      <c r="T197" s="30">
        <v>1.0961925656197995</v>
      </c>
      <c r="U197" s="30">
        <v>0</v>
      </c>
      <c r="W197" s="32">
        <v>0.46467728056531765</v>
      </c>
      <c r="X197" s="34">
        <v>0.49544611423186669</v>
      </c>
      <c r="Z197" s="32">
        <v>1.7925570643193195E-2</v>
      </c>
      <c r="AA197" s="34">
        <v>0.89349239718798723</v>
      </c>
    </row>
    <row r="198" spans="1:27" hidden="1" x14ac:dyDescent="0.2">
      <c r="C198" s="30" t="s">
        <v>37</v>
      </c>
      <c r="D198" s="30" t="s">
        <v>36</v>
      </c>
      <c r="F198" s="32">
        <v>0.59941019573529508</v>
      </c>
      <c r="G198" s="32">
        <v>0.70239068531263094</v>
      </c>
    </row>
    <row r="199" spans="1:27" hidden="1" x14ac:dyDescent="0.2">
      <c r="C199" s="30" t="s">
        <v>35</v>
      </c>
      <c r="D199" s="30" t="s">
        <v>67</v>
      </c>
      <c r="F199" s="31">
        <v>-6.2148234900451627</v>
      </c>
      <c r="G199" s="31">
        <v>-5.0993640699522986</v>
      </c>
    </row>
    <row r="200" spans="1:27" x14ac:dyDescent="0.2">
      <c r="C200" s="30" t="s">
        <v>34</v>
      </c>
      <c r="D200" s="30" t="s">
        <v>33</v>
      </c>
      <c r="F200" s="32">
        <v>0.94510592077554556</v>
      </c>
      <c r="G200" s="32">
        <v>0.96253205072044767</v>
      </c>
    </row>
    <row r="201" spans="1:27" x14ac:dyDescent="0.2">
      <c r="F201" s="31"/>
      <c r="G201" s="31"/>
    </row>
    <row r="202" spans="1:27" x14ac:dyDescent="0.2">
      <c r="A202" s="30" t="s">
        <v>117</v>
      </c>
      <c r="B202" s="30" t="s">
        <v>118</v>
      </c>
      <c r="C202" s="30" t="s">
        <v>41</v>
      </c>
      <c r="D202" s="30" t="s">
        <v>40</v>
      </c>
      <c r="F202" s="31">
        <v>181.5291952484524</v>
      </c>
      <c r="G202" s="31">
        <v>282.19395866454693</v>
      </c>
    </row>
    <row r="203" spans="1:27" x14ac:dyDescent="0.2">
      <c r="C203" s="30" t="s">
        <v>39</v>
      </c>
      <c r="D203" s="30" t="s">
        <v>38</v>
      </c>
      <c r="F203" s="31">
        <v>100.23866348448688</v>
      </c>
      <c r="G203" s="31">
        <v>245.77572964669739</v>
      </c>
      <c r="I203" s="31">
        <v>-26.513673240798788</v>
      </c>
      <c r="J203" s="31">
        <v>-46.316313148906886</v>
      </c>
      <c r="K203" s="31">
        <v>-6.7110333326906932</v>
      </c>
      <c r="M203" s="6">
        <v>0.76240667425435671</v>
      </c>
      <c r="N203" s="32">
        <v>0.60949262865328913</v>
      </c>
      <c r="O203" s="32">
        <v>0.95368493337142834</v>
      </c>
      <c r="P203" s="30">
        <v>-1</v>
      </c>
      <c r="R203" s="30">
        <v>0.75765133418253283</v>
      </c>
      <c r="S203" s="30">
        <v>0.60286199645321092</v>
      </c>
      <c r="T203" s="30">
        <v>0.952183994953684</v>
      </c>
      <c r="U203" s="30">
        <v>-1</v>
      </c>
      <c r="W203" s="32">
        <v>5.6979027516727108</v>
      </c>
      <c r="X203" s="33">
        <v>1.6985196827762755E-2</v>
      </c>
      <c r="Z203" s="32">
        <v>3.0119748878850503</v>
      </c>
      <c r="AA203" s="34">
        <v>8.2651535178913493E-2</v>
      </c>
    </row>
    <row r="204" spans="1:27" hidden="1" x14ac:dyDescent="0.2">
      <c r="C204" s="30" t="s">
        <v>37</v>
      </c>
      <c r="D204" s="30" t="s">
        <v>36</v>
      </c>
      <c r="F204" s="32">
        <v>5.8346543035802684E-3</v>
      </c>
      <c r="G204" s="32">
        <v>0.33177510883498507</v>
      </c>
    </row>
    <row r="205" spans="1:27" hidden="1" x14ac:dyDescent="0.2">
      <c r="C205" s="30" t="s">
        <v>35</v>
      </c>
      <c r="D205" s="30" t="s">
        <v>67</v>
      </c>
      <c r="F205" s="31">
        <v>-17.030366404550776</v>
      </c>
      <c r="G205" s="31">
        <v>-9.4833068362480137</v>
      </c>
    </row>
    <row r="206" spans="1:27" x14ac:dyDescent="0.2">
      <c r="C206" s="30" t="s">
        <v>34</v>
      </c>
      <c r="D206" s="30" t="s">
        <v>33</v>
      </c>
      <c r="F206" s="6">
        <v>0.55219031488182313</v>
      </c>
      <c r="G206" s="32">
        <v>0.87094610674801498</v>
      </c>
    </row>
    <row r="208" spans="1:27" x14ac:dyDescent="0.2">
      <c r="A208" s="30" t="s">
        <v>119</v>
      </c>
      <c r="B208" s="30" t="s">
        <v>120</v>
      </c>
      <c r="C208" s="30" t="s">
        <v>41</v>
      </c>
      <c r="D208" s="30" t="s">
        <v>40</v>
      </c>
      <c r="F208" s="31">
        <v>1587.7530533712563</v>
      </c>
      <c r="G208" s="31">
        <v>2464.2289348171698</v>
      </c>
    </row>
    <row r="209" spans="1:27" x14ac:dyDescent="0.2">
      <c r="C209" s="30" t="s">
        <v>39</v>
      </c>
      <c r="D209" s="30" t="s">
        <v>38</v>
      </c>
      <c r="F209" s="31">
        <v>1785.202863961814</v>
      </c>
      <c r="G209" s="31">
        <v>2407.8341013824888</v>
      </c>
      <c r="I209" s="31">
        <v>26.680520692330759</v>
      </c>
      <c r="J209" s="31">
        <v>-32.630588219681499</v>
      </c>
      <c r="K209" s="31">
        <v>85.991629604343018</v>
      </c>
      <c r="M209" s="32">
        <v>1.0273059623557994</v>
      </c>
      <c r="N209" s="32">
        <v>0.96802136818837414</v>
      </c>
      <c r="O209" s="32">
        <v>1.0902213266912157</v>
      </c>
      <c r="P209" s="30">
        <v>0</v>
      </c>
      <c r="R209" s="30">
        <v>1.0349878880369827</v>
      </c>
      <c r="S209" s="30">
        <v>0.95917221624474391</v>
      </c>
      <c r="T209" s="30">
        <v>1.1167962439290722</v>
      </c>
      <c r="U209" s="30">
        <v>0</v>
      </c>
      <c r="W209" s="32">
        <v>0.78698026782777109</v>
      </c>
      <c r="X209" s="34">
        <v>0.37501479089222944</v>
      </c>
      <c r="Z209" s="32">
        <v>4.6481356751088567</v>
      </c>
      <c r="AA209" s="33">
        <v>3.1087293005758548E-2</v>
      </c>
    </row>
    <row r="210" spans="1:27" hidden="1" x14ac:dyDescent="0.2">
      <c r="C210" s="30" t="s">
        <v>37</v>
      </c>
      <c r="D210" s="30" t="s">
        <v>36</v>
      </c>
      <c r="F210" s="32">
        <v>2.4371163510181176E-2</v>
      </c>
      <c r="G210" s="32">
        <v>0.55414458479894391</v>
      </c>
    </row>
    <row r="211" spans="1:27" hidden="1" x14ac:dyDescent="0.2">
      <c r="C211" s="30" t="s">
        <v>35</v>
      </c>
      <c r="D211" s="30" t="s">
        <v>67</v>
      </c>
      <c r="F211" s="31">
        <v>41.365735318721804</v>
      </c>
      <c r="G211" s="31">
        <v>-14.685214626391046</v>
      </c>
    </row>
    <row r="212" spans="1:27" x14ac:dyDescent="0.2">
      <c r="C212" s="30" t="s">
        <v>34</v>
      </c>
      <c r="D212" s="30" t="s">
        <v>33</v>
      </c>
      <c r="F212" s="6">
        <v>1.1243580103160973</v>
      </c>
      <c r="G212" s="32">
        <v>0.97711461275457123</v>
      </c>
    </row>
    <row r="213" spans="1:27" x14ac:dyDescent="0.2">
      <c r="F213" s="31"/>
      <c r="G213" s="31"/>
    </row>
    <row r="214" spans="1:27" x14ac:dyDescent="0.2">
      <c r="A214" s="30" t="s">
        <v>121</v>
      </c>
      <c r="B214" s="30" t="s">
        <v>122</v>
      </c>
      <c r="C214" s="30" t="s">
        <v>41</v>
      </c>
      <c r="D214" s="30" t="s">
        <v>40</v>
      </c>
      <c r="F214" s="31">
        <v>2587.4184373431485</v>
      </c>
      <c r="G214" s="31">
        <v>3457.2072072072074</v>
      </c>
    </row>
    <row r="215" spans="1:27" x14ac:dyDescent="0.2">
      <c r="C215" s="30" t="s">
        <v>39</v>
      </c>
      <c r="D215" s="30" t="s">
        <v>38</v>
      </c>
      <c r="F215" s="31">
        <v>2897.3747016706443</v>
      </c>
      <c r="G215" s="31">
        <v>3221.9662058371732</v>
      </c>
      <c r="I215" s="31">
        <v>3.6790806198534654</v>
      </c>
      <c r="J215" s="31">
        <v>-63.415617657435305</v>
      </c>
      <c r="K215" s="31">
        <v>70.773778897142236</v>
      </c>
      <c r="M215" s="32">
        <v>1.002447268554487</v>
      </c>
      <c r="N215" s="32">
        <v>0.9569986798835588</v>
      </c>
      <c r="O215" s="32">
        <v>1.0500542449594823</v>
      </c>
      <c r="P215" s="30">
        <v>0</v>
      </c>
      <c r="R215" s="30">
        <v>1.0035468455127956</v>
      </c>
      <c r="S215" s="30">
        <v>0.9382971529422337</v>
      </c>
      <c r="T215" s="30">
        <v>1.0733340370699018</v>
      </c>
      <c r="U215" s="30">
        <v>0</v>
      </c>
      <c r="W215" s="32">
        <v>1.0695614931195814E-2</v>
      </c>
      <c r="X215" s="34">
        <v>0.91762995214147314</v>
      </c>
      <c r="Z215" s="32">
        <v>14.261759155236454</v>
      </c>
      <c r="AA215" s="33">
        <v>1.5906387769839235E-4</v>
      </c>
    </row>
    <row r="216" spans="1:27" hidden="1" x14ac:dyDescent="0.2">
      <c r="C216" s="30" t="s">
        <v>37</v>
      </c>
      <c r="D216" s="30" t="s">
        <v>36</v>
      </c>
      <c r="F216" s="32">
        <v>3.371805071582747E-3</v>
      </c>
      <c r="G216" s="32">
        <v>2.0027878148474343E-2</v>
      </c>
    </row>
    <row r="217" spans="1:27" hidden="1" x14ac:dyDescent="0.2">
      <c r="C217" s="30" t="s">
        <v>35</v>
      </c>
      <c r="D217" s="30" t="s">
        <v>67</v>
      </c>
      <c r="F217" s="31">
        <v>64.935837376610323</v>
      </c>
      <c r="G217" s="31">
        <v>-61.256756756756857</v>
      </c>
    </row>
    <row r="218" spans="1:27" x14ac:dyDescent="0.2">
      <c r="C218" s="30" t="s">
        <v>34</v>
      </c>
      <c r="D218" s="30" t="s">
        <v>33</v>
      </c>
      <c r="F218" s="6">
        <v>1.119793636720688</v>
      </c>
      <c r="G218" s="6">
        <v>0.93195634878938427</v>
      </c>
    </row>
    <row r="219" spans="1:27" x14ac:dyDescent="0.2">
      <c r="F219" s="31"/>
      <c r="G219" s="31"/>
    </row>
    <row r="220" spans="1:27" x14ac:dyDescent="0.2">
      <c r="A220" s="30" t="s">
        <v>125</v>
      </c>
      <c r="B220" s="30" t="s">
        <v>126</v>
      </c>
      <c r="C220" s="30" t="s">
        <v>41</v>
      </c>
      <c r="D220" s="30" t="s">
        <v>40</v>
      </c>
      <c r="F220" s="31">
        <v>2478.668228208131</v>
      </c>
      <c r="G220" s="31">
        <v>3950.0529941706413</v>
      </c>
    </row>
    <row r="221" spans="1:27" x14ac:dyDescent="0.2">
      <c r="C221" s="30" t="s">
        <v>39</v>
      </c>
      <c r="D221" s="30" t="s">
        <v>38</v>
      </c>
      <c r="F221" s="31">
        <v>2472.5536992840093</v>
      </c>
      <c r="G221" s="31">
        <v>3905.5299539170505</v>
      </c>
      <c r="I221" s="31">
        <v>-12.874793491638535</v>
      </c>
      <c r="J221" s="31">
        <v>-80.360347610649285</v>
      </c>
      <c r="K221" s="31">
        <v>54.610760627372208</v>
      </c>
      <c r="M221" s="32">
        <v>0.99167766541753133</v>
      </c>
      <c r="N221" s="32">
        <v>0.94908652511850866</v>
      </c>
      <c r="O221" s="32">
        <v>1.0361801227397773</v>
      </c>
      <c r="P221" s="30">
        <v>0</v>
      </c>
      <c r="R221" s="30">
        <v>0.98734140630531897</v>
      </c>
      <c r="S221" s="30">
        <v>0.92352723329110187</v>
      </c>
      <c r="T221" s="30">
        <v>1.0555650309639413</v>
      </c>
      <c r="U221" s="30">
        <v>0</v>
      </c>
      <c r="W221" s="32">
        <v>0.13969398168907007</v>
      </c>
      <c r="X221" s="34">
        <v>0.70858542557431325</v>
      </c>
      <c r="Z221" s="32">
        <v>4.8268916035519624E-2</v>
      </c>
      <c r="AA221" s="34">
        <v>0.82610334048225531</v>
      </c>
    </row>
    <row r="222" spans="1:27" hidden="1" x14ac:dyDescent="0.2">
      <c r="C222" s="30" t="s">
        <v>37</v>
      </c>
      <c r="D222" s="30" t="s">
        <v>36</v>
      </c>
      <c r="F222" s="32">
        <v>0.978116353678397</v>
      </c>
      <c r="G222" s="32">
        <v>0.67999925027437369</v>
      </c>
    </row>
    <row r="223" spans="1:27" hidden="1" x14ac:dyDescent="0.2">
      <c r="C223" s="30" t="s">
        <v>35</v>
      </c>
      <c r="D223" s="30" t="s">
        <v>67</v>
      </c>
      <c r="F223" s="31">
        <v>-1.280993809603526</v>
      </c>
      <c r="G223" s="31">
        <v>-11.593799682035009</v>
      </c>
    </row>
    <row r="224" spans="1:27" x14ac:dyDescent="0.2">
      <c r="C224" s="30" t="s">
        <v>34</v>
      </c>
      <c r="D224" s="30" t="s">
        <v>33</v>
      </c>
      <c r="F224" s="32">
        <v>0.99753313942764255</v>
      </c>
      <c r="G224" s="32">
        <v>0.98872849546087194</v>
      </c>
    </row>
    <row r="225" spans="1:27" x14ac:dyDescent="0.2">
      <c r="F225" s="31"/>
      <c r="G225" s="31"/>
    </row>
    <row r="226" spans="1:27" x14ac:dyDescent="0.2">
      <c r="A226" s="30" t="s">
        <v>127</v>
      </c>
      <c r="B226" s="30" t="s">
        <v>128</v>
      </c>
      <c r="C226" s="30" t="s">
        <v>41</v>
      </c>
      <c r="D226" s="30" t="s">
        <v>40</v>
      </c>
      <c r="F226" s="31">
        <v>190.87484303055672</v>
      </c>
      <c r="G226" s="31">
        <v>319.12076271186442</v>
      </c>
    </row>
    <row r="227" spans="1:27" x14ac:dyDescent="0.2">
      <c r="C227" s="30" t="s">
        <v>39</v>
      </c>
      <c r="D227" s="30" t="s">
        <v>38</v>
      </c>
      <c r="F227" s="31">
        <v>186.15751789976133</v>
      </c>
      <c r="G227" s="31">
        <v>337.29398236872362</v>
      </c>
      <c r="I227" s="31">
        <v>3.7531133935729395</v>
      </c>
      <c r="J227" s="31">
        <v>-19.775716759036563</v>
      </c>
      <c r="K227" s="31">
        <v>27.28194354618244</v>
      </c>
      <c r="M227" s="32">
        <v>1.0304924006050078</v>
      </c>
      <c r="N227" s="32">
        <v>0.85550660672088041</v>
      </c>
      <c r="O227" s="32">
        <v>1.2412698854248996</v>
      </c>
      <c r="P227" s="30">
        <v>0</v>
      </c>
      <c r="R227" s="30">
        <v>1.0313976951391548</v>
      </c>
      <c r="S227" s="30">
        <v>0.85155952560653136</v>
      </c>
      <c r="T227" s="30">
        <v>1.2492153203038538</v>
      </c>
      <c r="U227" s="30">
        <v>0</v>
      </c>
      <c r="W227" s="32">
        <v>9.9996873317143034E-2</v>
      </c>
      <c r="X227" s="34">
        <v>0.75183338621931983</v>
      </c>
      <c r="Z227" s="32">
        <v>0.1539990803525754</v>
      </c>
      <c r="AA227" s="34">
        <v>0.69474261720466868</v>
      </c>
    </row>
    <row r="228" spans="1:27" hidden="1" x14ac:dyDescent="0.2">
      <c r="C228" s="30" t="s">
        <v>37</v>
      </c>
      <c r="D228" s="30" t="s">
        <v>36</v>
      </c>
      <c r="F228" s="32">
        <v>0.9311012021608206</v>
      </c>
      <c r="G228" s="32">
        <v>0.63075169562394295</v>
      </c>
    </row>
    <row r="229" spans="1:27" hidden="1" x14ac:dyDescent="0.2">
      <c r="C229" s="30" t="s">
        <v>35</v>
      </c>
      <c r="D229" s="30" t="s">
        <v>67</v>
      </c>
      <c r="F229" s="31">
        <v>-0.98827961490163563</v>
      </c>
      <c r="G229" s="31">
        <v>4.7413930084745752</v>
      </c>
    </row>
    <row r="230" spans="1:27" x14ac:dyDescent="0.2">
      <c r="C230" s="30" t="s">
        <v>34</v>
      </c>
      <c r="D230" s="30" t="s">
        <v>33</v>
      </c>
      <c r="F230" s="32">
        <v>0.9752857681195829</v>
      </c>
      <c r="G230" s="32">
        <v>1.0569477820948552</v>
      </c>
    </row>
    <row r="231" spans="1:27" x14ac:dyDescent="0.2">
      <c r="F231" s="31"/>
      <c r="G231" s="31"/>
    </row>
    <row r="232" spans="1:27" hidden="1" x14ac:dyDescent="0.2">
      <c r="A232" s="30" t="s">
        <v>192</v>
      </c>
      <c r="B232" s="30" t="s">
        <v>193</v>
      </c>
      <c r="C232" s="30" t="s">
        <v>41</v>
      </c>
      <c r="D232" s="30" t="s">
        <v>40</v>
      </c>
      <c r="F232" s="31">
        <v>64.413585410741177</v>
      </c>
      <c r="G232" s="31">
        <v>81.4785373608903</v>
      </c>
    </row>
    <row r="233" spans="1:27" hidden="1" x14ac:dyDescent="0.2">
      <c r="C233" s="30" t="s">
        <v>39</v>
      </c>
      <c r="D233" s="30" t="s">
        <v>38</v>
      </c>
      <c r="F233" s="31">
        <v>62.052505966587113</v>
      </c>
      <c r="G233" s="31">
        <v>84.485407066052232</v>
      </c>
      <c r="I233" s="31">
        <v>0.28834272767389069</v>
      </c>
      <c r="J233" s="31">
        <v>-12.217819110166307</v>
      </c>
      <c r="K233" s="31">
        <v>12.794504565514089</v>
      </c>
      <c r="M233" s="32">
        <v>1.0083478718458498</v>
      </c>
      <c r="N233" s="32">
        <v>0.70509082412927049</v>
      </c>
      <c r="O233" s="32">
        <v>1.4420346937739212</v>
      </c>
      <c r="P233" s="30">
        <v>0</v>
      </c>
      <c r="R233" s="30">
        <v>1.0084116123750697</v>
      </c>
      <c r="S233" s="30">
        <v>0.70320986514197192</v>
      </c>
      <c r="T233" s="30">
        <v>1.4460746789546046</v>
      </c>
      <c r="U233" s="30">
        <v>0</v>
      </c>
      <c r="W233" s="32">
        <v>2.0741599589012513E-3</v>
      </c>
      <c r="X233" s="34">
        <v>0.96367454418462362</v>
      </c>
      <c r="Z233" s="32">
        <v>3.8030429950732608E-2</v>
      </c>
      <c r="AA233" s="34">
        <v>0.84538204833084107</v>
      </c>
    </row>
    <row r="234" spans="1:27" hidden="1" x14ac:dyDescent="0.2">
      <c r="C234" s="30" t="s">
        <v>37</v>
      </c>
      <c r="D234" s="30" t="s">
        <v>36</v>
      </c>
      <c r="F234" s="32">
        <v>1</v>
      </c>
      <c r="G234" s="32">
        <v>0.8147940171573852</v>
      </c>
    </row>
    <row r="235" spans="1:27" hidden="1" x14ac:dyDescent="0.2">
      <c r="C235" s="30" t="s">
        <v>35</v>
      </c>
      <c r="D235" s="30" t="s">
        <v>67</v>
      </c>
      <c r="F235" s="31">
        <v>-0.49464614355027614</v>
      </c>
      <c r="G235" s="31">
        <v>0.78298887122416683</v>
      </c>
    </row>
    <row r="236" spans="1:27" hidden="1" x14ac:dyDescent="0.2">
      <c r="C236" s="30" t="s">
        <v>34</v>
      </c>
      <c r="D236" s="30" t="s">
        <v>33</v>
      </c>
      <c r="F236" s="32">
        <v>0.96334500821374325</v>
      </c>
      <c r="G236" s="32">
        <v>1.0369038252594509</v>
      </c>
    </row>
    <row r="237" spans="1:27" hidden="1" x14ac:dyDescent="0.2">
      <c r="F237" s="31"/>
      <c r="G237" s="31"/>
    </row>
    <row r="238" spans="1:27" hidden="1" x14ac:dyDescent="0.2">
      <c r="A238" s="30" t="s">
        <v>194</v>
      </c>
      <c r="B238" s="30" t="s">
        <v>195</v>
      </c>
      <c r="C238" s="30" t="s">
        <v>41</v>
      </c>
      <c r="D238" s="30" t="s">
        <v>40</v>
      </c>
      <c r="F238" s="31">
        <v>1353.5218336958342</v>
      </c>
      <c r="G238" s="31">
        <v>1303.6565977742448</v>
      </c>
    </row>
    <row r="239" spans="1:27" hidden="1" x14ac:dyDescent="0.2">
      <c r="C239" s="30" t="s">
        <v>39</v>
      </c>
      <c r="D239" s="30" t="s">
        <v>38</v>
      </c>
      <c r="F239" s="31">
        <v>1403.3412887828163</v>
      </c>
      <c r="G239" s="31">
        <v>1098.310291858679</v>
      </c>
      <c r="I239" s="31">
        <v>-43.035002219690583</v>
      </c>
      <c r="J239" s="31">
        <v>-91.093914281873012</v>
      </c>
      <c r="K239" s="31">
        <v>5.0239098424918467</v>
      </c>
      <c r="M239" s="32">
        <v>0.9308135762125952</v>
      </c>
      <c r="N239" s="32">
        <v>0.85747847237288455</v>
      </c>
      <c r="O239" s="32">
        <v>1.010420601305674</v>
      </c>
      <c r="P239" s="30">
        <v>0</v>
      </c>
      <c r="R239" s="30">
        <v>0.92104744777140191</v>
      </c>
      <c r="S239" s="30">
        <v>0.83859819937512392</v>
      </c>
      <c r="T239" s="30">
        <v>1.0116029365175596</v>
      </c>
      <c r="U239" s="30">
        <v>0</v>
      </c>
      <c r="W239" s="32">
        <v>2.9549640418961167</v>
      </c>
      <c r="X239" s="34">
        <v>8.5614210817851144E-2</v>
      </c>
      <c r="Z239" s="32">
        <v>6.1111214156401363</v>
      </c>
      <c r="AA239" s="33">
        <v>1.3433386886993359E-2</v>
      </c>
    </row>
    <row r="240" spans="1:27" hidden="1" x14ac:dyDescent="0.2">
      <c r="C240" s="30" t="s">
        <v>37</v>
      </c>
      <c r="D240" s="30" t="s">
        <v>36</v>
      </c>
      <c r="F240" s="32">
        <v>0.53427883959597566</v>
      </c>
      <c r="G240" s="32">
        <v>3.4026805454998089E-3</v>
      </c>
    </row>
    <row r="241" spans="1:27" hidden="1" x14ac:dyDescent="0.2">
      <c r="C241" s="30" t="s">
        <v>35</v>
      </c>
      <c r="D241" s="30" t="s">
        <v>67</v>
      </c>
      <c r="F241" s="31">
        <v>10.43717584072275</v>
      </c>
      <c r="G241" s="31">
        <v>-53.472178060413334</v>
      </c>
    </row>
    <row r="242" spans="1:27" hidden="1" x14ac:dyDescent="0.2">
      <c r="C242" s="30" t="s">
        <v>34</v>
      </c>
      <c r="D242" s="30" t="s">
        <v>33</v>
      </c>
      <c r="F242" s="32">
        <v>1.0368072784987505</v>
      </c>
      <c r="G242" s="6">
        <v>0.84248435802330379</v>
      </c>
    </row>
    <row r="243" spans="1:27" s="4" customFormat="1" hidden="1" x14ac:dyDescent="0.2"/>
    <row r="244" spans="1:27" x14ac:dyDescent="0.2">
      <c r="A244" s="30" t="s">
        <v>138</v>
      </c>
      <c r="B244" s="30" t="s">
        <v>139</v>
      </c>
      <c r="C244" s="30" t="s">
        <v>41</v>
      </c>
      <c r="D244" s="30" t="s">
        <v>40</v>
      </c>
      <c r="F244" s="31">
        <v>2508.7836707378287</v>
      </c>
      <c r="G244" s="31">
        <v>838.63275039745622</v>
      </c>
    </row>
    <row r="245" spans="1:27" x14ac:dyDescent="0.2">
      <c r="C245" s="30" t="s">
        <v>39</v>
      </c>
      <c r="D245" s="30" t="s">
        <v>38</v>
      </c>
      <c r="F245" s="31">
        <v>2687.350835322196</v>
      </c>
      <c r="G245" s="31">
        <v>952.38095238095229</v>
      </c>
      <c r="I245" s="31">
        <v>67.029852776927328</v>
      </c>
      <c r="J245" s="31">
        <v>13.726606728117986</v>
      </c>
      <c r="K245" s="31">
        <v>120.33309882573667</v>
      </c>
      <c r="M245" s="6">
        <v>1.0901289364685081</v>
      </c>
      <c r="N245" s="32">
        <v>1.0199645760498428</v>
      </c>
      <c r="O245" s="32">
        <v>1.1651199718409511</v>
      </c>
      <c r="P245" s="30">
        <v>1</v>
      </c>
      <c r="R245" s="30">
        <v>1.1152136342523162</v>
      </c>
      <c r="S245" s="30">
        <v>1.0246283671879908</v>
      </c>
      <c r="T245" s="30">
        <v>1.213807356744862</v>
      </c>
      <c r="U245" s="30">
        <v>1</v>
      </c>
      <c r="W245" s="32">
        <v>6.3774848543299987</v>
      </c>
      <c r="X245" s="33">
        <v>1.1557710547157624E-2</v>
      </c>
      <c r="Z245" s="32">
        <v>0.26741019180799952</v>
      </c>
      <c r="AA245" s="34">
        <v>0.60507435203587945</v>
      </c>
    </row>
    <row r="246" spans="1:27" hidden="1" x14ac:dyDescent="0.2">
      <c r="C246" s="30" t="s">
        <v>37</v>
      </c>
      <c r="D246" s="30" t="s">
        <v>36</v>
      </c>
      <c r="F246" s="32">
        <v>8.6326623293707688E-2</v>
      </c>
      <c r="G246" s="32">
        <v>5.7812796636015081E-2</v>
      </c>
    </row>
    <row r="247" spans="1:27" hidden="1" x14ac:dyDescent="0.2">
      <c r="C247" s="30" t="s">
        <v>35</v>
      </c>
      <c r="D247" s="30" t="s">
        <v>67</v>
      </c>
      <c r="F247" s="31">
        <v>37.409820980424946</v>
      </c>
      <c r="G247" s="31">
        <v>29.620031796502381</v>
      </c>
    </row>
    <row r="248" spans="1:27" x14ac:dyDescent="0.2">
      <c r="C248" s="30" t="s">
        <v>34</v>
      </c>
      <c r="D248" s="30" t="s">
        <v>33</v>
      </c>
      <c r="F248" s="6">
        <v>1.0711767884441989</v>
      </c>
      <c r="G248" s="6">
        <v>1.1356352967727374</v>
      </c>
    </row>
    <row r="249" spans="1:27" x14ac:dyDescent="0.2">
      <c r="F249" s="31"/>
      <c r="G249" s="31"/>
    </row>
    <row r="250" spans="1:27" x14ac:dyDescent="0.2">
      <c r="A250" s="30" t="s">
        <v>129</v>
      </c>
      <c r="B250" s="30" t="s">
        <v>130</v>
      </c>
      <c r="C250" s="30" t="s">
        <v>41</v>
      </c>
      <c r="D250" s="30" t="s">
        <v>40</v>
      </c>
      <c r="F250" s="31">
        <v>2017.7346494897106</v>
      </c>
      <c r="G250" s="31">
        <v>2245.6279809220987</v>
      </c>
    </row>
    <row r="251" spans="1:27" x14ac:dyDescent="0.2">
      <c r="C251" s="30" t="s">
        <v>39</v>
      </c>
      <c r="D251" s="30" t="s">
        <v>38</v>
      </c>
      <c r="F251" s="31">
        <v>1928.400954653938</v>
      </c>
      <c r="G251" s="31">
        <v>2242.7035330261137</v>
      </c>
      <c r="I251" s="31">
        <v>-19.476935300208851</v>
      </c>
      <c r="J251" s="31">
        <v>-78.812560702707472</v>
      </c>
      <c r="K251" s="31">
        <v>39.858690102289771</v>
      </c>
      <c r="M251" s="32">
        <v>0.98069220452942241</v>
      </c>
      <c r="N251" s="32">
        <v>0.92368315057551376</v>
      </c>
      <c r="O251" s="32">
        <v>1.0412198159353043</v>
      </c>
      <c r="P251" s="30">
        <v>0</v>
      </c>
      <c r="R251" s="30">
        <v>0.97552564683784726</v>
      </c>
      <c r="S251" s="30">
        <v>0.90415563393306486</v>
      </c>
      <c r="T251" s="30">
        <v>1.0525292902270977</v>
      </c>
      <c r="U251" s="30">
        <v>0</v>
      </c>
      <c r="W251" s="32">
        <v>0.40852795986341928</v>
      </c>
      <c r="X251" s="34">
        <v>0.52271760189359018</v>
      </c>
      <c r="Z251" s="32">
        <v>0.48527715197481136</v>
      </c>
      <c r="AA251" s="34">
        <v>0.48604165710351643</v>
      </c>
    </row>
    <row r="252" spans="1:27" hidden="1" x14ac:dyDescent="0.2">
      <c r="C252" s="30" t="s">
        <v>37</v>
      </c>
      <c r="D252" s="30" t="s">
        <v>36</v>
      </c>
      <c r="F252" s="32">
        <v>0.35914138953564068</v>
      </c>
      <c r="G252" s="32">
        <v>1</v>
      </c>
    </row>
    <row r="253" spans="1:27" hidden="1" x14ac:dyDescent="0.2">
      <c r="C253" s="30" t="s">
        <v>35</v>
      </c>
      <c r="D253" s="30" t="s">
        <v>67</v>
      </c>
      <c r="F253" s="31">
        <v>-18.715409068094356</v>
      </c>
      <c r="G253" s="31">
        <v>-0.76152623211449533</v>
      </c>
    </row>
    <row r="254" spans="1:27" x14ac:dyDescent="0.2">
      <c r="C254" s="30" t="s">
        <v>34</v>
      </c>
      <c r="D254" s="30" t="s">
        <v>33</v>
      </c>
      <c r="F254" s="32">
        <v>0.95572574676339861</v>
      </c>
      <c r="G254" s="32">
        <v>0.99869771488384096</v>
      </c>
    </row>
    <row r="255" spans="1:27" x14ac:dyDescent="0.2">
      <c r="F255" s="31"/>
      <c r="G255" s="31"/>
    </row>
    <row r="256" spans="1:27" x14ac:dyDescent="0.2">
      <c r="A256" s="30" t="s">
        <v>140</v>
      </c>
      <c r="B256" s="30" t="s">
        <v>141</v>
      </c>
      <c r="C256" s="30" t="s">
        <v>41</v>
      </c>
      <c r="D256" s="30" t="s">
        <v>40</v>
      </c>
      <c r="F256" s="31">
        <v>721.93408064246273</v>
      </c>
      <c r="G256" s="31">
        <v>812.13566507684163</v>
      </c>
    </row>
    <row r="257" spans="1:27" x14ac:dyDescent="0.2">
      <c r="C257" s="30" t="s">
        <v>39</v>
      </c>
      <c r="D257" s="30" t="s">
        <v>38</v>
      </c>
      <c r="F257" s="31">
        <v>653.93794749403332</v>
      </c>
      <c r="G257" s="31">
        <v>748.84792626728108</v>
      </c>
      <c r="I257" s="31">
        <v>-30.725317080605521</v>
      </c>
      <c r="J257" s="31">
        <v>-68.250399884606765</v>
      </c>
      <c r="K257" s="31">
        <v>6.7997657233957298</v>
      </c>
      <c r="M257" s="32">
        <v>0.91530244374498415</v>
      </c>
      <c r="N257" s="32">
        <v>0.8186790156830529</v>
      </c>
      <c r="O257" s="32">
        <v>1.0233297146703479</v>
      </c>
      <c r="P257" s="30">
        <v>0</v>
      </c>
      <c r="R257" s="30">
        <v>0.90883592389756884</v>
      </c>
      <c r="S257" s="30">
        <v>0.80590593129986376</v>
      </c>
      <c r="T257" s="30">
        <v>1.0249120951802668</v>
      </c>
      <c r="U257" s="30">
        <v>0</v>
      </c>
      <c r="W257" s="32">
        <v>2.4310722151103317</v>
      </c>
      <c r="X257" s="34">
        <v>0.11895151113607794</v>
      </c>
      <c r="Z257" s="32">
        <v>2.1448671794898518E-2</v>
      </c>
      <c r="AA257" s="34">
        <v>0.88356327672621238</v>
      </c>
    </row>
    <row r="258" spans="1:27" hidden="1" x14ac:dyDescent="0.2">
      <c r="C258" s="30" t="s">
        <v>37</v>
      </c>
      <c r="D258" s="30" t="s">
        <v>36</v>
      </c>
      <c r="F258" s="32">
        <v>0.28930947596633672</v>
      </c>
      <c r="G258" s="32">
        <v>0.29170170764945191</v>
      </c>
    </row>
    <row r="259" spans="1:27" hidden="1" x14ac:dyDescent="0.2">
      <c r="C259" s="30" t="s">
        <v>35</v>
      </c>
      <c r="D259" s="30" t="s">
        <v>67</v>
      </c>
      <c r="F259" s="31">
        <v>-14.245189894595958</v>
      </c>
      <c r="G259" s="31">
        <v>-16.480127186009565</v>
      </c>
    </row>
    <row r="260" spans="1:27" x14ac:dyDescent="0.2">
      <c r="C260" s="30" t="s">
        <v>34</v>
      </c>
      <c r="D260" s="30" t="s">
        <v>33</v>
      </c>
      <c r="F260" s="32">
        <v>0.90581393097840956</v>
      </c>
      <c r="G260" s="32">
        <v>0.92207245472519361</v>
      </c>
    </row>
    <row r="261" spans="1:27" x14ac:dyDescent="0.2">
      <c r="F261" s="31"/>
      <c r="G261" s="31"/>
    </row>
    <row r="262" spans="1:27" x14ac:dyDescent="0.2">
      <c r="A262" s="30" t="s">
        <v>142</v>
      </c>
      <c r="B262" s="30" t="s">
        <v>143</v>
      </c>
      <c r="C262" s="30" t="s">
        <v>41</v>
      </c>
      <c r="D262" s="30" t="s">
        <v>40</v>
      </c>
      <c r="F262" s="31">
        <v>2765.6014723105236</v>
      </c>
      <c r="G262" s="31">
        <v>3556.5712771595126</v>
      </c>
    </row>
    <row r="263" spans="1:27" x14ac:dyDescent="0.2">
      <c r="C263" s="30" t="s">
        <v>39</v>
      </c>
      <c r="D263" s="30" t="s">
        <v>38</v>
      </c>
      <c r="F263" s="31">
        <v>3169.4510739856801</v>
      </c>
      <c r="G263" s="31">
        <v>3978.494623655914</v>
      </c>
      <c r="I263" s="31">
        <v>194.47533097860813</v>
      </c>
      <c r="J263" s="31">
        <v>125.07438988435189</v>
      </c>
      <c r="K263" s="31">
        <v>263.87627207286437</v>
      </c>
      <c r="M263" s="6">
        <v>1.1291592176179137</v>
      </c>
      <c r="N263" s="32">
        <v>1.0831573687473737</v>
      </c>
      <c r="O263" s="32">
        <v>1.1771147716106884</v>
      </c>
      <c r="P263" s="30">
        <v>1</v>
      </c>
      <c r="R263" s="30">
        <v>1.2039652910032239</v>
      </c>
      <c r="S263" s="30">
        <v>1.1282111866095885</v>
      </c>
      <c r="T263" s="30">
        <v>1.2848059291953118</v>
      </c>
      <c r="U263" s="30">
        <v>1</v>
      </c>
      <c r="W263" s="53">
        <v>31.402550270419162</v>
      </c>
      <c r="X263" s="33">
        <v>2.097052775633225E-8</v>
      </c>
      <c r="Z263" s="32">
        <v>4.2870543029671304E-2</v>
      </c>
      <c r="AA263" s="34">
        <v>0.83596922492299486</v>
      </c>
    </row>
    <row r="264" spans="1:27" hidden="1" x14ac:dyDescent="0.2">
      <c r="C264" s="30" t="s">
        <v>37</v>
      </c>
      <c r="D264" s="30" t="s">
        <v>36</v>
      </c>
      <c r="F264" s="32">
        <v>1.8639761232773204E-4</v>
      </c>
      <c r="G264" s="32">
        <v>3.9885359000781361E-5</v>
      </c>
    </row>
    <row r="265" spans="1:27" hidden="1" x14ac:dyDescent="0.2">
      <c r="C265" s="30" t="s">
        <v>35</v>
      </c>
      <c r="D265" s="30" t="s">
        <v>67</v>
      </c>
      <c r="F265" s="31">
        <v>84.606491550945265</v>
      </c>
      <c r="G265" s="31">
        <v>109.86883942766286</v>
      </c>
    </row>
    <row r="266" spans="1:27" x14ac:dyDescent="0.2">
      <c r="C266" s="30" t="s">
        <v>34</v>
      </c>
      <c r="D266" s="30" t="s">
        <v>33</v>
      </c>
      <c r="F266" s="6">
        <v>1.1460259570001459</v>
      </c>
      <c r="G266" s="6">
        <v>1.1186320513821879</v>
      </c>
    </row>
    <row r="267" spans="1:27" x14ac:dyDescent="0.2">
      <c r="F267" s="31"/>
      <c r="G267" s="31"/>
    </row>
    <row r="268" spans="1:27" x14ac:dyDescent="0.2">
      <c r="A268" s="30" t="s">
        <v>144</v>
      </c>
      <c r="B268" s="30" t="s">
        <v>145</v>
      </c>
      <c r="C268" s="30" t="s">
        <v>41</v>
      </c>
      <c r="D268" s="30" t="s">
        <v>40</v>
      </c>
      <c r="F268" s="31">
        <v>4273.8832190061903</v>
      </c>
      <c r="G268" s="31">
        <v>7017.7530471648124</v>
      </c>
    </row>
    <row r="269" spans="1:27" x14ac:dyDescent="0.2">
      <c r="C269" s="30" t="s">
        <v>39</v>
      </c>
      <c r="D269" s="30" t="s">
        <v>38</v>
      </c>
      <c r="F269" s="31">
        <v>4095.4653937947492</v>
      </c>
      <c r="G269" s="31">
        <v>7154.3778801843318</v>
      </c>
      <c r="I269" s="31">
        <v>-1.8014278635139718</v>
      </c>
      <c r="J269" s="31">
        <v>-70.278393566584043</v>
      </c>
      <c r="K269" s="31">
        <v>66.675537839556114</v>
      </c>
      <c r="M269" s="32">
        <v>0.99937013432504496</v>
      </c>
      <c r="N269" s="32">
        <v>0.97445204961030696</v>
      </c>
      <c r="O269" s="32">
        <v>1.0249254088800621</v>
      </c>
      <c r="P269" s="30">
        <v>0</v>
      </c>
      <c r="R269" s="30">
        <v>0.99836396094091917</v>
      </c>
      <c r="S269" s="30">
        <v>0.93497421074950293</v>
      </c>
      <c r="T269" s="30">
        <v>1.0660514344097605</v>
      </c>
      <c r="U269" s="30">
        <v>0</v>
      </c>
      <c r="W269" s="53">
        <v>2.3772110767865916E-3</v>
      </c>
      <c r="X269" s="34">
        <v>0.96111322806017319</v>
      </c>
      <c r="Z269" s="32">
        <v>4.3080719293116267</v>
      </c>
      <c r="AA269" s="33">
        <v>3.793192988906785E-2</v>
      </c>
    </row>
    <row r="270" spans="1:27" hidden="1" x14ac:dyDescent="0.2">
      <c r="C270" s="30" t="s">
        <v>37</v>
      </c>
      <c r="D270" s="30" t="s">
        <v>36</v>
      </c>
      <c r="F270" s="32">
        <v>0.13121052305644298</v>
      </c>
      <c r="G270" s="32">
        <v>0.16324999117840022</v>
      </c>
    </row>
    <row r="271" spans="1:27" hidden="1" x14ac:dyDescent="0.2">
      <c r="C271" s="30" t="s">
        <v>35</v>
      </c>
      <c r="D271" s="30" t="s">
        <v>67</v>
      </c>
      <c r="F271" s="31">
        <v>-37.378534381796889</v>
      </c>
      <c r="G271" s="31">
        <v>35.577106518282918</v>
      </c>
    </row>
    <row r="272" spans="1:27" x14ac:dyDescent="0.2">
      <c r="C272" s="30" t="s">
        <v>34</v>
      </c>
      <c r="D272" s="30" t="s">
        <v>33</v>
      </c>
      <c r="F272" s="32">
        <v>0.95825393066005937</v>
      </c>
      <c r="G272" s="32">
        <v>1.0194684583657039</v>
      </c>
    </row>
    <row r="273" spans="1:27" x14ac:dyDescent="0.2">
      <c r="F273" s="31"/>
      <c r="G273" s="31"/>
    </row>
    <row r="274" spans="1:27" hidden="1" x14ac:dyDescent="0.2">
      <c r="A274" s="30" t="s">
        <v>146</v>
      </c>
      <c r="B274" s="30" t="s">
        <v>147</v>
      </c>
      <c r="C274" s="30" t="s">
        <v>41</v>
      </c>
      <c r="D274" s="30" t="s">
        <v>40</v>
      </c>
      <c r="F274" s="31">
        <v>154.75991299983269</v>
      </c>
      <c r="G274" s="31">
        <v>56.306306306306304</v>
      </c>
    </row>
    <row r="275" spans="1:27" hidden="1" x14ac:dyDescent="0.2">
      <c r="C275" s="30" t="s">
        <v>39</v>
      </c>
      <c r="D275" s="30" t="s">
        <v>38</v>
      </c>
      <c r="F275" s="31">
        <v>157.51789976133651</v>
      </c>
      <c r="G275" s="31">
        <v>80.645161290322577</v>
      </c>
      <c r="I275" s="31">
        <v>6.9156360643728902</v>
      </c>
      <c r="J275" s="31">
        <v>-8.4450604569815404</v>
      </c>
      <c r="K275" s="31">
        <v>22.276332585727321</v>
      </c>
      <c r="M275" s="32">
        <v>1.1470865222561395</v>
      </c>
      <c r="N275" s="32">
        <v>0.85814096064995304</v>
      </c>
      <c r="O275" s="32">
        <v>1.5333232532626069</v>
      </c>
      <c r="P275" s="30">
        <v>0</v>
      </c>
      <c r="R275" s="30">
        <v>1.1490773128954626</v>
      </c>
      <c r="S275" s="30">
        <v>0.85630595974646018</v>
      </c>
      <c r="T275" s="30">
        <v>1.5419473098166943</v>
      </c>
      <c r="U275" s="30">
        <v>0</v>
      </c>
      <c r="W275" s="32">
        <v>0.85960858505848092</v>
      </c>
      <c r="X275" s="34">
        <v>0.35384824943825799</v>
      </c>
      <c r="Z275" s="32">
        <v>1.2367022865951358</v>
      </c>
      <c r="AA275" s="34">
        <v>0.2661075514105129</v>
      </c>
    </row>
    <row r="276" spans="1:27" hidden="1" x14ac:dyDescent="0.2">
      <c r="C276" s="30" t="s">
        <v>37</v>
      </c>
      <c r="D276" s="30" t="s">
        <v>36</v>
      </c>
      <c r="F276" s="32">
        <v>0.9236288561398267</v>
      </c>
      <c r="G276" s="32">
        <v>0.16705855763602781</v>
      </c>
    </row>
    <row r="277" spans="1:27" hidden="1" x14ac:dyDescent="0.2">
      <c r="C277" s="30" t="s">
        <v>35</v>
      </c>
      <c r="D277" s="30" t="s">
        <v>67</v>
      </c>
      <c r="F277" s="31">
        <v>0.5777982265350522</v>
      </c>
      <c r="G277" s="31">
        <v>6.3378378378378377</v>
      </c>
    </row>
    <row r="278" spans="1:27" hidden="1" x14ac:dyDescent="0.2">
      <c r="C278" s="30" t="s">
        <v>34</v>
      </c>
      <c r="D278" s="30" t="s">
        <v>33</v>
      </c>
      <c r="F278" s="32">
        <v>1.0178210668902794</v>
      </c>
      <c r="G278" s="32">
        <v>1.4322580645161291</v>
      </c>
    </row>
    <row r="279" spans="1:27" hidden="1" x14ac:dyDescent="0.2">
      <c r="F279" s="31"/>
      <c r="G279" s="31"/>
    </row>
    <row r="280" spans="1:27" x14ac:dyDescent="0.2">
      <c r="A280" s="30" t="s">
        <v>148</v>
      </c>
      <c r="B280" s="30" t="s">
        <v>149</v>
      </c>
      <c r="C280" s="30" t="s">
        <v>41</v>
      </c>
      <c r="D280" s="30" t="s">
        <v>40</v>
      </c>
      <c r="F280" s="31">
        <v>4901.2882717082148</v>
      </c>
      <c r="G280" s="31">
        <v>4262.0561738208798</v>
      </c>
    </row>
    <row r="281" spans="1:27" x14ac:dyDescent="0.2">
      <c r="C281" s="30" t="s">
        <v>39</v>
      </c>
      <c r="D281" s="30" t="s">
        <v>38</v>
      </c>
      <c r="F281" s="31">
        <v>5670.6443914081146</v>
      </c>
      <c r="G281" s="31">
        <v>5188.1720430107525</v>
      </c>
      <c r="I281" s="31">
        <v>402.34067941417209</v>
      </c>
      <c r="J281" s="31">
        <v>329.89996067044052</v>
      </c>
      <c r="K281" s="31">
        <v>474.78139815790365</v>
      </c>
      <c r="M281" s="6">
        <v>1.1883390087141723</v>
      </c>
      <c r="N281" s="32">
        <v>1.1539393132478766</v>
      </c>
      <c r="O281" s="32">
        <v>1.2237641818937139</v>
      </c>
      <c r="P281" s="30">
        <v>1</v>
      </c>
      <c r="R281" s="30">
        <v>1.411198273920701</v>
      </c>
      <c r="S281" s="30">
        <v>1.3260152547428687</v>
      </c>
      <c r="T281" s="30">
        <v>1.5018534373520003</v>
      </c>
      <c r="U281" s="30">
        <v>1</v>
      </c>
      <c r="W281" s="53">
        <v>118.37122969931723</v>
      </c>
      <c r="X281" s="33">
        <v>1.4379260934251424E-27</v>
      </c>
      <c r="Z281" s="32">
        <v>0.97958483500588767</v>
      </c>
      <c r="AA281" s="34">
        <v>0.32230132520498012</v>
      </c>
    </row>
    <row r="282" spans="1:27" hidden="1" x14ac:dyDescent="0.2">
      <c r="C282" s="30" t="s">
        <v>37</v>
      </c>
      <c r="D282" s="30" t="s">
        <v>36</v>
      </c>
      <c r="F282" s="32">
        <v>8.2123692840850401E-11</v>
      </c>
      <c r="G282" s="32">
        <v>2.0031015571336742E-18</v>
      </c>
    </row>
    <row r="283" spans="1:27" hidden="1" x14ac:dyDescent="0.2">
      <c r="C283" s="30" t="s">
        <v>35</v>
      </c>
      <c r="D283" s="30" t="s">
        <v>67</v>
      </c>
      <c r="F283" s="31">
        <v>161.18010707712915</v>
      </c>
      <c r="G283" s="31">
        <v>241.16057233704294</v>
      </c>
    </row>
    <row r="284" spans="1:27" x14ac:dyDescent="0.2">
      <c r="C284" s="30" t="s">
        <v>34</v>
      </c>
      <c r="D284" s="30" t="s">
        <v>33</v>
      </c>
      <c r="F284" s="6">
        <v>1.1569701835619153</v>
      </c>
      <c r="G284" s="6">
        <v>1.2172932104645682</v>
      </c>
    </row>
    <row r="285" spans="1:27" x14ac:dyDescent="0.2">
      <c r="F285" s="31"/>
      <c r="G285" s="31"/>
    </row>
    <row r="286" spans="1:27" x14ac:dyDescent="0.2">
      <c r="A286" s="30" t="s">
        <v>150</v>
      </c>
      <c r="B286" s="30" t="s">
        <v>151</v>
      </c>
      <c r="C286" s="30" t="s">
        <v>41</v>
      </c>
      <c r="D286" s="30" t="s">
        <v>40</v>
      </c>
      <c r="F286" s="31">
        <v>2430.1489041325081</v>
      </c>
      <c r="G286" s="31">
        <v>3121.3566507684154</v>
      </c>
    </row>
    <row r="287" spans="1:27" x14ac:dyDescent="0.2">
      <c r="C287" s="30" t="s">
        <v>39</v>
      </c>
      <c r="D287" s="30" t="s">
        <v>38</v>
      </c>
      <c r="F287" s="31">
        <v>2668.2577565632459</v>
      </c>
      <c r="G287" s="31">
        <v>2910.9062980030722</v>
      </c>
      <c r="I287" s="31">
        <v>-4.9174672758558415</v>
      </c>
      <c r="J287" s="31">
        <v>-70.25288111808311</v>
      </c>
      <c r="K287" s="31">
        <v>60.417946566371427</v>
      </c>
      <c r="M287" s="32">
        <v>0.99618801120649325</v>
      </c>
      <c r="N287" s="32">
        <v>0.94801125196162828</v>
      </c>
      <c r="O287" s="32">
        <v>1.0468130537671259</v>
      </c>
      <c r="P287" s="30">
        <v>0</v>
      </c>
      <c r="R287" s="30">
        <v>0.9946926056254668</v>
      </c>
      <c r="S287" s="30">
        <v>0.92834831443434584</v>
      </c>
      <c r="T287" s="30">
        <v>1.0657781829321706</v>
      </c>
      <c r="U287" s="30">
        <v>0</v>
      </c>
      <c r="W287" s="32">
        <v>2.2891211077155867E-2</v>
      </c>
      <c r="X287" s="34">
        <v>0.8797403177233698</v>
      </c>
      <c r="Z287" s="32">
        <v>10.04086796520841</v>
      </c>
      <c r="AA287" s="33">
        <v>1.5310504569141722E-3</v>
      </c>
    </row>
    <row r="288" spans="1:27" hidden="1" x14ac:dyDescent="0.2">
      <c r="C288" s="30" t="s">
        <v>37</v>
      </c>
      <c r="D288" s="30" t="s">
        <v>36</v>
      </c>
      <c r="F288" s="32">
        <v>2.0978395671857508E-2</v>
      </c>
      <c r="G288" s="32">
        <v>3.2724530624358067E-2</v>
      </c>
    </row>
    <row r="289" spans="1:27" hidden="1" x14ac:dyDescent="0.2">
      <c r="C289" s="30" t="s">
        <v>35</v>
      </c>
      <c r="D289" s="30" t="s">
        <v>67</v>
      </c>
      <c r="F289" s="31">
        <v>49.883804584239584</v>
      </c>
      <c r="G289" s="31">
        <v>-54.801271860095426</v>
      </c>
    </row>
    <row r="290" spans="1:27" x14ac:dyDescent="0.2">
      <c r="C290" s="30" t="s">
        <v>34</v>
      </c>
      <c r="D290" s="30" t="s">
        <v>33</v>
      </c>
      <c r="F290" s="6">
        <v>1.0979811780363868</v>
      </c>
      <c r="G290" s="6">
        <v>0.93257728087127278</v>
      </c>
    </row>
    <row r="291" spans="1:27" x14ac:dyDescent="0.2">
      <c r="F291" s="31"/>
      <c r="G291" s="31"/>
    </row>
    <row r="292" spans="1:27" x14ac:dyDescent="0.2">
      <c r="A292" s="30" t="s">
        <v>152</v>
      </c>
      <c r="B292" s="30" t="s">
        <v>153</v>
      </c>
      <c r="C292" s="30" t="s">
        <v>41</v>
      </c>
      <c r="D292" s="30" t="s">
        <v>40</v>
      </c>
      <c r="F292" s="31">
        <v>184.03881545926052</v>
      </c>
      <c r="G292" s="31">
        <v>228.53736089030207</v>
      </c>
    </row>
    <row r="293" spans="1:27" x14ac:dyDescent="0.2">
      <c r="C293" s="30" t="s">
        <v>39</v>
      </c>
      <c r="D293" s="30" t="s">
        <v>38</v>
      </c>
      <c r="F293" s="31">
        <v>214.79713603818615</v>
      </c>
      <c r="G293" s="31">
        <v>253.4562211981567</v>
      </c>
      <c r="I293" s="31">
        <v>12.932739385450265</v>
      </c>
      <c r="J293" s="31">
        <v>-8.9828508943973802</v>
      </c>
      <c r="K293" s="31">
        <v>34.848329665297911</v>
      </c>
      <c r="M293" s="32">
        <v>1.1318436481289735</v>
      </c>
      <c r="N293" s="32">
        <v>0.92565587061137267</v>
      </c>
      <c r="O293" s="32">
        <v>1.3839592925217326</v>
      </c>
      <c r="P293" s="30">
        <v>0</v>
      </c>
      <c r="R293" s="30">
        <v>1.1350618849774938</v>
      </c>
      <c r="S293" s="30">
        <v>0.92383310124296658</v>
      </c>
      <c r="T293" s="30">
        <v>1.3945868371627261</v>
      </c>
      <c r="U293" s="30">
        <v>0</v>
      </c>
      <c r="W293" s="32">
        <v>1.455938953684133</v>
      </c>
      <c r="X293" s="34">
        <v>0.22757738262279315</v>
      </c>
      <c r="Z293" s="32">
        <v>5.8167360003514135E-2</v>
      </c>
      <c r="AA293" s="34">
        <v>0.80941630586250823</v>
      </c>
    </row>
    <row r="294" spans="1:27" hidden="1" x14ac:dyDescent="0.2">
      <c r="C294" s="30" t="s">
        <v>37</v>
      </c>
      <c r="D294" s="30" t="s">
        <v>36</v>
      </c>
      <c r="F294" s="32">
        <v>0.33822962910382381</v>
      </c>
      <c r="G294" s="32">
        <v>0.43821367597047645</v>
      </c>
    </row>
    <row r="295" spans="1:27" hidden="1" x14ac:dyDescent="0.2">
      <c r="C295" s="30" t="s">
        <v>35</v>
      </c>
      <c r="D295" s="30" t="s">
        <v>67</v>
      </c>
      <c r="F295" s="31">
        <v>6.4438681612849189</v>
      </c>
      <c r="G295" s="31">
        <v>6.4888712241653463</v>
      </c>
    </row>
    <row r="296" spans="1:27" x14ac:dyDescent="0.2">
      <c r="C296" s="30" t="s">
        <v>34</v>
      </c>
      <c r="D296" s="30" t="s">
        <v>33</v>
      </c>
      <c r="F296" s="32">
        <v>1.1671295291820349</v>
      </c>
      <c r="G296" s="32">
        <v>1.1090362652774997</v>
      </c>
    </row>
    <row r="297" spans="1:27" x14ac:dyDescent="0.2">
      <c r="F297" s="31"/>
      <c r="G297" s="31"/>
    </row>
    <row r="298" spans="1:27" x14ac:dyDescent="0.2">
      <c r="A298" s="30" t="s">
        <v>158</v>
      </c>
      <c r="B298" s="30" t="s">
        <v>159</v>
      </c>
      <c r="C298" s="30" t="s">
        <v>41</v>
      </c>
      <c r="D298" s="30" t="s">
        <v>40</v>
      </c>
      <c r="F298" s="31">
        <v>1705.3160318124737</v>
      </c>
      <c r="G298" s="31">
        <v>1297.6694915254236</v>
      </c>
    </row>
    <row r="299" spans="1:27" x14ac:dyDescent="0.2">
      <c r="C299" s="30" t="s">
        <v>39</v>
      </c>
      <c r="D299" s="30" t="s">
        <v>38</v>
      </c>
      <c r="F299" s="31">
        <v>2000</v>
      </c>
      <c r="G299" s="31">
        <v>1330.0114986584899</v>
      </c>
      <c r="I299" s="31">
        <v>70.174320996303749</v>
      </c>
      <c r="J299" s="31">
        <v>16.895644206774158</v>
      </c>
      <c r="K299" s="31">
        <v>123.45299778583333</v>
      </c>
      <c r="M299" s="6">
        <v>1.1007669979606221</v>
      </c>
      <c r="N299" s="32">
        <v>1.0256817854263838</v>
      </c>
      <c r="O299" s="32">
        <v>1.181348836467377</v>
      </c>
      <c r="P299" s="30">
        <v>1</v>
      </c>
      <c r="R299" s="30">
        <v>1.1210215433762756</v>
      </c>
      <c r="S299" s="30">
        <v>1.0300916627645307</v>
      </c>
      <c r="T299" s="30">
        <v>1.2199781302384878</v>
      </c>
      <c r="U299" s="30">
        <v>1</v>
      </c>
      <c r="W299" s="32">
        <v>7.0025862208735976</v>
      </c>
      <c r="X299" s="33">
        <v>8.1392043400636965E-3</v>
      </c>
      <c r="Z299" s="32">
        <v>3.7388815622573519</v>
      </c>
      <c r="AA299" s="34">
        <v>5.3160017278705007E-2</v>
      </c>
    </row>
    <row r="300" spans="1:27" hidden="1" x14ac:dyDescent="0.2">
      <c r="C300" s="30" t="s">
        <v>37</v>
      </c>
      <c r="D300" s="30" t="s">
        <v>36</v>
      </c>
      <c r="F300" s="32">
        <v>1.3140512570848375E-3</v>
      </c>
      <c r="G300" s="32">
        <v>0.65923733332743617</v>
      </c>
    </row>
    <row r="301" spans="1:27" hidden="1" x14ac:dyDescent="0.2">
      <c r="C301" s="30" t="s">
        <v>35</v>
      </c>
      <c r="D301" s="30" t="s">
        <v>67</v>
      </c>
      <c r="F301" s="31">
        <v>61.736291335286758</v>
      </c>
      <c r="G301" s="31">
        <v>8.4380296610169943</v>
      </c>
    </row>
    <row r="302" spans="1:27" x14ac:dyDescent="0.2">
      <c r="C302" s="30" t="s">
        <v>34</v>
      </c>
      <c r="D302" s="30" t="s">
        <v>33</v>
      </c>
      <c r="F302" s="6">
        <v>1.1728031418753069</v>
      </c>
      <c r="G302" s="32">
        <v>1.024923146721318</v>
      </c>
    </row>
    <row r="303" spans="1:27" x14ac:dyDescent="0.2">
      <c r="F303" s="31"/>
      <c r="G303" s="31"/>
    </row>
    <row r="304" spans="1:27" x14ac:dyDescent="0.2">
      <c r="A304" s="30" t="s">
        <v>227</v>
      </c>
      <c r="B304" s="30" t="s">
        <v>226</v>
      </c>
      <c r="C304" s="30" t="s">
        <v>41</v>
      </c>
      <c r="D304" s="30" t="s">
        <v>40</v>
      </c>
      <c r="F304" s="31">
        <v>1273.336123901214</v>
      </c>
      <c r="G304" s="31">
        <v>1074.5497881355932</v>
      </c>
    </row>
    <row r="305" spans="1:27" x14ac:dyDescent="0.2">
      <c r="C305" s="30" t="s">
        <v>39</v>
      </c>
      <c r="D305" s="30" t="s">
        <v>38</v>
      </c>
      <c r="F305" s="31">
        <v>1460.6205250596661</v>
      </c>
      <c r="G305" s="31">
        <v>1027.2134917592946</v>
      </c>
      <c r="I305" s="31">
        <v>26.886042318119415</v>
      </c>
      <c r="J305" s="31">
        <v>-20.55356649154978</v>
      </c>
      <c r="K305" s="31">
        <v>74.325651127788603</v>
      </c>
      <c r="M305" s="32">
        <v>1.0490337320540586</v>
      </c>
      <c r="N305" s="32">
        <v>0.96516768994611335</v>
      </c>
      <c r="O305" s="32">
        <v>1.1401871223524975</v>
      </c>
      <c r="P305" s="30">
        <v>0</v>
      </c>
      <c r="R305" s="30">
        <v>1.0559636632812524</v>
      </c>
      <c r="S305" s="30">
        <v>0.9602689057879924</v>
      </c>
      <c r="T305" s="30">
        <v>1.1611947980918422</v>
      </c>
      <c r="U305" s="30">
        <v>0</v>
      </c>
      <c r="W305" s="32">
        <v>1.2614166073387685</v>
      </c>
      <c r="X305" s="34">
        <v>0.26138311640412037</v>
      </c>
      <c r="Z305" s="32">
        <v>4.6508369244928307</v>
      </c>
      <c r="AA305" s="33">
        <v>3.1038410980574999E-2</v>
      </c>
    </row>
    <row r="306" spans="1:27" hidden="1" x14ac:dyDescent="0.2">
      <c r="C306" s="30" t="s">
        <v>37</v>
      </c>
      <c r="D306" s="30" t="s">
        <v>36</v>
      </c>
      <c r="F306" s="32">
        <v>2.0139697873240759E-2</v>
      </c>
      <c r="G306" s="32">
        <v>0.49235779610764718</v>
      </c>
    </row>
    <row r="307" spans="1:27" hidden="1" x14ac:dyDescent="0.2">
      <c r="C307" s="30" t="s">
        <v>35</v>
      </c>
      <c r="D307" s="30" t="s">
        <v>67</v>
      </c>
      <c r="F307" s="31">
        <v>39.236082042695706</v>
      </c>
      <c r="G307" s="31">
        <v>-12.350039724576291</v>
      </c>
    </row>
    <row r="308" spans="1:27" x14ac:dyDescent="0.2">
      <c r="C308" s="30" t="s">
        <v>34</v>
      </c>
      <c r="D308" s="30" t="s">
        <v>33</v>
      </c>
      <c r="F308" s="6">
        <v>1.1470816681024136</v>
      </c>
      <c r="G308" s="32">
        <v>0.95594778678572934</v>
      </c>
    </row>
    <row r="310" spans="1:27" x14ac:dyDescent="0.2">
      <c r="A310" s="30" t="s">
        <v>131</v>
      </c>
      <c r="B310" s="30" t="s">
        <v>132</v>
      </c>
      <c r="C310" s="30" t="s">
        <v>41</v>
      </c>
      <c r="D310" s="30" t="s">
        <v>40</v>
      </c>
      <c r="F310" s="31">
        <v>432.81707827542903</v>
      </c>
      <c r="G310" s="31">
        <v>223.11970338983051</v>
      </c>
    </row>
    <row r="311" spans="1:27" x14ac:dyDescent="0.2">
      <c r="C311" s="30" t="s">
        <v>39</v>
      </c>
      <c r="D311" s="30" t="s">
        <v>38</v>
      </c>
      <c r="F311" s="31">
        <v>539.37947494033415</v>
      </c>
      <c r="G311" s="31">
        <v>302.79800689919512</v>
      </c>
      <c r="I311" s="31">
        <v>43.112891486890831</v>
      </c>
      <c r="J311" s="31">
        <v>14.807425593437991</v>
      </c>
      <c r="K311" s="31">
        <v>71.418357380343679</v>
      </c>
      <c r="M311" s="6">
        <v>1.2896273129466813</v>
      </c>
      <c r="N311" s="32">
        <v>1.1065040077113732</v>
      </c>
      <c r="O311" s="32">
        <v>1.5030570108263901</v>
      </c>
      <c r="P311" s="30">
        <v>1</v>
      </c>
      <c r="R311" s="30">
        <v>1.3031716114102101</v>
      </c>
      <c r="S311" s="30">
        <v>1.1104799923926514</v>
      </c>
      <c r="T311" s="30">
        <v>1.5292992763664328</v>
      </c>
      <c r="U311" s="30">
        <v>1</v>
      </c>
      <c r="W311" s="32">
        <v>10.581824729412007</v>
      </c>
      <c r="X311" s="33">
        <v>1.1420488000035076E-3</v>
      </c>
      <c r="Z311" s="32">
        <v>0.24631911850418375</v>
      </c>
      <c r="AA311" s="34">
        <v>0.61967890834088135</v>
      </c>
    </row>
    <row r="312" spans="1:27" hidden="1" x14ac:dyDescent="0.2">
      <c r="C312" s="30" t="s">
        <v>37</v>
      </c>
      <c r="D312" s="30" t="s">
        <v>36</v>
      </c>
      <c r="F312" s="32">
        <v>3.4089423916928194E-2</v>
      </c>
      <c r="G312" s="32">
        <v>1.704810579270168E-2</v>
      </c>
    </row>
    <row r="313" spans="1:27" hidden="1" x14ac:dyDescent="0.2">
      <c r="C313" s="30" t="s">
        <v>35</v>
      </c>
      <c r="D313" s="30" t="s">
        <v>67</v>
      </c>
      <c r="F313" s="31">
        <v>22.32482210129761</v>
      </c>
      <c r="G313" s="31">
        <v>20.788069385593221</v>
      </c>
    </row>
    <row r="314" spans="1:27" x14ac:dyDescent="0.2">
      <c r="C314" s="30" t="s">
        <v>34</v>
      </c>
      <c r="D314" s="30" t="s">
        <v>33</v>
      </c>
      <c r="F314" s="6">
        <v>1.2462065431648532</v>
      </c>
      <c r="G314" s="6">
        <v>1.3571101175683806</v>
      </c>
    </row>
    <row r="315" spans="1:27" x14ac:dyDescent="0.2">
      <c r="F315" s="32"/>
      <c r="G315" s="32"/>
    </row>
    <row r="316" spans="1:27" x14ac:dyDescent="0.2">
      <c r="A316" s="30" t="s">
        <v>196</v>
      </c>
      <c r="B316" s="30" t="s">
        <v>154</v>
      </c>
      <c r="C316" s="30" t="s">
        <v>41</v>
      </c>
      <c r="D316" s="30" t="s">
        <v>40</v>
      </c>
      <c r="F316" s="31">
        <v>412.72498953537047</v>
      </c>
      <c r="G316" s="31">
        <v>211.86440677966101</v>
      </c>
    </row>
    <row r="317" spans="1:27" x14ac:dyDescent="0.2">
      <c r="C317" s="30" t="s">
        <v>39</v>
      </c>
      <c r="D317" s="30" t="s">
        <v>38</v>
      </c>
      <c r="F317" s="31">
        <v>510.73985680190935</v>
      </c>
      <c r="G317" s="31">
        <v>287.46646224607127</v>
      </c>
      <c r="I317" s="31">
        <v>40.258690963526334</v>
      </c>
      <c r="J317" s="31">
        <v>12.660669747233722</v>
      </c>
      <c r="K317" s="31">
        <v>67.856712179818942</v>
      </c>
      <c r="M317" s="6">
        <v>1.2840934864178764</v>
      </c>
      <c r="N317" s="32">
        <v>1.0970628453605111</v>
      </c>
      <c r="O317" s="32">
        <v>1.5030096852099346</v>
      </c>
      <c r="P317" s="30">
        <v>1</v>
      </c>
      <c r="R317" s="30">
        <v>1.296658426018461</v>
      </c>
      <c r="S317" s="30">
        <v>1.1004259902385054</v>
      </c>
      <c r="T317" s="30">
        <v>1.5278838274260171</v>
      </c>
      <c r="U317" s="30">
        <v>1</v>
      </c>
      <c r="W317" s="32">
        <v>9.6827724569083866</v>
      </c>
      <c r="X317" s="33">
        <v>1.860037504345987E-3</v>
      </c>
      <c r="Z317" s="32">
        <v>0.27778809513475017</v>
      </c>
      <c r="AA317" s="34">
        <v>0.5981546558608094</v>
      </c>
    </row>
    <row r="318" spans="1:27" hidden="1" x14ac:dyDescent="0.2">
      <c r="C318" s="30" t="s">
        <v>37</v>
      </c>
      <c r="D318" s="30" t="s">
        <v>36</v>
      </c>
      <c r="F318" s="32">
        <v>4.6254010628926027E-2</v>
      </c>
      <c r="G318" s="32">
        <v>1.7806795884908713E-2</v>
      </c>
    </row>
    <row r="319" spans="1:27" hidden="1" x14ac:dyDescent="0.2">
      <c r="C319" s="30" t="s">
        <v>35</v>
      </c>
      <c r="D319" s="30" t="s">
        <v>67</v>
      </c>
      <c r="F319" s="31">
        <v>20.534114692339895</v>
      </c>
      <c r="G319" s="31">
        <v>19.724576271186443</v>
      </c>
    </row>
    <row r="320" spans="1:27" x14ac:dyDescent="0.2">
      <c r="C320" s="30" t="s">
        <v>34</v>
      </c>
      <c r="D320" s="30" t="s">
        <v>33</v>
      </c>
      <c r="F320" s="6">
        <v>1.2374822696752144</v>
      </c>
      <c r="G320" s="6">
        <v>1.3568417018014565</v>
      </c>
    </row>
    <row r="321" spans="1:27" x14ac:dyDescent="0.2">
      <c r="F321" s="32"/>
      <c r="G321" s="32"/>
    </row>
    <row r="322" spans="1:27" hidden="1" x14ac:dyDescent="0.2">
      <c r="A322" s="30" t="s">
        <v>197</v>
      </c>
      <c r="B322" s="30" t="s">
        <v>198</v>
      </c>
      <c r="C322" s="30" t="s">
        <v>41</v>
      </c>
      <c r="D322" s="30" t="s">
        <v>40</v>
      </c>
      <c r="F322" s="31">
        <v>51.06739221431561</v>
      </c>
      <c r="G322" s="31">
        <v>25.158898305084744</v>
      </c>
    </row>
    <row r="323" spans="1:27" hidden="1" x14ac:dyDescent="0.2">
      <c r="C323" s="30" t="s">
        <v>39</v>
      </c>
      <c r="D323" s="30" t="s">
        <v>38</v>
      </c>
      <c r="F323" s="31">
        <v>90.692124105011942</v>
      </c>
      <c r="G323" s="31">
        <v>45.994633959371406</v>
      </c>
      <c r="I323" s="31">
        <v>13.737424763304272</v>
      </c>
      <c r="J323" s="31">
        <v>2.347432055385605</v>
      </c>
      <c r="K323" s="31">
        <v>25.127417471222941</v>
      </c>
      <c r="M323" s="6">
        <v>1.795820125734324</v>
      </c>
      <c r="N323" s="32">
        <v>1.201308052186328</v>
      </c>
      <c r="O323" s="32">
        <v>2.6845486618716485</v>
      </c>
      <c r="P323" s="30">
        <v>1</v>
      </c>
      <c r="R323" s="30">
        <v>1.8017266435521841</v>
      </c>
      <c r="S323" s="30">
        <v>1.2020444101444971</v>
      </c>
      <c r="T323" s="30">
        <v>2.700581501556663</v>
      </c>
      <c r="U323" s="30">
        <v>1</v>
      </c>
      <c r="W323" s="32">
        <v>8.3638067752717866</v>
      </c>
      <c r="X323" s="33">
        <v>3.8276787225749384E-3</v>
      </c>
      <c r="Z323" s="32">
        <v>4.0839027782899936E-3</v>
      </c>
      <c r="AA323" s="34">
        <v>0.94904553611275844</v>
      </c>
    </row>
    <row r="324" spans="1:27" hidden="1" x14ac:dyDescent="0.2">
      <c r="C324" s="30" t="s">
        <v>37</v>
      </c>
      <c r="D324" s="30" t="s">
        <v>36</v>
      </c>
      <c r="F324" s="32">
        <v>3.875935091633291E-2</v>
      </c>
      <c r="G324" s="32">
        <v>7.1642836868724663E-2</v>
      </c>
    </row>
    <row r="325" spans="1:27" hidden="1" x14ac:dyDescent="0.2">
      <c r="C325" s="30" t="s">
        <v>35</v>
      </c>
      <c r="D325" s="30" t="s">
        <v>67</v>
      </c>
      <c r="F325" s="31">
        <v>8.3013813311008811</v>
      </c>
      <c r="G325" s="31">
        <v>5.4360434322033901</v>
      </c>
    </row>
    <row r="326" spans="1:27" hidden="1" x14ac:dyDescent="0.2">
      <c r="C326" s="30" t="s">
        <v>34</v>
      </c>
      <c r="D326" s="30" t="s">
        <v>33</v>
      </c>
      <c r="F326" s="6">
        <v>1.7759302007120781</v>
      </c>
      <c r="G326" s="6">
        <v>1.828165661374594</v>
      </c>
    </row>
    <row r="327" spans="1:27" hidden="1" x14ac:dyDescent="0.2">
      <c r="F327" s="32"/>
      <c r="G327" s="32"/>
    </row>
    <row r="328" spans="1:27" hidden="1" x14ac:dyDescent="0.2">
      <c r="A328" s="30" t="s">
        <v>199</v>
      </c>
      <c r="B328" s="30" t="s">
        <v>200</v>
      </c>
      <c r="C328" s="30" t="s">
        <v>41</v>
      </c>
      <c r="D328" s="30" t="s">
        <v>40</v>
      </c>
      <c r="F328" s="31">
        <v>27.626622017580576</v>
      </c>
      <c r="G328" s="31">
        <v>17.8760593220339</v>
      </c>
    </row>
    <row r="329" spans="1:27" hidden="1" x14ac:dyDescent="0.2">
      <c r="C329" s="30" t="s">
        <v>39</v>
      </c>
      <c r="D329" s="30" t="s">
        <v>38</v>
      </c>
      <c r="F329" s="31">
        <v>71.599045346062056</v>
      </c>
      <c r="G329" s="31">
        <v>3.8328861632809508</v>
      </c>
      <c r="I329" s="31">
        <v>5.5483588101982253</v>
      </c>
      <c r="J329" s="31">
        <v>-2.6996536169251506</v>
      </c>
      <c r="K329" s="31">
        <v>13.796371237321601</v>
      </c>
      <c r="M329" s="32">
        <v>1.5295332205333241</v>
      </c>
      <c r="N329" s="32">
        <v>0.88167892410777393</v>
      </c>
      <c r="O329" s="32">
        <v>2.653428372559206</v>
      </c>
      <c r="P329" s="30">
        <v>0</v>
      </c>
      <c r="R329" s="30">
        <v>1.531730423568036</v>
      </c>
      <c r="S329" s="30">
        <v>0.88133165281129799</v>
      </c>
      <c r="T329" s="30">
        <v>2.662105783900921</v>
      </c>
      <c r="U329" s="30">
        <v>0</v>
      </c>
      <c r="W329" s="32">
        <v>2.3178986105109383</v>
      </c>
      <c r="X329" s="34">
        <v>0.12789269641230061</v>
      </c>
      <c r="Z329" s="32">
        <v>8.0513365238922816</v>
      </c>
      <c r="AA329" s="33">
        <v>4.5470096799436963E-3</v>
      </c>
    </row>
    <row r="330" spans="1:27" hidden="1" x14ac:dyDescent="0.2">
      <c r="C330" s="30" t="s">
        <v>37</v>
      </c>
      <c r="D330" s="30" t="s">
        <v>36</v>
      </c>
      <c r="F330" s="32">
        <v>3.6408343652704991E-3</v>
      </c>
      <c r="G330" s="32">
        <v>0.11136994218319338</v>
      </c>
    </row>
    <row r="331" spans="1:27" hidden="1" x14ac:dyDescent="0.2">
      <c r="C331" s="30" t="s">
        <v>35</v>
      </c>
      <c r="D331" s="30" t="s">
        <v>67</v>
      </c>
      <c r="F331" s="31">
        <v>9.2122226873168689</v>
      </c>
      <c r="G331" s="31">
        <v>-3.6638638771186436</v>
      </c>
    </row>
    <row r="332" spans="1:27" hidden="1" x14ac:dyDescent="0.2">
      <c r="C332" s="30" t="s">
        <v>34</v>
      </c>
      <c r="D332" s="30" t="s">
        <v>33</v>
      </c>
      <c r="F332" s="6">
        <v>2.5916684747233676</v>
      </c>
      <c r="G332" s="32">
        <v>0.21441449114887215</v>
      </c>
    </row>
    <row r="333" spans="1:27" hidden="1" x14ac:dyDescent="0.2">
      <c r="F333" s="32"/>
      <c r="G333" s="32"/>
    </row>
    <row r="334" spans="1:27" hidden="1" x14ac:dyDescent="0.2">
      <c r="A334" s="30" t="s">
        <v>201</v>
      </c>
      <c r="B334" s="30" t="s">
        <v>202</v>
      </c>
      <c r="C334" s="30" t="s">
        <v>41</v>
      </c>
      <c r="D334" s="30" t="s">
        <v>40</v>
      </c>
      <c r="F334" s="31">
        <v>29.300962745918792</v>
      </c>
      <c r="G334" s="31">
        <v>19.862288135593218</v>
      </c>
    </row>
    <row r="335" spans="1:27" hidden="1" x14ac:dyDescent="0.2">
      <c r="C335" s="30" t="s">
        <v>39</v>
      </c>
      <c r="D335" s="30" t="s">
        <v>38</v>
      </c>
      <c r="F335" s="31">
        <v>19.093078758949883</v>
      </c>
      <c r="G335" s="31">
        <v>19.164430816404753</v>
      </c>
      <c r="I335" s="31">
        <v>-2.3206226698462578</v>
      </c>
      <c r="J335" s="31">
        <v>-8.8062979148097611</v>
      </c>
      <c r="K335" s="31">
        <v>4.1650525751172456</v>
      </c>
      <c r="M335" s="32">
        <v>0.79518488533585097</v>
      </c>
      <c r="N335" s="32">
        <v>0.39634944285449109</v>
      </c>
      <c r="O335" s="32">
        <v>1.5953573627167406</v>
      </c>
      <c r="P335" s="30">
        <v>0</v>
      </c>
      <c r="R335" s="30">
        <v>0.7947924098027902</v>
      </c>
      <c r="S335" s="30">
        <v>0.39558608595037503</v>
      </c>
      <c r="T335" s="30">
        <v>1.5968584263081751</v>
      </c>
      <c r="U335" s="30">
        <v>0</v>
      </c>
      <c r="W335" s="32">
        <v>0.41816198147729655</v>
      </c>
      <c r="X335" s="34">
        <v>0.51785560745278658</v>
      </c>
      <c r="Z335" s="32">
        <v>0.30448317135541214</v>
      </c>
      <c r="AA335" s="34">
        <v>0.5810854299094883</v>
      </c>
    </row>
    <row r="336" spans="1:27" hidden="1" x14ac:dyDescent="0.2">
      <c r="C336" s="30" t="s">
        <v>37</v>
      </c>
      <c r="D336" s="30" t="s">
        <v>36</v>
      </c>
      <c r="F336" s="32">
        <v>0.50651074125609041</v>
      </c>
      <c r="G336" s="32">
        <v>1</v>
      </c>
    </row>
    <row r="337" spans="1:27" hidden="1" x14ac:dyDescent="0.2">
      <c r="C337" s="30" t="s">
        <v>35</v>
      </c>
      <c r="D337" s="30" t="s">
        <v>67</v>
      </c>
      <c r="F337" s="31">
        <v>-2.138551695269987</v>
      </c>
      <c r="G337" s="31">
        <v>-0.18207097457627092</v>
      </c>
    </row>
    <row r="338" spans="1:27" hidden="1" x14ac:dyDescent="0.2">
      <c r="C338" s="30" t="s">
        <v>34</v>
      </c>
      <c r="D338" s="30" t="s">
        <v>33</v>
      </c>
      <c r="F338" s="32">
        <v>0.65161950221616094</v>
      </c>
      <c r="G338" s="32">
        <v>0.96486521016992466</v>
      </c>
    </row>
    <row r="339" spans="1:27" hidden="1" x14ac:dyDescent="0.2">
      <c r="F339" s="32"/>
      <c r="G339" s="32"/>
    </row>
    <row r="340" spans="1:27" x14ac:dyDescent="0.2">
      <c r="A340" s="30" t="s">
        <v>203</v>
      </c>
      <c r="B340" s="30" t="s">
        <v>155</v>
      </c>
      <c r="C340" s="30" t="s">
        <v>41</v>
      </c>
      <c r="D340" s="30" t="s">
        <v>40</v>
      </c>
      <c r="F340" s="31">
        <v>209.29259104227711</v>
      </c>
      <c r="G340" s="31">
        <v>77.462923728813564</v>
      </c>
    </row>
    <row r="341" spans="1:27" x14ac:dyDescent="0.2">
      <c r="C341" s="30" t="s">
        <v>39</v>
      </c>
      <c r="D341" s="30" t="s">
        <v>38</v>
      </c>
      <c r="F341" s="31">
        <v>200.47732696897376</v>
      </c>
      <c r="G341" s="31">
        <v>126.48524338827136</v>
      </c>
      <c r="I341" s="31">
        <v>10.943125375795484</v>
      </c>
      <c r="J341" s="31">
        <v>-7.0988604639462292</v>
      </c>
      <c r="K341" s="31">
        <v>28.985111215537195</v>
      </c>
      <c r="M341" s="32">
        <v>1.17116385436393</v>
      </c>
      <c r="N341" s="32">
        <v>0.91562008266420469</v>
      </c>
      <c r="O341" s="32">
        <v>1.4980282758516204</v>
      </c>
      <c r="P341" s="30">
        <v>0</v>
      </c>
      <c r="R341" s="30">
        <v>1.1742497577786344</v>
      </c>
      <c r="S341" s="30">
        <v>0.91402607599149699</v>
      </c>
      <c r="T341" s="30">
        <v>1.5085592521498357</v>
      </c>
      <c r="U341" s="30">
        <v>0</v>
      </c>
      <c r="W341" s="32">
        <v>1.5848523208214569</v>
      </c>
      <c r="X341" s="34">
        <v>0.20806313803870613</v>
      </c>
      <c r="Z341" s="32">
        <v>4.3547695851551005</v>
      </c>
      <c r="AA341" s="33">
        <v>3.6905451311510379E-2</v>
      </c>
    </row>
    <row r="342" spans="1:27" hidden="1" x14ac:dyDescent="0.2">
      <c r="C342" s="30" t="s">
        <v>37</v>
      </c>
      <c r="D342" s="30" t="s">
        <v>36</v>
      </c>
      <c r="F342" s="32">
        <v>0.86819957212641008</v>
      </c>
      <c r="G342" s="32">
        <v>1.4920792123197198E-2</v>
      </c>
    </row>
    <row r="343" spans="1:27" hidden="1" x14ac:dyDescent="0.2">
      <c r="C343" s="30" t="s">
        <v>35</v>
      </c>
      <c r="D343" s="30" t="s">
        <v>67</v>
      </c>
      <c r="F343" s="31">
        <v>-1.8467978233570552</v>
      </c>
      <c r="G343" s="31">
        <v>12.78992319915254</v>
      </c>
    </row>
    <row r="344" spans="1:27" x14ac:dyDescent="0.2">
      <c r="C344" s="30" t="s">
        <v>34</v>
      </c>
      <c r="D344" s="30" t="s">
        <v>33</v>
      </c>
      <c r="F344" s="32">
        <v>0.95788066825775653</v>
      </c>
      <c r="G344" s="6">
        <v>1.6328488172106415</v>
      </c>
    </row>
    <row r="346" spans="1:27" hidden="1" x14ac:dyDescent="0.2">
      <c r="A346" s="30" t="s">
        <v>206</v>
      </c>
      <c r="B346" s="30" t="s">
        <v>207</v>
      </c>
      <c r="C346" s="30" t="s">
        <v>41</v>
      </c>
      <c r="D346" s="30" t="s">
        <v>40</v>
      </c>
      <c r="F346" s="31">
        <v>30.138133110087907</v>
      </c>
      <c r="G346" s="31">
        <v>27.807203389830509</v>
      </c>
    </row>
    <row r="347" spans="1:27" hidden="1" x14ac:dyDescent="0.2">
      <c r="C347" s="30" t="s">
        <v>39</v>
      </c>
      <c r="D347" s="30" t="s">
        <v>38</v>
      </c>
      <c r="F347" s="31">
        <v>57.279236276849645</v>
      </c>
      <c r="G347" s="31">
        <v>30.663089306247606</v>
      </c>
      <c r="I347" s="31">
        <v>6.4311617490298048</v>
      </c>
      <c r="J347" s="31">
        <v>-2.8163160713955939</v>
      </c>
      <c r="K347" s="31">
        <v>15.678639569455203</v>
      </c>
      <c r="M347" s="32">
        <v>1.4735172745790432</v>
      </c>
      <c r="N347" s="32">
        <v>0.90234861736704264</v>
      </c>
      <c r="O347" s="32">
        <v>2.4062242870370185</v>
      </c>
      <c r="P347" s="30">
        <v>0</v>
      </c>
      <c r="R347" s="30">
        <v>1.4755637839812759</v>
      </c>
      <c r="S347" s="30">
        <v>0.90188541670617517</v>
      </c>
      <c r="T347" s="30">
        <v>2.4141519978767758</v>
      </c>
      <c r="U347" s="30">
        <v>0</v>
      </c>
      <c r="W347" s="32">
        <v>2.4281671545355348</v>
      </c>
      <c r="X347" s="34">
        <v>0.1191721647208307</v>
      </c>
      <c r="Z347" s="32">
        <v>1.160536357542632</v>
      </c>
      <c r="AA347" s="34">
        <v>0.28135433237871588</v>
      </c>
    </row>
    <row r="348" spans="1:27" hidden="1" x14ac:dyDescent="0.2">
      <c r="C348" s="30" t="s">
        <v>37</v>
      </c>
      <c r="D348" s="30" t="s">
        <v>36</v>
      </c>
      <c r="F348" s="32">
        <v>6.4613981733843431E-2</v>
      </c>
      <c r="G348" s="32">
        <v>0.84087416487854594</v>
      </c>
    </row>
    <row r="349" spans="1:27" hidden="1" x14ac:dyDescent="0.2">
      <c r="C349" s="30" t="s">
        <v>35</v>
      </c>
      <c r="D349" s="30" t="s">
        <v>67</v>
      </c>
      <c r="F349" s="31">
        <v>5.6860611134365842</v>
      </c>
      <c r="G349" s="31">
        <v>0.74510063559322093</v>
      </c>
    </row>
    <row r="350" spans="1:27" hidden="1" x14ac:dyDescent="0.2">
      <c r="C350" s="30" t="s">
        <v>34</v>
      </c>
      <c r="D350" s="30" t="s">
        <v>33</v>
      </c>
      <c r="F350" s="6">
        <v>1.9005568814638025</v>
      </c>
      <c r="G350" s="32">
        <v>1.1027030973370568</v>
      </c>
    </row>
    <row r="351" spans="1:27" hidden="1" x14ac:dyDescent="0.2"/>
    <row r="352" spans="1:27" hidden="1" x14ac:dyDescent="0.2">
      <c r="A352" s="30" t="s">
        <v>204</v>
      </c>
      <c r="B352" s="30" t="s">
        <v>205</v>
      </c>
      <c r="C352" s="30" t="s">
        <v>41</v>
      </c>
      <c r="D352" s="30" t="s">
        <v>40</v>
      </c>
      <c r="F352" s="31">
        <v>82.879866052741733</v>
      </c>
      <c r="G352" s="31">
        <v>56.938559322033896</v>
      </c>
    </row>
    <row r="353" spans="1:27" hidden="1" x14ac:dyDescent="0.2">
      <c r="C353" s="30" t="s">
        <v>39</v>
      </c>
      <c r="D353" s="30" t="s">
        <v>38</v>
      </c>
      <c r="F353" s="31">
        <v>90.692124105011942</v>
      </c>
      <c r="G353" s="31">
        <v>72.824837102338066</v>
      </c>
      <c r="I353" s="31">
        <v>5.781397934831964</v>
      </c>
      <c r="J353" s="31">
        <v>-7.1101002139879279</v>
      </c>
      <c r="K353" s="31">
        <v>18.672896083651857</v>
      </c>
      <c r="M353" s="32">
        <v>1.179546539931456</v>
      </c>
      <c r="N353" s="32">
        <v>0.833170118996162</v>
      </c>
      <c r="O353" s="32">
        <v>1.6699231143101989</v>
      </c>
      <c r="P353" s="30">
        <v>0</v>
      </c>
      <c r="R353" s="30">
        <v>1.1810390967380595</v>
      </c>
      <c r="S353" s="30">
        <v>0.83186699217101379</v>
      </c>
      <c r="T353" s="30">
        <v>1.67677448576671</v>
      </c>
      <c r="U353" s="30">
        <v>0</v>
      </c>
      <c r="W353" s="32">
        <v>0.86793047224816366</v>
      </c>
      <c r="X353" s="34">
        <v>0.35152887920603382</v>
      </c>
      <c r="Z353" s="32">
        <v>0.19232960631230164</v>
      </c>
      <c r="AA353" s="34">
        <v>0.66098473807575431</v>
      </c>
    </row>
    <row r="354" spans="1:27" hidden="1" x14ac:dyDescent="0.2">
      <c r="C354" s="30" t="s">
        <v>37</v>
      </c>
      <c r="D354" s="30" t="s">
        <v>36</v>
      </c>
      <c r="F354" s="32">
        <v>0.69726771488416939</v>
      </c>
      <c r="G354" s="32">
        <v>0.33292168285984503</v>
      </c>
    </row>
    <row r="355" spans="1:27" hidden="1" x14ac:dyDescent="0.2">
      <c r="C355" s="30" t="s">
        <v>35</v>
      </c>
      <c r="D355" s="30" t="s">
        <v>67</v>
      </c>
      <c r="F355" s="31">
        <v>1.6366680619506078</v>
      </c>
      <c r="G355" s="31">
        <v>4.1447298728813564</v>
      </c>
    </row>
    <row r="356" spans="1:27" hidden="1" x14ac:dyDescent="0.2">
      <c r="C356" s="30" t="s">
        <v>34</v>
      </c>
      <c r="D356" s="30" t="s">
        <v>33</v>
      </c>
      <c r="F356" s="32">
        <v>1.0942600226609773</v>
      </c>
      <c r="G356" s="32">
        <v>1.2790073716205979</v>
      </c>
    </row>
    <row r="357" spans="1:27" hidden="1" x14ac:dyDescent="0.2"/>
    <row r="358" spans="1:27" x14ac:dyDescent="0.2">
      <c r="A358" s="30" t="s">
        <v>295</v>
      </c>
      <c r="B358" s="30" t="s">
        <v>259</v>
      </c>
      <c r="C358" s="30" t="s">
        <v>41</v>
      </c>
      <c r="D358" s="30" t="s">
        <v>40</v>
      </c>
      <c r="F358" s="31">
        <v>213.47844286312264</v>
      </c>
      <c r="G358" s="31">
        <v>140.36016949152543</v>
      </c>
      <c r="M358" s="31"/>
      <c r="N358" s="31"/>
    </row>
    <row r="359" spans="1:27" x14ac:dyDescent="0.2">
      <c r="C359" s="30" t="s">
        <v>39</v>
      </c>
      <c r="D359" s="30" t="s">
        <v>38</v>
      </c>
      <c r="F359" s="31">
        <v>319.80906921241052</v>
      </c>
      <c r="G359" s="31">
        <v>164.81410502108085</v>
      </c>
      <c r="I359" s="31">
        <v>28.656297999836823</v>
      </c>
      <c r="J359" s="31">
        <v>7.0907851614465862</v>
      </c>
      <c r="K359" s="31">
        <v>50.221810838227057</v>
      </c>
      <c r="M359" s="6">
        <v>1.3521055638124966</v>
      </c>
      <c r="N359" s="32">
        <v>1.1011951925097869</v>
      </c>
      <c r="O359" s="32">
        <v>1.6601865574131276</v>
      </c>
      <c r="P359" s="30">
        <v>1</v>
      </c>
      <c r="R359" s="30">
        <v>1.3611318939559072</v>
      </c>
      <c r="S359" s="30">
        <v>1.1030492099763212</v>
      </c>
      <c r="T359" s="30">
        <v>1.6795987123582328</v>
      </c>
      <c r="U359" s="30">
        <v>1</v>
      </c>
      <c r="W359" s="32">
        <v>8.3202907020437582</v>
      </c>
      <c r="X359" s="33">
        <v>3.9204645244982628E-3</v>
      </c>
      <c r="Z359" s="32">
        <v>1.3307898288664259</v>
      </c>
      <c r="AA359" s="34">
        <v>0.24866475502110186</v>
      </c>
    </row>
    <row r="360" spans="1:27" hidden="1" x14ac:dyDescent="0.2">
      <c r="C360" s="30" t="s">
        <v>37</v>
      </c>
      <c r="D360" s="30" t="s">
        <v>36</v>
      </c>
      <c r="F360" s="32">
        <v>4.2415781098654511E-3</v>
      </c>
      <c r="G360" s="32">
        <v>0.32773851308936408</v>
      </c>
    </row>
    <row r="361" spans="1:27" hidden="1" x14ac:dyDescent="0.2">
      <c r="C361" s="30" t="s">
        <v>35</v>
      </c>
      <c r="D361" s="30" t="s">
        <v>67</v>
      </c>
      <c r="F361" s="31">
        <v>22.276266220175813</v>
      </c>
      <c r="G361" s="31">
        <v>6.380031779661012</v>
      </c>
    </row>
    <row r="362" spans="1:27" x14ac:dyDescent="0.2">
      <c r="C362" s="30" t="s">
        <v>34</v>
      </c>
      <c r="D362" s="30" t="s">
        <v>33</v>
      </c>
      <c r="F362" s="6">
        <v>1.4980860124479387</v>
      </c>
      <c r="G362" s="32">
        <v>1.1742227557728326</v>
      </c>
    </row>
    <row r="363" spans="1:27" x14ac:dyDescent="0.2">
      <c r="F363" s="32"/>
      <c r="G363" s="32"/>
      <c r="I363" s="30"/>
      <c r="J363" s="30"/>
      <c r="K363" s="30"/>
      <c r="W363" s="30"/>
      <c r="X363" s="30"/>
      <c r="Z363" s="30"/>
    </row>
    <row r="364" spans="1:27" x14ac:dyDescent="0.2">
      <c r="A364" s="30" t="s">
        <v>208</v>
      </c>
      <c r="B364" s="30" t="s">
        <v>156</v>
      </c>
      <c r="C364" s="30" t="s">
        <v>41</v>
      </c>
      <c r="D364" s="30" t="s">
        <v>40</v>
      </c>
      <c r="F364" s="31">
        <v>256.17413143574714</v>
      </c>
      <c r="G364" s="31">
        <v>98.649364406779654</v>
      </c>
    </row>
    <row r="365" spans="1:27" x14ac:dyDescent="0.2">
      <c r="C365" s="30" t="s">
        <v>39</v>
      </c>
      <c r="D365" s="30" t="s">
        <v>38</v>
      </c>
      <c r="F365" s="31">
        <v>315.03579952267302</v>
      </c>
      <c r="G365" s="31">
        <v>153.31544653123802</v>
      </c>
      <c r="I365" s="31">
        <v>26.593900290482157</v>
      </c>
      <c r="J365" s="31">
        <v>5.404035497736718</v>
      </c>
      <c r="K365" s="31">
        <v>47.783765083227593</v>
      </c>
      <c r="M365" s="6">
        <v>1.3350705883468663</v>
      </c>
      <c r="N365" s="32">
        <v>1.0835947709434326</v>
      </c>
      <c r="O365" s="32">
        <v>1.6449077862538855</v>
      </c>
      <c r="P365" s="30">
        <v>1</v>
      </c>
      <c r="R365" s="30">
        <v>1.3441046396324712</v>
      </c>
      <c r="S365" s="30">
        <v>1.0850747330481734</v>
      </c>
      <c r="T365" s="30">
        <v>1.6649703723230351</v>
      </c>
      <c r="U365" s="30">
        <v>1</v>
      </c>
      <c r="W365" s="32">
        <v>7.3874822710857169</v>
      </c>
      <c r="X365" s="33">
        <v>6.5679361917399398E-3</v>
      </c>
      <c r="Z365" s="32">
        <v>1.0690403037309</v>
      </c>
      <c r="AA365" s="34">
        <v>0.30116231908816748</v>
      </c>
    </row>
    <row r="366" spans="1:27" hidden="1" x14ac:dyDescent="0.2">
      <c r="C366" s="30" t="s">
        <v>37</v>
      </c>
      <c r="D366" s="30" t="s">
        <v>36</v>
      </c>
      <c r="F366" s="32">
        <v>0.12173509029898419</v>
      </c>
      <c r="G366" s="32">
        <v>1.7076567980023619E-2</v>
      </c>
    </row>
    <row r="367" spans="1:27" hidden="1" x14ac:dyDescent="0.2">
      <c r="C367" s="30" t="s">
        <v>35</v>
      </c>
      <c r="D367" s="30" t="s">
        <v>67</v>
      </c>
      <c r="F367" s="31">
        <v>12.33151946421097</v>
      </c>
      <c r="G367" s="31">
        <v>14.262380826271187</v>
      </c>
    </row>
    <row r="368" spans="1:27" x14ac:dyDescent="0.2">
      <c r="C368" s="30" t="s">
        <v>34</v>
      </c>
      <c r="D368" s="30" t="s">
        <v>33</v>
      </c>
      <c r="F368" s="32">
        <v>1.229772099770696</v>
      </c>
      <c r="G368" s="6">
        <v>1.5541453049716907</v>
      </c>
    </row>
    <row r="370" spans="1:27" x14ac:dyDescent="0.2">
      <c r="A370" s="30" t="s">
        <v>209</v>
      </c>
      <c r="B370" s="30" t="s">
        <v>157</v>
      </c>
      <c r="C370" s="30" t="s">
        <v>41</v>
      </c>
      <c r="D370" s="30" t="s">
        <v>40</v>
      </c>
      <c r="F370" s="31">
        <v>140.64462118041021</v>
      </c>
      <c r="G370" s="31">
        <v>90.042372881355931</v>
      </c>
    </row>
    <row r="371" spans="1:27" x14ac:dyDescent="0.2">
      <c r="C371" s="30" t="s">
        <v>39</v>
      </c>
      <c r="D371" s="30" t="s">
        <v>38</v>
      </c>
      <c r="F371" s="31">
        <v>233.89021479713605</v>
      </c>
      <c r="G371" s="31">
        <v>111.15369873514757</v>
      </c>
      <c r="I371" s="31">
        <v>25.042896777958301</v>
      </c>
      <c r="J371" s="31">
        <v>6.9038321734304517</v>
      </c>
      <c r="K371" s="31">
        <v>43.181961382486151</v>
      </c>
      <c r="M371" s="6">
        <v>1.4726513327067354</v>
      </c>
      <c r="N371" s="32">
        <v>1.1506747882776538</v>
      </c>
      <c r="O371" s="32">
        <v>1.884721877820116</v>
      </c>
      <c r="P371" s="30">
        <v>1</v>
      </c>
      <c r="R371" s="30">
        <v>1.4812843815939905</v>
      </c>
      <c r="S371" s="30">
        <v>1.1526006735794569</v>
      </c>
      <c r="T371" s="30">
        <v>1.9036978456207962</v>
      </c>
      <c r="U371" s="30">
        <v>1</v>
      </c>
      <c r="W371" s="32">
        <v>9.5349671772903353</v>
      </c>
      <c r="X371" s="33">
        <v>2.0159377846496705E-3</v>
      </c>
      <c r="Z371" s="32">
        <v>1.3521770807131521</v>
      </c>
      <c r="AA371" s="34">
        <v>0.24489787695621112</v>
      </c>
    </row>
    <row r="372" spans="1:27" hidden="1" x14ac:dyDescent="0.2">
      <c r="C372" s="30" t="s">
        <v>37</v>
      </c>
      <c r="D372" s="30" t="s">
        <v>36</v>
      </c>
      <c r="F372" s="32">
        <v>2.7300429321755557E-3</v>
      </c>
      <c r="G372" s="32">
        <v>0.319598948402668</v>
      </c>
    </row>
    <row r="373" spans="1:27" hidden="1" x14ac:dyDescent="0.2">
      <c r="C373" s="30" t="s">
        <v>35</v>
      </c>
      <c r="D373" s="30" t="s">
        <v>67</v>
      </c>
      <c r="F373" s="31">
        <v>19.534951862704062</v>
      </c>
      <c r="G373" s="31">
        <v>5.5079449152542379</v>
      </c>
    </row>
    <row r="374" spans="1:27" x14ac:dyDescent="0.2">
      <c r="C374" s="30" t="s">
        <v>34</v>
      </c>
      <c r="D374" s="30" t="s">
        <v>33</v>
      </c>
      <c r="F374" s="6">
        <v>1.6629872712808276</v>
      </c>
      <c r="G374" s="32">
        <v>1.2344599012468154</v>
      </c>
    </row>
  </sheetData>
  <sheetProtection algorithmName="SHA-512" hashValue="ujgAloxRvFZFFUL0jq40RqWeKgymwcG94XmgSHrB1PDz1IpRO8lmmds8HEudepqM5yGBXmyeSjBG6e62IV3WQw==" saltValue="RHme2haG3D5+STaFruj5Tg==" spinCount="100000" sheet="1" objects="1" scenarios="1"/>
  <printOptions horizontalCentered="1"/>
  <pageMargins left="0.5" right="0.5" top="1" bottom="1" header="0.5" footer="0.5"/>
  <pageSetup orientation="landscape" r:id="rId1"/>
  <headerFooter alignWithMargins="0">
    <oddHeader>&amp;R&amp;"Arial,Regular"Pregnancy by generation 1983-2014</oddHeader>
    <oddFooter>&amp;L&amp;"Arial,Regular"Prepared by: Linda Remy PhD
WILLREPRO &amp;A
Remy L, Byers V, Clay T&amp;R&amp;"Arial,Regular"&amp;F
&amp;D &amp;T 
Page &amp;P of &amp;N</oddFooter>
  </headerFooter>
  <rowBreaks count="1" manualBreakCount="1">
    <brk id="183" max="16383" man="1"/>
  </rowBreak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362"/>
  <sheetViews>
    <sheetView zoomScale="125" zoomScaleNormal="125" workbookViewId="0">
      <pane ySplit="3" topLeftCell="A4" activePane="bottomLeft" state="frozen"/>
      <selection activeCell="Q20" sqref="Q20"/>
      <selection pane="bottomLeft"/>
    </sheetView>
  </sheetViews>
  <sheetFormatPr defaultRowHeight="12.75" x14ac:dyDescent="0.2"/>
  <cols>
    <col min="1" max="1" width="30" style="30" customWidth="1"/>
    <col min="2" max="2" width="14.42578125" style="30" bestFit="1" customWidth="1"/>
    <col min="3" max="3" width="8.85546875" style="30" hidden="1" customWidth="1"/>
    <col min="4" max="4" width="7.28515625" style="30" customWidth="1"/>
    <col min="5" max="5" width="1.7109375" style="30" customWidth="1"/>
    <col min="6" max="7" width="8.85546875" style="30"/>
    <col min="8" max="8" width="1.7109375" style="30" customWidth="1"/>
    <col min="9" max="11" width="6.7109375" style="31" hidden="1" customWidth="1"/>
    <col min="12" max="12" width="1.7109375" style="30" customWidth="1"/>
    <col min="13" max="15" width="6.7109375" style="32" customWidth="1"/>
    <col min="16" max="16" width="0" style="30" hidden="1" customWidth="1"/>
    <col min="17" max="17" width="1.7109375" style="30" hidden="1" customWidth="1"/>
    <col min="18" max="21" width="0" style="30" hidden="1" customWidth="1"/>
    <col min="22" max="22" width="1.7109375" style="30" customWidth="1"/>
    <col min="23" max="23" width="6.7109375" style="32" customWidth="1"/>
    <col min="24" max="24" width="8.140625" style="34" customWidth="1"/>
    <col min="25" max="25" width="1.7109375" style="30" customWidth="1"/>
    <col min="26" max="26" width="6.7109375" style="32" customWidth="1"/>
    <col min="27" max="27" width="8.42578125" style="34" customWidth="1"/>
    <col min="28" max="28" width="6.140625" style="30" bestFit="1" customWidth="1"/>
    <col min="29" max="256" width="8.85546875" style="30"/>
    <col min="257" max="257" width="30" style="30" customWidth="1"/>
    <col min="258" max="258" width="14.28515625" style="30" bestFit="1" customWidth="1"/>
    <col min="259" max="259" width="0" style="30" hidden="1" customWidth="1"/>
    <col min="260" max="260" width="7.28515625" style="30" customWidth="1"/>
    <col min="261" max="261" width="1.7109375" style="30" customWidth="1"/>
    <col min="262" max="263" width="8.85546875" style="30"/>
    <col min="264" max="264" width="1.7109375" style="30" customWidth="1"/>
    <col min="265" max="268" width="0" style="30" hidden="1" customWidth="1"/>
    <col min="269" max="271" width="6.7109375" style="30" customWidth="1"/>
    <col min="272" max="277" width="0" style="30" hidden="1" customWidth="1"/>
    <col min="278" max="278" width="1.7109375" style="30" customWidth="1"/>
    <col min="279" max="279" width="6.7109375" style="30" customWidth="1"/>
    <col min="280" max="280" width="8.140625" style="30" customWidth="1"/>
    <col min="281" max="281" width="1.7109375" style="30" customWidth="1"/>
    <col min="282" max="282" width="6.7109375" style="30" customWidth="1"/>
    <col min="283" max="283" width="8.42578125" style="30" customWidth="1"/>
    <col min="284" max="512" width="8.85546875" style="30"/>
    <col min="513" max="513" width="30" style="30" customWidth="1"/>
    <col min="514" max="514" width="14.28515625" style="30" bestFit="1" customWidth="1"/>
    <col min="515" max="515" width="0" style="30" hidden="1" customWidth="1"/>
    <col min="516" max="516" width="7.28515625" style="30" customWidth="1"/>
    <col min="517" max="517" width="1.7109375" style="30" customWidth="1"/>
    <col min="518" max="519" width="8.85546875" style="30"/>
    <col min="520" max="520" width="1.7109375" style="30" customWidth="1"/>
    <col min="521" max="524" width="0" style="30" hidden="1" customWidth="1"/>
    <col min="525" max="527" width="6.7109375" style="30" customWidth="1"/>
    <col min="528" max="533" width="0" style="30" hidden="1" customWidth="1"/>
    <col min="534" max="534" width="1.7109375" style="30" customWidth="1"/>
    <col min="535" max="535" width="6.7109375" style="30" customWidth="1"/>
    <col min="536" max="536" width="8.140625" style="30" customWidth="1"/>
    <col min="537" max="537" width="1.7109375" style="30" customWidth="1"/>
    <col min="538" max="538" width="6.7109375" style="30" customWidth="1"/>
    <col min="539" max="539" width="8.42578125" style="30" customWidth="1"/>
    <col min="540" max="768" width="8.85546875" style="30"/>
    <col min="769" max="769" width="30" style="30" customWidth="1"/>
    <col min="770" max="770" width="14.28515625" style="30" bestFit="1" customWidth="1"/>
    <col min="771" max="771" width="0" style="30" hidden="1" customWidth="1"/>
    <col min="772" max="772" width="7.28515625" style="30" customWidth="1"/>
    <col min="773" max="773" width="1.7109375" style="30" customWidth="1"/>
    <col min="774" max="775" width="8.85546875" style="30"/>
    <col min="776" max="776" width="1.7109375" style="30" customWidth="1"/>
    <col min="777" max="780" width="0" style="30" hidden="1" customWidth="1"/>
    <col min="781" max="783" width="6.7109375" style="30" customWidth="1"/>
    <col min="784" max="789" width="0" style="30" hidden="1" customWidth="1"/>
    <col min="790" max="790" width="1.7109375" style="30" customWidth="1"/>
    <col min="791" max="791" width="6.7109375" style="30" customWidth="1"/>
    <col min="792" max="792" width="8.140625" style="30" customWidth="1"/>
    <col min="793" max="793" width="1.7109375" style="30" customWidth="1"/>
    <col min="794" max="794" width="6.7109375" style="30" customWidth="1"/>
    <col min="795" max="795" width="8.42578125" style="30" customWidth="1"/>
    <col min="796" max="1024" width="8.85546875" style="30"/>
    <col min="1025" max="1025" width="30" style="30" customWidth="1"/>
    <col min="1026" max="1026" width="14.28515625" style="30" bestFit="1" customWidth="1"/>
    <col min="1027" max="1027" width="0" style="30" hidden="1" customWidth="1"/>
    <col min="1028" max="1028" width="7.28515625" style="30" customWidth="1"/>
    <col min="1029" max="1029" width="1.7109375" style="30" customWidth="1"/>
    <col min="1030" max="1031" width="8.85546875" style="30"/>
    <col min="1032" max="1032" width="1.7109375" style="30" customWidth="1"/>
    <col min="1033" max="1036" width="0" style="30" hidden="1" customWidth="1"/>
    <col min="1037" max="1039" width="6.7109375" style="30" customWidth="1"/>
    <col min="1040" max="1045" width="0" style="30" hidden="1" customWidth="1"/>
    <col min="1046" max="1046" width="1.7109375" style="30" customWidth="1"/>
    <col min="1047" max="1047" width="6.7109375" style="30" customWidth="1"/>
    <col min="1048" max="1048" width="8.140625" style="30" customWidth="1"/>
    <col min="1049" max="1049" width="1.7109375" style="30" customWidth="1"/>
    <col min="1050" max="1050" width="6.7109375" style="30" customWidth="1"/>
    <col min="1051" max="1051" width="8.42578125" style="30" customWidth="1"/>
    <col min="1052" max="1280" width="8.85546875" style="30"/>
    <col min="1281" max="1281" width="30" style="30" customWidth="1"/>
    <col min="1282" max="1282" width="14.28515625" style="30" bestFit="1" customWidth="1"/>
    <col min="1283" max="1283" width="0" style="30" hidden="1" customWidth="1"/>
    <col min="1284" max="1284" width="7.28515625" style="30" customWidth="1"/>
    <col min="1285" max="1285" width="1.7109375" style="30" customWidth="1"/>
    <col min="1286" max="1287" width="8.85546875" style="30"/>
    <col min="1288" max="1288" width="1.7109375" style="30" customWidth="1"/>
    <col min="1289" max="1292" width="0" style="30" hidden="1" customWidth="1"/>
    <col min="1293" max="1295" width="6.7109375" style="30" customWidth="1"/>
    <col min="1296" max="1301" width="0" style="30" hidden="1" customWidth="1"/>
    <col min="1302" max="1302" width="1.7109375" style="30" customWidth="1"/>
    <col min="1303" max="1303" width="6.7109375" style="30" customWidth="1"/>
    <col min="1304" max="1304" width="8.140625" style="30" customWidth="1"/>
    <col min="1305" max="1305" width="1.7109375" style="30" customWidth="1"/>
    <col min="1306" max="1306" width="6.7109375" style="30" customWidth="1"/>
    <col min="1307" max="1307" width="8.42578125" style="30" customWidth="1"/>
    <col min="1308" max="1536" width="8.85546875" style="30"/>
    <col min="1537" max="1537" width="30" style="30" customWidth="1"/>
    <col min="1538" max="1538" width="14.28515625" style="30" bestFit="1" customWidth="1"/>
    <col min="1539" max="1539" width="0" style="30" hidden="1" customWidth="1"/>
    <col min="1540" max="1540" width="7.28515625" style="30" customWidth="1"/>
    <col min="1541" max="1541" width="1.7109375" style="30" customWidth="1"/>
    <col min="1542" max="1543" width="8.85546875" style="30"/>
    <col min="1544" max="1544" width="1.7109375" style="30" customWidth="1"/>
    <col min="1545" max="1548" width="0" style="30" hidden="1" customWidth="1"/>
    <col min="1549" max="1551" width="6.7109375" style="30" customWidth="1"/>
    <col min="1552" max="1557" width="0" style="30" hidden="1" customWidth="1"/>
    <col min="1558" max="1558" width="1.7109375" style="30" customWidth="1"/>
    <col min="1559" max="1559" width="6.7109375" style="30" customWidth="1"/>
    <col min="1560" max="1560" width="8.140625" style="30" customWidth="1"/>
    <col min="1561" max="1561" width="1.7109375" style="30" customWidth="1"/>
    <col min="1562" max="1562" width="6.7109375" style="30" customWidth="1"/>
    <col min="1563" max="1563" width="8.42578125" style="30" customWidth="1"/>
    <col min="1564" max="1792" width="8.85546875" style="30"/>
    <col min="1793" max="1793" width="30" style="30" customWidth="1"/>
    <col min="1794" max="1794" width="14.28515625" style="30" bestFit="1" customWidth="1"/>
    <col min="1795" max="1795" width="0" style="30" hidden="1" customWidth="1"/>
    <col min="1796" max="1796" width="7.28515625" style="30" customWidth="1"/>
    <col min="1797" max="1797" width="1.7109375" style="30" customWidth="1"/>
    <col min="1798" max="1799" width="8.85546875" style="30"/>
    <col min="1800" max="1800" width="1.7109375" style="30" customWidth="1"/>
    <col min="1801" max="1804" width="0" style="30" hidden="1" customWidth="1"/>
    <col min="1805" max="1807" width="6.7109375" style="30" customWidth="1"/>
    <col min="1808" max="1813" width="0" style="30" hidden="1" customWidth="1"/>
    <col min="1814" max="1814" width="1.7109375" style="30" customWidth="1"/>
    <col min="1815" max="1815" width="6.7109375" style="30" customWidth="1"/>
    <col min="1816" max="1816" width="8.140625" style="30" customWidth="1"/>
    <col min="1817" max="1817" width="1.7109375" style="30" customWidth="1"/>
    <col min="1818" max="1818" width="6.7109375" style="30" customWidth="1"/>
    <col min="1819" max="1819" width="8.42578125" style="30" customWidth="1"/>
    <col min="1820" max="2048" width="8.85546875" style="30"/>
    <col min="2049" max="2049" width="30" style="30" customWidth="1"/>
    <col min="2050" max="2050" width="14.28515625" style="30" bestFit="1" customWidth="1"/>
    <col min="2051" max="2051" width="0" style="30" hidden="1" customWidth="1"/>
    <col min="2052" max="2052" width="7.28515625" style="30" customWidth="1"/>
    <col min="2053" max="2053" width="1.7109375" style="30" customWidth="1"/>
    <col min="2054" max="2055" width="8.85546875" style="30"/>
    <col min="2056" max="2056" width="1.7109375" style="30" customWidth="1"/>
    <col min="2057" max="2060" width="0" style="30" hidden="1" customWidth="1"/>
    <col min="2061" max="2063" width="6.7109375" style="30" customWidth="1"/>
    <col min="2064" max="2069" width="0" style="30" hidden="1" customWidth="1"/>
    <col min="2070" max="2070" width="1.7109375" style="30" customWidth="1"/>
    <col min="2071" max="2071" width="6.7109375" style="30" customWidth="1"/>
    <col min="2072" max="2072" width="8.140625" style="30" customWidth="1"/>
    <col min="2073" max="2073" width="1.7109375" style="30" customWidth="1"/>
    <col min="2074" max="2074" width="6.7109375" style="30" customWidth="1"/>
    <col min="2075" max="2075" width="8.42578125" style="30" customWidth="1"/>
    <col min="2076" max="2304" width="8.85546875" style="30"/>
    <col min="2305" max="2305" width="30" style="30" customWidth="1"/>
    <col min="2306" max="2306" width="14.28515625" style="30" bestFit="1" customWidth="1"/>
    <col min="2307" max="2307" width="0" style="30" hidden="1" customWidth="1"/>
    <col min="2308" max="2308" width="7.28515625" style="30" customWidth="1"/>
    <col min="2309" max="2309" width="1.7109375" style="30" customWidth="1"/>
    <col min="2310" max="2311" width="8.85546875" style="30"/>
    <col min="2312" max="2312" width="1.7109375" style="30" customWidth="1"/>
    <col min="2313" max="2316" width="0" style="30" hidden="1" customWidth="1"/>
    <col min="2317" max="2319" width="6.7109375" style="30" customWidth="1"/>
    <col min="2320" max="2325" width="0" style="30" hidden="1" customWidth="1"/>
    <col min="2326" max="2326" width="1.7109375" style="30" customWidth="1"/>
    <col min="2327" max="2327" width="6.7109375" style="30" customWidth="1"/>
    <col min="2328" max="2328" width="8.140625" style="30" customWidth="1"/>
    <col min="2329" max="2329" width="1.7109375" style="30" customWidth="1"/>
    <col min="2330" max="2330" width="6.7109375" style="30" customWidth="1"/>
    <col min="2331" max="2331" width="8.42578125" style="30" customWidth="1"/>
    <col min="2332" max="2560" width="8.85546875" style="30"/>
    <col min="2561" max="2561" width="30" style="30" customWidth="1"/>
    <col min="2562" max="2562" width="14.28515625" style="30" bestFit="1" customWidth="1"/>
    <col min="2563" max="2563" width="0" style="30" hidden="1" customWidth="1"/>
    <col min="2564" max="2564" width="7.28515625" style="30" customWidth="1"/>
    <col min="2565" max="2565" width="1.7109375" style="30" customWidth="1"/>
    <col min="2566" max="2567" width="8.85546875" style="30"/>
    <col min="2568" max="2568" width="1.7109375" style="30" customWidth="1"/>
    <col min="2569" max="2572" width="0" style="30" hidden="1" customWidth="1"/>
    <col min="2573" max="2575" width="6.7109375" style="30" customWidth="1"/>
    <col min="2576" max="2581" width="0" style="30" hidden="1" customWidth="1"/>
    <col min="2582" max="2582" width="1.7109375" style="30" customWidth="1"/>
    <col min="2583" max="2583" width="6.7109375" style="30" customWidth="1"/>
    <col min="2584" max="2584" width="8.140625" style="30" customWidth="1"/>
    <col min="2585" max="2585" width="1.7109375" style="30" customWidth="1"/>
    <col min="2586" max="2586" width="6.7109375" style="30" customWidth="1"/>
    <col min="2587" max="2587" width="8.42578125" style="30" customWidth="1"/>
    <col min="2588" max="2816" width="8.85546875" style="30"/>
    <col min="2817" max="2817" width="30" style="30" customWidth="1"/>
    <col min="2818" max="2818" width="14.28515625" style="30" bestFit="1" customWidth="1"/>
    <col min="2819" max="2819" width="0" style="30" hidden="1" customWidth="1"/>
    <col min="2820" max="2820" width="7.28515625" style="30" customWidth="1"/>
    <col min="2821" max="2821" width="1.7109375" style="30" customWidth="1"/>
    <col min="2822" max="2823" width="8.85546875" style="30"/>
    <col min="2824" max="2824" width="1.7109375" style="30" customWidth="1"/>
    <col min="2825" max="2828" width="0" style="30" hidden="1" customWidth="1"/>
    <col min="2829" max="2831" width="6.7109375" style="30" customWidth="1"/>
    <col min="2832" max="2837" width="0" style="30" hidden="1" customWidth="1"/>
    <col min="2838" max="2838" width="1.7109375" style="30" customWidth="1"/>
    <col min="2839" max="2839" width="6.7109375" style="30" customWidth="1"/>
    <col min="2840" max="2840" width="8.140625" style="30" customWidth="1"/>
    <col min="2841" max="2841" width="1.7109375" style="30" customWidth="1"/>
    <col min="2842" max="2842" width="6.7109375" style="30" customWidth="1"/>
    <col min="2843" max="2843" width="8.42578125" style="30" customWidth="1"/>
    <col min="2844" max="3072" width="8.85546875" style="30"/>
    <col min="3073" max="3073" width="30" style="30" customWidth="1"/>
    <col min="3074" max="3074" width="14.28515625" style="30" bestFit="1" customWidth="1"/>
    <col min="3075" max="3075" width="0" style="30" hidden="1" customWidth="1"/>
    <col min="3076" max="3076" width="7.28515625" style="30" customWidth="1"/>
    <col min="3077" max="3077" width="1.7109375" style="30" customWidth="1"/>
    <col min="3078" max="3079" width="8.85546875" style="30"/>
    <col min="3080" max="3080" width="1.7109375" style="30" customWidth="1"/>
    <col min="3081" max="3084" width="0" style="30" hidden="1" customWidth="1"/>
    <col min="3085" max="3087" width="6.7109375" style="30" customWidth="1"/>
    <col min="3088" max="3093" width="0" style="30" hidden="1" customWidth="1"/>
    <col min="3094" max="3094" width="1.7109375" style="30" customWidth="1"/>
    <col min="3095" max="3095" width="6.7109375" style="30" customWidth="1"/>
    <col min="3096" max="3096" width="8.140625" style="30" customWidth="1"/>
    <col min="3097" max="3097" width="1.7109375" style="30" customWidth="1"/>
    <col min="3098" max="3098" width="6.7109375" style="30" customWidth="1"/>
    <col min="3099" max="3099" width="8.42578125" style="30" customWidth="1"/>
    <col min="3100" max="3328" width="8.85546875" style="30"/>
    <col min="3329" max="3329" width="30" style="30" customWidth="1"/>
    <col min="3330" max="3330" width="14.28515625" style="30" bestFit="1" customWidth="1"/>
    <col min="3331" max="3331" width="0" style="30" hidden="1" customWidth="1"/>
    <col min="3332" max="3332" width="7.28515625" style="30" customWidth="1"/>
    <col min="3333" max="3333" width="1.7109375" style="30" customWidth="1"/>
    <col min="3334" max="3335" width="8.85546875" style="30"/>
    <col min="3336" max="3336" width="1.7109375" style="30" customWidth="1"/>
    <col min="3337" max="3340" width="0" style="30" hidden="1" customWidth="1"/>
    <col min="3341" max="3343" width="6.7109375" style="30" customWidth="1"/>
    <col min="3344" max="3349" width="0" style="30" hidden="1" customWidth="1"/>
    <col min="3350" max="3350" width="1.7109375" style="30" customWidth="1"/>
    <col min="3351" max="3351" width="6.7109375" style="30" customWidth="1"/>
    <col min="3352" max="3352" width="8.140625" style="30" customWidth="1"/>
    <col min="3353" max="3353" width="1.7109375" style="30" customWidth="1"/>
    <col min="3354" max="3354" width="6.7109375" style="30" customWidth="1"/>
    <col min="3355" max="3355" width="8.42578125" style="30" customWidth="1"/>
    <col min="3356" max="3584" width="8.85546875" style="30"/>
    <col min="3585" max="3585" width="30" style="30" customWidth="1"/>
    <col min="3586" max="3586" width="14.28515625" style="30" bestFit="1" customWidth="1"/>
    <col min="3587" max="3587" width="0" style="30" hidden="1" customWidth="1"/>
    <col min="3588" max="3588" width="7.28515625" style="30" customWidth="1"/>
    <col min="3589" max="3589" width="1.7109375" style="30" customWidth="1"/>
    <col min="3590" max="3591" width="8.85546875" style="30"/>
    <col min="3592" max="3592" width="1.7109375" style="30" customWidth="1"/>
    <col min="3593" max="3596" width="0" style="30" hidden="1" customWidth="1"/>
    <col min="3597" max="3599" width="6.7109375" style="30" customWidth="1"/>
    <col min="3600" max="3605" width="0" style="30" hidden="1" customWidth="1"/>
    <col min="3606" max="3606" width="1.7109375" style="30" customWidth="1"/>
    <col min="3607" max="3607" width="6.7109375" style="30" customWidth="1"/>
    <col min="3608" max="3608" width="8.140625" style="30" customWidth="1"/>
    <col min="3609" max="3609" width="1.7109375" style="30" customWidth="1"/>
    <col min="3610" max="3610" width="6.7109375" style="30" customWidth="1"/>
    <col min="3611" max="3611" width="8.42578125" style="30" customWidth="1"/>
    <col min="3612" max="3840" width="8.85546875" style="30"/>
    <col min="3841" max="3841" width="30" style="30" customWidth="1"/>
    <col min="3842" max="3842" width="14.28515625" style="30" bestFit="1" customWidth="1"/>
    <col min="3843" max="3843" width="0" style="30" hidden="1" customWidth="1"/>
    <col min="3844" max="3844" width="7.28515625" style="30" customWidth="1"/>
    <col min="3845" max="3845" width="1.7109375" style="30" customWidth="1"/>
    <col min="3846" max="3847" width="8.85546875" style="30"/>
    <col min="3848" max="3848" width="1.7109375" style="30" customWidth="1"/>
    <col min="3849" max="3852" width="0" style="30" hidden="1" customWidth="1"/>
    <col min="3853" max="3855" width="6.7109375" style="30" customWidth="1"/>
    <col min="3856" max="3861" width="0" style="30" hidden="1" customWidth="1"/>
    <col min="3862" max="3862" width="1.7109375" style="30" customWidth="1"/>
    <col min="3863" max="3863" width="6.7109375" style="30" customWidth="1"/>
    <col min="3864" max="3864" width="8.140625" style="30" customWidth="1"/>
    <col min="3865" max="3865" width="1.7109375" style="30" customWidth="1"/>
    <col min="3866" max="3866" width="6.7109375" style="30" customWidth="1"/>
    <col min="3867" max="3867" width="8.42578125" style="30" customWidth="1"/>
    <col min="3868" max="4096" width="8.85546875" style="30"/>
    <col min="4097" max="4097" width="30" style="30" customWidth="1"/>
    <col min="4098" max="4098" width="14.28515625" style="30" bestFit="1" customWidth="1"/>
    <col min="4099" max="4099" width="0" style="30" hidden="1" customWidth="1"/>
    <col min="4100" max="4100" width="7.28515625" style="30" customWidth="1"/>
    <col min="4101" max="4101" width="1.7109375" style="30" customWidth="1"/>
    <col min="4102" max="4103" width="8.85546875" style="30"/>
    <col min="4104" max="4104" width="1.7109375" style="30" customWidth="1"/>
    <col min="4105" max="4108" width="0" style="30" hidden="1" customWidth="1"/>
    <col min="4109" max="4111" width="6.7109375" style="30" customWidth="1"/>
    <col min="4112" max="4117" width="0" style="30" hidden="1" customWidth="1"/>
    <col min="4118" max="4118" width="1.7109375" style="30" customWidth="1"/>
    <col min="4119" max="4119" width="6.7109375" style="30" customWidth="1"/>
    <col min="4120" max="4120" width="8.140625" style="30" customWidth="1"/>
    <col min="4121" max="4121" width="1.7109375" style="30" customWidth="1"/>
    <col min="4122" max="4122" width="6.7109375" style="30" customWidth="1"/>
    <col min="4123" max="4123" width="8.42578125" style="30" customWidth="1"/>
    <col min="4124" max="4352" width="8.85546875" style="30"/>
    <col min="4353" max="4353" width="30" style="30" customWidth="1"/>
    <col min="4354" max="4354" width="14.28515625" style="30" bestFit="1" customWidth="1"/>
    <col min="4355" max="4355" width="0" style="30" hidden="1" customWidth="1"/>
    <col min="4356" max="4356" width="7.28515625" style="30" customWidth="1"/>
    <col min="4357" max="4357" width="1.7109375" style="30" customWidth="1"/>
    <col min="4358" max="4359" width="8.85546875" style="30"/>
    <col min="4360" max="4360" width="1.7109375" style="30" customWidth="1"/>
    <col min="4361" max="4364" width="0" style="30" hidden="1" customWidth="1"/>
    <col min="4365" max="4367" width="6.7109375" style="30" customWidth="1"/>
    <col min="4368" max="4373" width="0" style="30" hidden="1" customWidth="1"/>
    <col min="4374" max="4374" width="1.7109375" style="30" customWidth="1"/>
    <col min="4375" max="4375" width="6.7109375" style="30" customWidth="1"/>
    <col min="4376" max="4376" width="8.140625" style="30" customWidth="1"/>
    <col min="4377" max="4377" width="1.7109375" style="30" customWidth="1"/>
    <col min="4378" max="4378" width="6.7109375" style="30" customWidth="1"/>
    <col min="4379" max="4379" width="8.42578125" style="30" customWidth="1"/>
    <col min="4380" max="4608" width="8.85546875" style="30"/>
    <col min="4609" max="4609" width="30" style="30" customWidth="1"/>
    <col min="4610" max="4610" width="14.28515625" style="30" bestFit="1" customWidth="1"/>
    <col min="4611" max="4611" width="0" style="30" hidden="1" customWidth="1"/>
    <col min="4612" max="4612" width="7.28515625" style="30" customWidth="1"/>
    <col min="4613" max="4613" width="1.7109375" style="30" customWidth="1"/>
    <col min="4614" max="4615" width="8.85546875" style="30"/>
    <col min="4616" max="4616" width="1.7109375" style="30" customWidth="1"/>
    <col min="4617" max="4620" width="0" style="30" hidden="1" customWidth="1"/>
    <col min="4621" max="4623" width="6.7109375" style="30" customWidth="1"/>
    <col min="4624" max="4629" width="0" style="30" hidden="1" customWidth="1"/>
    <col min="4630" max="4630" width="1.7109375" style="30" customWidth="1"/>
    <col min="4631" max="4631" width="6.7109375" style="30" customWidth="1"/>
    <col min="4632" max="4632" width="8.140625" style="30" customWidth="1"/>
    <col min="4633" max="4633" width="1.7109375" style="30" customWidth="1"/>
    <col min="4634" max="4634" width="6.7109375" style="30" customWidth="1"/>
    <col min="4635" max="4635" width="8.42578125" style="30" customWidth="1"/>
    <col min="4636" max="4864" width="8.85546875" style="30"/>
    <col min="4865" max="4865" width="30" style="30" customWidth="1"/>
    <col min="4866" max="4866" width="14.28515625" style="30" bestFit="1" customWidth="1"/>
    <col min="4867" max="4867" width="0" style="30" hidden="1" customWidth="1"/>
    <col min="4868" max="4868" width="7.28515625" style="30" customWidth="1"/>
    <col min="4869" max="4869" width="1.7109375" style="30" customWidth="1"/>
    <col min="4870" max="4871" width="8.85546875" style="30"/>
    <col min="4872" max="4872" width="1.7109375" style="30" customWidth="1"/>
    <col min="4873" max="4876" width="0" style="30" hidden="1" customWidth="1"/>
    <col min="4877" max="4879" width="6.7109375" style="30" customWidth="1"/>
    <col min="4880" max="4885" width="0" style="30" hidden="1" customWidth="1"/>
    <col min="4886" max="4886" width="1.7109375" style="30" customWidth="1"/>
    <col min="4887" max="4887" width="6.7109375" style="30" customWidth="1"/>
    <col min="4888" max="4888" width="8.140625" style="30" customWidth="1"/>
    <col min="4889" max="4889" width="1.7109375" style="30" customWidth="1"/>
    <col min="4890" max="4890" width="6.7109375" style="30" customWidth="1"/>
    <col min="4891" max="4891" width="8.42578125" style="30" customWidth="1"/>
    <col min="4892" max="5120" width="8.85546875" style="30"/>
    <col min="5121" max="5121" width="30" style="30" customWidth="1"/>
    <col min="5122" max="5122" width="14.28515625" style="30" bestFit="1" customWidth="1"/>
    <col min="5123" max="5123" width="0" style="30" hidden="1" customWidth="1"/>
    <col min="5124" max="5124" width="7.28515625" style="30" customWidth="1"/>
    <col min="5125" max="5125" width="1.7109375" style="30" customWidth="1"/>
    <col min="5126" max="5127" width="8.85546875" style="30"/>
    <col min="5128" max="5128" width="1.7109375" style="30" customWidth="1"/>
    <col min="5129" max="5132" width="0" style="30" hidden="1" customWidth="1"/>
    <col min="5133" max="5135" width="6.7109375" style="30" customWidth="1"/>
    <col min="5136" max="5141" width="0" style="30" hidden="1" customWidth="1"/>
    <col min="5142" max="5142" width="1.7109375" style="30" customWidth="1"/>
    <col min="5143" max="5143" width="6.7109375" style="30" customWidth="1"/>
    <col min="5144" max="5144" width="8.140625" style="30" customWidth="1"/>
    <col min="5145" max="5145" width="1.7109375" style="30" customWidth="1"/>
    <col min="5146" max="5146" width="6.7109375" style="30" customWidth="1"/>
    <col min="5147" max="5147" width="8.42578125" style="30" customWidth="1"/>
    <col min="5148" max="5376" width="8.85546875" style="30"/>
    <col min="5377" max="5377" width="30" style="30" customWidth="1"/>
    <col min="5378" max="5378" width="14.28515625" style="30" bestFit="1" customWidth="1"/>
    <col min="5379" max="5379" width="0" style="30" hidden="1" customWidth="1"/>
    <col min="5380" max="5380" width="7.28515625" style="30" customWidth="1"/>
    <col min="5381" max="5381" width="1.7109375" style="30" customWidth="1"/>
    <col min="5382" max="5383" width="8.85546875" style="30"/>
    <col min="5384" max="5384" width="1.7109375" style="30" customWidth="1"/>
    <col min="5385" max="5388" width="0" style="30" hidden="1" customWidth="1"/>
    <col min="5389" max="5391" width="6.7109375" style="30" customWidth="1"/>
    <col min="5392" max="5397" width="0" style="30" hidden="1" customWidth="1"/>
    <col min="5398" max="5398" width="1.7109375" style="30" customWidth="1"/>
    <col min="5399" max="5399" width="6.7109375" style="30" customWidth="1"/>
    <col min="5400" max="5400" width="8.140625" style="30" customWidth="1"/>
    <col min="5401" max="5401" width="1.7109375" style="30" customWidth="1"/>
    <col min="5402" max="5402" width="6.7109375" style="30" customWidth="1"/>
    <col min="5403" max="5403" width="8.42578125" style="30" customWidth="1"/>
    <col min="5404" max="5632" width="8.85546875" style="30"/>
    <col min="5633" max="5633" width="30" style="30" customWidth="1"/>
    <col min="5634" max="5634" width="14.28515625" style="30" bestFit="1" customWidth="1"/>
    <col min="5635" max="5635" width="0" style="30" hidden="1" customWidth="1"/>
    <col min="5636" max="5636" width="7.28515625" style="30" customWidth="1"/>
    <col min="5637" max="5637" width="1.7109375" style="30" customWidth="1"/>
    <col min="5638" max="5639" width="8.85546875" style="30"/>
    <col min="5640" max="5640" width="1.7109375" style="30" customWidth="1"/>
    <col min="5641" max="5644" width="0" style="30" hidden="1" customWidth="1"/>
    <col min="5645" max="5647" width="6.7109375" style="30" customWidth="1"/>
    <col min="5648" max="5653" width="0" style="30" hidden="1" customWidth="1"/>
    <col min="5654" max="5654" width="1.7109375" style="30" customWidth="1"/>
    <col min="5655" max="5655" width="6.7109375" style="30" customWidth="1"/>
    <col min="5656" max="5656" width="8.140625" style="30" customWidth="1"/>
    <col min="5657" max="5657" width="1.7109375" style="30" customWidth="1"/>
    <col min="5658" max="5658" width="6.7109375" style="30" customWidth="1"/>
    <col min="5659" max="5659" width="8.42578125" style="30" customWidth="1"/>
    <col min="5660" max="5888" width="8.85546875" style="30"/>
    <col min="5889" max="5889" width="30" style="30" customWidth="1"/>
    <col min="5890" max="5890" width="14.28515625" style="30" bestFit="1" customWidth="1"/>
    <col min="5891" max="5891" width="0" style="30" hidden="1" customWidth="1"/>
    <col min="5892" max="5892" width="7.28515625" style="30" customWidth="1"/>
    <col min="5893" max="5893" width="1.7109375" style="30" customWidth="1"/>
    <col min="5894" max="5895" width="8.85546875" style="30"/>
    <col min="5896" max="5896" width="1.7109375" style="30" customWidth="1"/>
    <col min="5897" max="5900" width="0" style="30" hidden="1" customWidth="1"/>
    <col min="5901" max="5903" width="6.7109375" style="30" customWidth="1"/>
    <col min="5904" max="5909" width="0" style="30" hidden="1" customWidth="1"/>
    <col min="5910" max="5910" width="1.7109375" style="30" customWidth="1"/>
    <col min="5911" max="5911" width="6.7109375" style="30" customWidth="1"/>
    <col min="5912" max="5912" width="8.140625" style="30" customWidth="1"/>
    <col min="5913" max="5913" width="1.7109375" style="30" customWidth="1"/>
    <col min="5914" max="5914" width="6.7109375" style="30" customWidth="1"/>
    <col min="5915" max="5915" width="8.42578125" style="30" customWidth="1"/>
    <col min="5916" max="6144" width="8.85546875" style="30"/>
    <col min="6145" max="6145" width="30" style="30" customWidth="1"/>
    <col min="6146" max="6146" width="14.28515625" style="30" bestFit="1" customWidth="1"/>
    <col min="6147" max="6147" width="0" style="30" hidden="1" customWidth="1"/>
    <col min="6148" max="6148" width="7.28515625" style="30" customWidth="1"/>
    <col min="6149" max="6149" width="1.7109375" style="30" customWidth="1"/>
    <col min="6150" max="6151" width="8.85546875" style="30"/>
    <col min="6152" max="6152" width="1.7109375" style="30" customWidth="1"/>
    <col min="6153" max="6156" width="0" style="30" hidden="1" customWidth="1"/>
    <col min="6157" max="6159" width="6.7109375" style="30" customWidth="1"/>
    <col min="6160" max="6165" width="0" style="30" hidden="1" customWidth="1"/>
    <col min="6166" max="6166" width="1.7109375" style="30" customWidth="1"/>
    <col min="6167" max="6167" width="6.7109375" style="30" customWidth="1"/>
    <col min="6168" max="6168" width="8.140625" style="30" customWidth="1"/>
    <col min="6169" max="6169" width="1.7109375" style="30" customWidth="1"/>
    <col min="6170" max="6170" width="6.7109375" style="30" customWidth="1"/>
    <col min="6171" max="6171" width="8.42578125" style="30" customWidth="1"/>
    <col min="6172" max="6400" width="8.85546875" style="30"/>
    <col min="6401" max="6401" width="30" style="30" customWidth="1"/>
    <col min="6402" max="6402" width="14.28515625" style="30" bestFit="1" customWidth="1"/>
    <col min="6403" max="6403" width="0" style="30" hidden="1" customWidth="1"/>
    <col min="6404" max="6404" width="7.28515625" style="30" customWidth="1"/>
    <col min="6405" max="6405" width="1.7109375" style="30" customWidth="1"/>
    <col min="6406" max="6407" width="8.85546875" style="30"/>
    <col min="6408" max="6408" width="1.7109375" style="30" customWidth="1"/>
    <col min="6409" max="6412" width="0" style="30" hidden="1" customWidth="1"/>
    <col min="6413" max="6415" width="6.7109375" style="30" customWidth="1"/>
    <col min="6416" max="6421" width="0" style="30" hidden="1" customWidth="1"/>
    <col min="6422" max="6422" width="1.7109375" style="30" customWidth="1"/>
    <col min="6423" max="6423" width="6.7109375" style="30" customWidth="1"/>
    <col min="6424" max="6424" width="8.140625" style="30" customWidth="1"/>
    <col min="6425" max="6425" width="1.7109375" style="30" customWidth="1"/>
    <col min="6426" max="6426" width="6.7109375" style="30" customWidth="1"/>
    <col min="6427" max="6427" width="8.42578125" style="30" customWidth="1"/>
    <col min="6428" max="6656" width="8.85546875" style="30"/>
    <col min="6657" max="6657" width="30" style="30" customWidth="1"/>
    <col min="6658" max="6658" width="14.28515625" style="30" bestFit="1" customWidth="1"/>
    <col min="6659" max="6659" width="0" style="30" hidden="1" customWidth="1"/>
    <col min="6660" max="6660" width="7.28515625" style="30" customWidth="1"/>
    <col min="6661" max="6661" width="1.7109375" style="30" customWidth="1"/>
    <col min="6662" max="6663" width="8.85546875" style="30"/>
    <col min="6664" max="6664" width="1.7109375" style="30" customWidth="1"/>
    <col min="6665" max="6668" width="0" style="30" hidden="1" customWidth="1"/>
    <col min="6669" max="6671" width="6.7109375" style="30" customWidth="1"/>
    <col min="6672" max="6677" width="0" style="30" hidden="1" customWidth="1"/>
    <col min="6678" max="6678" width="1.7109375" style="30" customWidth="1"/>
    <col min="6679" max="6679" width="6.7109375" style="30" customWidth="1"/>
    <col min="6680" max="6680" width="8.140625" style="30" customWidth="1"/>
    <col min="6681" max="6681" width="1.7109375" style="30" customWidth="1"/>
    <col min="6682" max="6682" width="6.7109375" style="30" customWidth="1"/>
    <col min="6683" max="6683" width="8.42578125" style="30" customWidth="1"/>
    <col min="6684" max="6912" width="8.85546875" style="30"/>
    <col min="6913" max="6913" width="30" style="30" customWidth="1"/>
    <col min="6914" max="6914" width="14.28515625" style="30" bestFit="1" customWidth="1"/>
    <col min="6915" max="6915" width="0" style="30" hidden="1" customWidth="1"/>
    <col min="6916" max="6916" width="7.28515625" style="30" customWidth="1"/>
    <col min="6917" max="6917" width="1.7109375" style="30" customWidth="1"/>
    <col min="6918" max="6919" width="8.85546875" style="30"/>
    <col min="6920" max="6920" width="1.7109375" style="30" customWidth="1"/>
    <col min="6921" max="6924" width="0" style="30" hidden="1" customWidth="1"/>
    <col min="6925" max="6927" width="6.7109375" style="30" customWidth="1"/>
    <col min="6928" max="6933" width="0" style="30" hidden="1" customWidth="1"/>
    <col min="6934" max="6934" width="1.7109375" style="30" customWidth="1"/>
    <col min="6935" max="6935" width="6.7109375" style="30" customWidth="1"/>
    <col min="6936" max="6936" width="8.140625" style="30" customWidth="1"/>
    <col min="6937" max="6937" width="1.7109375" style="30" customWidth="1"/>
    <col min="6938" max="6938" width="6.7109375" style="30" customWidth="1"/>
    <col min="6939" max="6939" width="8.42578125" style="30" customWidth="1"/>
    <col min="6940" max="7168" width="8.85546875" style="30"/>
    <col min="7169" max="7169" width="30" style="30" customWidth="1"/>
    <col min="7170" max="7170" width="14.28515625" style="30" bestFit="1" customWidth="1"/>
    <col min="7171" max="7171" width="0" style="30" hidden="1" customWidth="1"/>
    <col min="7172" max="7172" width="7.28515625" style="30" customWidth="1"/>
    <col min="7173" max="7173" width="1.7109375" style="30" customWidth="1"/>
    <col min="7174" max="7175" width="8.85546875" style="30"/>
    <col min="7176" max="7176" width="1.7109375" style="30" customWidth="1"/>
    <col min="7177" max="7180" width="0" style="30" hidden="1" customWidth="1"/>
    <col min="7181" max="7183" width="6.7109375" style="30" customWidth="1"/>
    <col min="7184" max="7189" width="0" style="30" hidden="1" customWidth="1"/>
    <col min="7190" max="7190" width="1.7109375" style="30" customWidth="1"/>
    <col min="7191" max="7191" width="6.7109375" style="30" customWidth="1"/>
    <col min="7192" max="7192" width="8.140625" style="30" customWidth="1"/>
    <col min="7193" max="7193" width="1.7109375" style="30" customWidth="1"/>
    <col min="7194" max="7194" width="6.7109375" style="30" customWidth="1"/>
    <col min="7195" max="7195" width="8.42578125" style="30" customWidth="1"/>
    <col min="7196" max="7424" width="8.85546875" style="30"/>
    <col min="7425" max="7425" width="30" style="30" customWidth="1"/>
    <col min="7426" max="7426" width="14.28515625" style="30" bestFit="1" customWidth="1"/>
    <col min="7427" max="7427" width="0" style="30" hidden="1" customWidth="1"/>
    <col min="7428" max="7428" width="7.28515625" style="30" customWidth="1"/>
    <col min="7429" max="7429" width="1.7109375" style="30" customWidth="1"/>
    <col min="7430" max="7431" width="8.85546875" style="30"/>
    <col min="7432" max="7432" width="1.7109375" style="30" customWidth="1"/>
    <col min="7433" max="7436" width="0" style="30" hidden="1" customWidth="1"/>
    <col min="7437" max="7439" width="6.7109375" style="30" customWidth="1"/>
    <col min="7440" max="7445" width="0" style="30" hidden="1" customWidth="1"/>
    <col min="7446" max="7446" width="1.7109375" style="30" customWidth="1"/>
    <col min="7447" max="7447" width="6.7109375" style="30" customWidth="1"/>
    <col min="7448" max="7448" width="8.140625" style="30" customWidth="1"/>
    <col min="7449" max="7449" width="1.7109375" style="30" customWidth="1"/>
    <col min="7450" max="7450" width="6.7109375" style="30" customWidth="1"/>
    <col min="7451" max="7451" width="8.42578125" style="30" customWidth="1"/>
    <col min="7452" max="7680" width="8.85546875" style="30"/>
    <col min="7681" max="7681" width="30" style="30" customWidth="1"/>
    <col min="7682" max="7682" width="14.28515625" style="30" bestFit="1" customWidth="1"/>
    <col min="7683" max="7683" width="0" style="30" hidden="1" customWidth="1"/>
    <col min="7684" max="7684" width="7.28515625" style="30" customWidth="1"/>
    <col min="7685" max="7685" width="1.7109375" style="30" customWidth="1"/>
    <col min="7686" max="7687" width="8.85546875" style="30"/>
    <col min="7688" max="7688" width="1.7109375" style="30" customWidth="1"/>
    <col min="7689" max="7692" width="0" style="30" hidden="1" customWidth="1"/>
    <col min="7693" max="7695" width="6.7109375" style="30" customWidth="1"/>
    <col min="7696" max="7701" width="0" style="30" hidden="1" customWidth="1"/>
    <col min="7702" max="7702" width="1.7109375" style="30" customWidth="1"/>
    <col min="7703" max="7703" width="6.7109375" style="30" customWidth="1"/>
    <col min="7704" max="7704" width="8.140625" style="30" customWidth="1"/>
    <col min="7705" max="7705" width="1.7109375" style="30" customWidth="1"/>
    <col min="7706" max="7706" width="6.7109375" style="30" customWidth="1"/>
    <col min="7707" max="7707" width="8.42578125" style="30" customWidth="1"/>
    <col min="7708" max="7936" width="8.85546875" style="30"/>
    <col min="7937" max="7937" width="30" style="30" customWidth="1"/>
    <col min="7938" max="7938" width="14.28515625" style="30" bestFit="1" customWidth="1"/>
    <col min="7939" max="7939" width="0" style="30" hidden="1" customWidth="1"/>
    <col min="7940" max="7940" width="7.28515625" style="30" customWidth="1"/>
    <col min="7941" max="7941" width="1.7109375" style="30" customWidth="1"/>
    <col min="7942" max="7943" width="8.85546875" style="30"/>
    <col min="7944" max="7944" width="1.7109375" style="30" customWidth="1"/>
    <col min="7945" max="7948" width="0" style="30" hidden="1" customWidth="1"/>
    <col min="7949" max="7951" width="6.7109375" style="30" customWidth="1"/>
    <col min="7952" max="7957" width="0" style="30" hidden="1" customWidth="1"/>
    <col min="7958" max="7958" width="1.7109375" style="30" customWidth="1"/>
    <col min="7959" max="7959" width="6.7109375" style="30" customWidth="1"/>
    <col min="7960" max="7960" width="8.140625" style="30" customWidth="1"/>
    <col min="7961" max="7961" width="1.7109375" style="30" customWidth="1"/>
    <col min="7962" max="7962" width="6.7109375" style="30" customWidth="1"/>
    <col min="7963" max="7963" width="8.42578125" style="30" customWidth="1"/>
    <col min="7964" max="8192" width="8.85546875" style="30"/>
    <col min="8193" max="8193" width="30" style="30" customWidth="1"/>
    <col min="8194" max="8194" width="14.28515625" style="30" bestFit="1" customWidth="1"/>
    <col min="8195" max="8195" width="0" style="30" hidden="1" customWidth="1"/>
    <col min="8196" max="8196" width="7.28515625" style="30" customWidth="1"/>
    <col min="8197" max="8197" width="1.7109375" style="30" customWidth="1"/>
    <col min="8198" max="8199" width="8.85546875" style="30"/>
    <col min="8200" max="8200" width="1.7109375" style="30" customWidth="1"/>
    <col min="8201" max="8204" width="0" style="30" hidden="1" customWidth="1"/>
    <col min="8205" max="8207" width="6.7109375" style="30" customWidth="1"/>
    <col min="8208" max="8213" width="0" style="30" hidden="1" customWidth="1"/>
    <col min="8214" max="8214" width="1.7109375" style="30" customWidth="1"/>
    <col min="8215" max="8215" width="6.7109375" style="30" customWidth="1"/>
    <col min="8216" max="8216" width="8.140625" style="30" customWidth="1"/>
    <col min="8217" max="8217" width="1.7109375" style="30" customWidth="1"/>
    <col min="8218" max="8218" width="6.7109375" style="30" customWidth="1"/>
    <col min="8219" max="8219" width="8.42578125" style="30" customWidth="1"/>
    <col min="8220" max="8448" width="8.85546875" style="30"/>
    <col min="8449" max="8449" width="30" style="30" customWidth="1"/>
    <col min="8450" max="8450" width="14.28515625" style="30" bestFit="1" customWidth="1"/>
    <col min="8451" max="8451" width="0" style="30" hidden="1" customWidth="1"/>
    <col min="8452" max="8452" width="7.28515625" style="30" customWidth="1"/>
    <col min="8453" max="8453" width="1.7109375" style="30" customWidth="1"/>
    <col min="8454" max="8455" width="8.85546875" style="30"/>
    <col min="8456" max="8456" width="1.7109375" style="30" customWidth="1"/>
    <col min="8457" max="8460" width="0" style="30" hidden="1" customWidth="1"/>
    <col min="8461" max="8463" width="6.7109375" style="30" customWidth="1"/>
    <col min="8464" max="8469" width="0" style="30" hidden="1" customWidth="1"/>
    <col min="8470" max="8470" width="1.7109375" style="30" customWidth="1"/>
    <col min="8471" max="8471" width="6.7109375" style="30" customWidth="1"/>
    <col min="8472" max="8472" width="8.140625" style="30" customWidth="1"/>
    <col min="8473" max="8473" width="1.7109375" style="30" customWidth="1"/>
    <col min="8474" max="8474" width="6.7109375" style="30" customWidth="1"/>
    <col min="8475" max="8475" width="8.42578125" style="30" customWidth="1"/>
    <col min="8476" max="8704" width="8.85546875" style="30"/>
    <col min="8705" max="8705" width="30" style="30" customWidth="1"/>
    <col min="8706" max="8706" width="14.28515625" style="30" bestFit="1" customWidth="1"/>
    <col min="8707" max="8707" width="0" style="30" hidden="1" customWidth="1"/>
    <col min="8708" max="8708" width="7.28515625" style="30" customWidth="1"/>
    <col min="8709" max="8709" width="1.7109375" style="30" customWidth="1"/>
    <col min="8710" max="8711" width="8.85546875" style="30"/>
    <col min="8712" max="8712" width="1.7109375" style="30" customWidth="1"/>
    <col min="8713" max="8716" width="0" style="30" hidden="1" customWidth="1"/>
    <col min="8717" max="8719" width="6.7109375" style="30" customWidth="1"/>
    <col min="8720" max="8725" width="0" style="30" hidden="1" customWidth="1"/>
    <col min="8726" max="8726" width="1.7109375" style="30" customWidth="1"/>
    <col min="8727" max="8727" width="6.7109375" style="30" customWidth="1"/>
    <col min="8728" max="8728" width="8.140625" style="30" customWidth="1"/>
    <col min="8729" max="8729" width="1.7109375" style="30" customWidth="1"/>
    <col min="8730" max="8730" width="6.7109375" style="30" customWidth="1"/>
    <col min="8731" max="8731" width="8.42578125" style="30" customWidth="1"/>
    <col min="8732" max="8960" width="8.85546875" style="30"/>
    <col min="8961" max="8961" width="30" style="30" customWidth="1"/>
    <col min="8962" max="8962" width="14.28515625" style="30" bestFit="1" customWidth="1"/>
    <col min="8963" max="8963" width="0" style="30" hidden="1" customWidth="1"/>
    <col min="8964" max="8964" width="7.28515625" style="30" customWidth="1"/>
    <col min="8965" max="8965" width="1.7109375" style="30" customWidth="1"/>
    <col min="8966" max="8967" width="8.85546875" style="30"/>
    <col min="8968" max="8968" width="1.7109375" style="30" customWidth="1"/>
    <col min="8969" max="8972" width="0" style="30" hidden="1" customWidth="1"/>
    <col min="8973" max="8975" width="6.7109375" style="30" customWidth="1"/>
    <col min="8976" max="8981" width="0" style="30" hidden="1" customWidth="1"/>
    <col min="8982" max="8982" width="1.7109375" style="30" customWidth="1"/>
    <col min="8983" max="8983" width="6.7109375" style="30" customWidth="1"/>
    <col min="8984" max="8984" width="8.140625" style="30" customWidth="1"/>
    <col min="8985" max="8985" width="1.7109375" style="30" customWidth="1"/>
    <col min="8986" max="8986" width="6.7109375" style="30" customWidth="1"/>
    <col min="8987" max="8987" width="8.42578125" style="30" customWidth="1"/>
    <col min="8988" max="9216" width="8.85546875" style="30"/>
    <col min="9217" max="9217" width="30" style="30" customWidth="1"/>
    <col min="9218" max="9218" width="14.28515625" style="30" bestFit="1" customWidth="1"/>
    <col min="9219" max="9219" width="0" style="30" hidden="1" customWidth="1"/>
    <col min="9220" max="9220" width="7.28515625" style="30" customWidth="1"/>
    <col min="9221" max="9221" width="1.7109375" style="30" customWidth="1"/>
    <col min="9222" max="9223" width="8.85546875" style="30"/>
    <col min="9224" max="9224" width="1.7109375" style="30" customWidth="1"/>
    <col min="9225" max="9228" width="0" style="30" hidden="1" customWidth="1"/>
    <col min="9229" max="9231" width="6.7109375" style="30" customWidth="1"/>
    <col min="9232" max="9237" width="0" style="30" hidden="1" customWidth="1"/>
    <col min="9238" max="9238" width="1.7109375" style="30" customWidth="1"/>
    <col min="9239" max="9239" width="6.7109375" style="30" customWidth="1"/>
    <col min="9240" max="9240" width="8.140625" style="30" customWidth="1"/>
    <col min="9241" max="9241" width="1.7109375" style="30" customWidth="1"/>
    <col min="9242" max="9242" width="6.7109375" style="30" customWidth="1"/>
    <col min="9243" max="9243" width="8.42578125" style="30" customWidth="1"/>
    <col min="9244" max="9472" width="8.85546875" style="30"/>
    <col min="9473" max="9473" width="30" style="30" customWidth="1"/>
    <col min="9474" max="9474" width="14.28515625" style="30" bestFit="1" customWidth="1"/>
    <col min="9475" max="9475" width="0" style="30" hidden="1" customWidth="1"/>
    <col min="9476" max="9476" width="7.28515625" style="30" customWidth="1"/>
    <col min="9477" max="9477" width="1.7109375" style="30" customWidth="1"/>
    <col min="9478" max="9479" width="8.85546875" style="30"/>
    <col min="9480" max="9480" width="1.7109375" style="30" customWidth="1"/>
    <col min="9481" max="9484" width="0" style="30" hidden="1" customWidth="1"/>
    <col min="9485" max="9487" width="6.7109375" style="30" customWidth="1"/>
    <col min="9488" max="9493" width="0" style="30" hidden="1" customWidth="1"/>
    <col min="9494" max="9494" width="1.7109375" style="30" customWidth="1"/>
    <col min="9495" max="9495" width="6.7109375" style="30" customWidth="1"/>
    <col min="9496" max="9496" width="8.140625" style="30" customWidth="1"/>
    <col min="9497" max="9497" width="1.7109375" style="30" customWidth="1"/>
    <col min="9498" max="9498" width="6.7109375" style="30" customWidth="1"/>
    <col min="9499" max="9499" width="8.42578125" style="30" customWidth="1"/>
    <col min="9500" max="9728" width="8.85546875" style="30"/>
    <col min="9729" max="9729" width="30" style="30" customWidth="1"/>
    <col min="9730" max="9730" width="14.28515625" style="30" bestFit="1" customWidth="1"/>
    <col min="9731" max="9731" width="0" style="30" hidden="1" customWidth="1"/>
    <col min="9732" max="9732" width="7.28515625" style="30" customWidth="1"/>
    <col min="9733" max="9733" width="1.7109375" style="30" customWidth="1"/>
    <col min="9734" max="9735" width="8.85546875" style="30"/>
    <col min="9736" max="9736" width="1.7109375" style="30" customWidth="1"/>
    <col min="9737" max="9740" width="0" style="30" hidden="1" customWidth="1"/>
    <col min="9741" max="9743" width="6.7109375" style="30" customWidth="1"/>
    <col min="9744" max="9749" width="0" style="30" hidden="1" customWidth="1"/>
    <col min="9750" max="9750" width="1.7109375" style="30" customWidth="1"/>
    <col min="9751" max="9751" width="6.7109375" style="30" customWidth="1"/>
    <col min="9752" max="9752" width="8.140625" style="30" customWidth="1"/>
    <col min="9753" max="9753" width="1.7109375" style="30" customWidth="1"/>
    <col min="9754" max="9754" width="6.7109375" style="30" customWidth="1"/>
    <col min="9755" max="9755" width="8.42578125" style="30" customWidth="1"/>
    <col min="9756" max="9984" width="8.85546875" style="30"/>
    <col min="9985" max="9985" width="30" style="30" customWidth="1"/>
    <col min="9986" max="9986" width="14.28515625" style="30" bestFit="1" customWidth="1"/>
    <col min="9987" max="9987" width="0" style="30" hidden="1" customWidth="1"/>
    <col min="9988" max="9988" width="7.28515625" style="30" customWidth="1"/>
    <col min="9989" max="9989" width="1.7109375" style="30" customWidth="1"/>
    <col min="9990" max="9991" width="8.85546875" style="30"/>
    <col min="9992" max="9992" width="1.7109375" style="30" customWidth="1"/>
    <col min="9993" max="9996" width="0" style="30" hidden="1" customWidth="1"/>
    <col min="9997" max="9999" width="6.7109375" style="30" customWidth="1"/>
    <col min="10000" max="10005" width="0" style="30" hidden="1" customWidth="1"/>
    <col min="10006" max="10006" width="1.7109375" style="30" customWidth="1"/>
    <col min="10007" max="10007" width="6.7109375" style="30" customWidth="1"/>
    <col min="10008" max="10008" width="8.140625" style="30" customWidth="1"/>
    <col min="10009" max="10009" width="1.7109375" style="30" customWidth="1"/>
    <col min="10010" max="10010" width="6.7109375" style="30" customWidth="1"/>
    <col min="10011" max="10011" width="8.42578125" style="30" customWidth="1"/>
    <col min="10012" max="10240" width="8.85546875" style="30"/>
    <col min="10241" max="10241" width="30" style="30" customWidth="1"/>
    <col min="10242" max="10242" width="14.28515625" style="30" bestFit="1" customWidth="1"/>
    <col min="10243" max="10243" width="0" style="30" hidden="1" customWidth="1"/>
    <col min="10244" max="10244" width="7.28515625" style="30" customWidth="1"/>
    <col min="10245" max="10245" width="1.7109375" style="30" customWidth="1"/>
    <col min="10246" max="10247" width="8.85546875" style="30"/>
    <col min="10248" max="10248" width="1.7109375" style="30" customWidth="1"/>
    <col min="10249" max="10252" width="0" style="30" hidden="1" customWidth="1"/>
    <col min="10253" max="10255" width="6.7109375" style="30" customWidth="1"/>
    <col min="10256" max="10261" width="0" style="30" hidden="1" customWidth="1"/>
    <col min="10262" max="10262" width="1.7109375" style="30" customWidth="1"/>
    <col min="10263" max="10263" width="6.7109375" style="30" customWidth="1"/>
    <col min="10264" max="10264" width="8.140625" style="30" customWidth="1"/>
    <col min="10265" max="10265" width="1.7109375" style="30" customWidth="1"/>
    <col min="10266" max="10266" width="6.7109375" style="30" customWidth="1"/>
    <col min="10267" max="10267" width="8.42578125" style="30" customWidth="1"/>
    <col min="10268" max="10496" width="8.85546875" style="30"/>
    <col min="10497" max="10497" width="30" style="30" customWidth="1"/>
    <col min="10498" max="10498" width="14.28515625" style="30" bestFit="1" customWidth="1"/>
    <col min="10499" max="10499" width="0" style="30" hidden="1" customWidth="1"/>
    <col min="10500" max="10500" width="7.28515625" style="30" customWidth="1"/>
    <col min="10501" max="10501" width="1.7109375" style="30" customWidth="1"/>
    <col min="10502" max="10503" width="8.85546875" style="30"/>
    <col min="10504" max="10504" width="1.7109375" style="30" customWidth="1"/>
    <col min="10505" max="10508" width="0" style="30" hidden="1" customWidth="1"/>
    <col min="10509" max="10511" width="6.7109375" style="30" customWidth="1"/>
    <col min="10512" max="10517" width="0" style="30" hidden="1" customWidth="1"/>
    <col min="10518" max="10518" width="1.7109375" style="30" customWidth="1"/>
    <col min="10519" max="10519" width="6.7109375" style="30" customWidth="1"/>
    <col min="10520" max="10520" width="8.140625" style="30" customWidth="1"/>
    <col min="10521" max="10521" width="1.7109375" style="30" customWidth="1"/>
    <col min="10522" max="10522" width="6.7109375" style="30" customWidth="1"/>
    <col min="10523" max="10523" width="8.42578125" style="30" customWidth="1"/>
    <col min="10524" max="10752" width="8.85546875" style="30"/>
    <col min="10753" max="10753" width="30" style="30" customWidth="1"/>
    <col min="10754" max="10754" width="14.28515625" style="30" bestFit="1" customWidth="1"/>
    <col min="10755" max="10755" width="0" style="30" hidden="1" customWidth="1"/>
    <col min="10756" max="10756" width="7.28515625" style="30" customWidth="1"/>
    <col min="10757" max="10757" width="1.7109375" style="30" customWidth="1"/>
    <col min="10758" max="10759" width="8.85546875" style="30"/>
    <col min="10760" max="10760" width="1.7109375" style="30" customWidth="1"/>
    <col min="10761" max="10764" width="0" style="30" hidden="1" customWidth="1"/>
    <col min="10765" max="10767" width="6.7109375" style="30" customWidth="1"/>
    <col min="10768" max="10773" width="0" style="30" hidden="1" customWidth="1"/>
    <col min="10774" max="10774" width="1.7109375" style="30" customWidth="1"/>
    <col min="10775" max="10775" width="6.7109375" style="30" customWidth="1"/>
    <col min="10776" max="10776" width="8.140625" style="30" customWidth="1"/>
    <col min="10777" max="10777" width="1.7109375" style="30" customWidth="1"/>
    <col min="10778" max="10778" width="6.7109375" style="30" customWidth="1"/>
    <col min="10779" max="10779" width="8.42578125" style="30" customWidth="1"/>
    <col min="10780" max="11008" width="8.85546875" style="30"/>
    <col min="11009" max="11009" width="30" style="30" customWidth="1"/>
    <col min="11010" max="11010" width="14.28515625" style="30" bestFit="1" customWidth="1"/>
    <col min="11011" max="11011" width="0" style="30" hidden="1" customWidth="1"/>
    <col min="11012" max="11012" width="7.28515625" style="30" customWidth="1"/>
    <col min="11013" max="11013" width="1.7109375" style="30" customWidth="1"/>
    <col min="11014" max="11015" width="8.85546875" style="30"/>
    <col min="11016" max="11016" width="1.7109375" style="30" customWidth="1"/>
    <col min="11017" max="11020" width="0" style="30" hidden="1" customWidth="1"/>
    <col min="11021" max="11023" width="6.7109375" style="30" customWidth="1"/>
    <col min="11024" max="11029" width="0" style="30" hidden="1" customWidth="1"/>
    <col min="11030" max="11030" width="1.7109375" style="30" customWidth="1"/>
    <col min="11031" max="11031" width="6.7109375" style="30" customWidth="1"/>
    <col min="11032" max="11032" width="8.140625" style="30" customWidth="1"/>
    <col min="11033" max="11033" width="1.7109375" style="30" customWidth="1"/>
    <col min="11034" max="11034" width="6.7109375" style="30" customWidth="1"/>
    <col min="11035" max="11035" width="8.42578125" style="30" customWidth="1"/>
    <col min="11036" max="11264" width="8.85546875" style="30"/>
    <col min="11265" max="11265" width="30" style="30" customWidth="1"/>
    <col min="11266" max="11266" width="14.28515625" style="30" bestFit="1" customWidth="1"/>
    <col min="11267" max="11267" width="0" style="30" hidden="1" customWidth="1"/>
    <col min="11268" max="11268" width="7.28515625" style="30" customWidth="1"/>
    <col min="11269" max="11269" width="1.7109375" style="30" customWidth="1"/>
    <col min="11270" max="11271" width="8.85546875" style="30"/>
    <col min="11272" max="11272" width="1.7109375" style="30" customWidth="1"/>
    <col min="11273" max="11276" width="0" style="30" hidden="1" customWidth="1"/>
    <col min="11277" max="11279" width="6.7109375" style="30" customWidth="1"/>
    <col min="11280" max="11285" width="0" style="30" hidden="1" customWidth="1"/>
    <col min="11286" max="11286" width="1.7109375" style="30" customWidth="1"/>
    <col min="11287" max="11287" width="6.7109375" style="30" customWidth="1"/>
    <col min="11288" max="11288" width="8.140625" style="30" customWidth="1"/>
    <col min="11289" max="11289" width="1.7109375" style="30" customWidth="1"/>
    <col min="11290" max="11290" width="6.7109375" style="30" customWidth="1"/>
    <col min="11291" max="11291" width="8.42578125" style="30" customWidth="1"/>
    <col min="11292" max="11520" width="8.85546875" style="30"/>
    <col min="11521" max="11521" width="30" style="30" customWidth="1"/>
    <col min="11522" max="11522" width="14.28515625" style="30" bestFit="1" customWidth="1"/>
    <col min="11523" max="11523" width="0" style="30" hidden="1" customWidth="1"/>
    <col min="11524" max="11524" width="7.28515625" style="30" customWidth="1"/>
    <col min="11525" max="11525" width="1.7109375" style="30" customWidth="1"/>
    <col min="11526" max="11527" width="8.85546875" style="30"/>
    <col min="11528" max="11528" width="1.7109375" style="30" customWidth="1"/>
    <col min="11529" max="11532" width="0" style="30" hidden="1" customWidth="1"/>
    <col min="11533" max="11535" width="6.7109375" style="30" customWidth="1"/>
    <col min="11536" max="11541" width="0" style="30" hidden="1" customWidth="1"/>
    <col min="11542" max="11542" width="1.7109375" style="30" customWidth="1"/>
    <col min="11543" max="11543" width="6.7109375" style="30" customWidth="1"/>
    <col min="11544" max="11544" width="8.140625" style="30" customWidth="1"/>
    <col min="11545" max="11545" width="1.7109375" style="30" customWidth="1"/>
    <col min="11546" max="11546" width="6.7109375" style="30" customWidth="1"/>
    <col min="11547" max="11547" width="8.42578125" style="30" customWidth="1"/>
    <col min="11548" max="11776" width="8.85546875" style="30"/>
    <col min="11777" max="11777" width="30" style="30" customWidth="1"/>
    <col min="11778" max="11778" width="14.28515625" style="30" bestFit="1" customWidth="1"/>
    <col min="11779" max="11779" width="0" style="30" hidden="1" customWidth="1"/>
    <col min="11780" max="11780" width="7.28515625" style="30" customWidth="1"/>
    <col min="11781" max="11781" width="1.7109375" style="30" customWidth="1"/>
    <col min="11782" max="11783" width="8.85546875" style="30"/>
    <col min="11784" max="11784" width="1.7109375" style="30" customWidth="1"/>
    <col min="11785" max="11788" width="0" style="30" hidden="1" customWidth="1"/>
    <col min="11789" max="11791" width="6.7109375" style="30" customWidth="1"/>
    <col min="11792" max="11797" width="0" style="30" hidden="1" customWidth="1"/>
    <col min="11798" max="11798" width="1.7109375" style="30" customWidth="1"/>
    <col min="11799" max="11799" width="6.7109375" style="30" customWidth="1"/>
    <col min="11800" max="11800" width="8.140625" style="30" customWidth="1"/>
    <col min="11801" max="11801" width="1.7109375" style="30" customWidth="1"/>
    <col min="11802" max="11802" width="6.7109375" style="30" customWidth="1"/>
    <col min="11803" max="11803" width="8.42578125" style="30" customWidth="1"/>
    <col min="11804" max="12032" width="8.85546875" style="30"/>
    <col min="12033" max="12033" width="30" style="30" customWidth="1"/>
    <col min="12034" max="12034" width="14.28515625" style="30" bestFit="1" customWidth="1"/>
    <col min="12035" max="12035" width="0" style="30" hidden="1" customWidth="1"/>
    <col min="12036" max="12036" width="7.28515625" style="30" customWidth="1"/>
    <col min="12037" max="12037" width="1.7109375" style="30" customWidth="1"/>
    <col min="12038" max="12039" width="8.85546875" style="30"/>
    <col min="12040" max="12040" width="1.7109375" style="30" customWidth="1"/>
    <col min="12041" max="12044" width="0" style="30" hidden="1" customWidth="1"/>
    <col min="12045" max="12047" width="6.7109375" style="30" customWidth="1"/>
    <col min="12048" max="12053" width="0" style="30" hidden="1" customWidth="1"/>
    <col min="12054" max="12054" width="1.7109375" style="30" customWidth="1"/>
    <col min="12055" max="12055" width="6.7109375" style="30" customWidth="1"/>
    <col min="12056" max="12056" width="8.140625" style="30" customWidth="1"/>
    <col min="12057" max="12057" width="1.7109375" style="30" customWidth="1"/>
    <col min="12058" max="12058" width="6.7109375" style="30" customWidth="1"/>
    <col min="12059" max="12059" width="8.42578125" style="30" customWidth="1"/>
    <col min="12060" max="12288" width="8.85546875" style="30"/>
    <col min="12289" max="12289" width="30" style="30" customWidth="1"/>
    <col min="12290" max="12290" width="14.28515625" style="30" bestFit="1" customWidth="1"/>
    <col min="12291" max="12291" width="0" style="30" hidden="1" customWidth="1"/>
    <col min="12292" max="12292" width="7.28515625" style="30" customWidth="1"/>
    <col min="12293" max="12293" width="1.7109375" style="30" customWidth="1"/>
    <col min="12294" max="12295" width="8.85546875" style="30"/>
    <col min="12296" max="12296" width="1.7109375" style="30" customWidth="1"/>
    <col min="12297" max="12300" width="0" style="30" hidden="1" customWidth="1"/>
    <col min="12301" max="12303" width="6.7109375" style="30" customWidth="1"/>
    <col min="12304" max="12309" width="0" style="30" hidden="1" customWidth="1"/>
    <col min="12310" max="12310" width="1.7109375" style="30" customWidth="1"/>
    <col min="12311" max="12311" width="6.7109375" style="30" customWidth="1"/>
    <col min="12312" max="12312" width="8.140625" style="30" customWidth="1"/>
    <col min="12313" max="12313" width="1.7109375" style="30" customWidth="1"/>
    <col min="12314" max="12314" width="6.7109375" style="30" customWidth="1"/>
    <col min="12315" max="12315" width="8.42578125" style="30" customWidth="1"/>
    <col min="12316" max="12544" width="8.85546875" style="30"/>
    <col min="12545" max="12545" width="30" style="30" customWidth="1"/>
    <col min="12546" max="12546" width="14.28515625" style="30" bestFit="1" customWidth="1"/>
    <col min="12547" max="12547" width="0" style="30" hidden="1" customWidth="1"/>
    <col min="12548" max="12548" width="7.28515625" style="30" customWidth="1"/>
    <col min="12549" max="12549" width="1.7109375" style="30" customWidth="1"/>
    <col min="12550" max="12551" width="8.85546875" style="30"/>
    <col min="12552" max="12552" width="1.7109375" style="30" customWidth="1"/>
    <col min="12553" max="12556" width="0" style="30" hidden="1" customWidth="1"/>
    <col min="12557" max="12559" width="6.7109375" style="30" customWidth="1"/>
    <col min="12560" max="12565" width="0" style="30" hidden="1" customWidth="1"/>
    <col min="12566" max="12566" width="1.7109375" style="30" customWidth="1"/>
    <col min="12567" max="12567" width="6.7109375" style="30" customWidth="1"/>
    <col min="12568" max="12568" width="8.140625" style="30" customWidth="1"/>
    <col min="12569" max="12569" width="1.7109375" style="30" customWidth="1"/>
    <col min="12570" max="12570" width="6.7109375" style="30" customWidth="1"/>
    <col min="12571" max="12571" width="8.42578125" style="30" customWidth="1"/>
    <col min="12572" max="12800" width="8.85546875" style="30"/>
    <col min="12801" max="12801" width="30" style="30" customWidth="1"/>
    <col min="12802" max="12802" width="14.28515625" style="30" bestFit="1" customWidth="1"/>
    <col min="12803" max="12803" width="0" style="30" hidden="1" customWidth="1"/>
    <col min="12804" max="12804" width="7.28515625" style="30" customWidth="1"/>
    <col min="12805" max="12805" width="1.7109375" style="30" customWidth="1"/>
    <col min="12806" max="12807" width="8.85546875" style="30"/>
    <col min="12808" max="12808" width="1.7109375" style="30" customWidth="1"/>
    <col min="12809" max="12812" width="0" style="30" hidden="1" customWidth="1"/>
    <col min="12813" max="12815" width="6.7109375" style="30" customWidth="1"/>
    <col min="12816" max="12821" width="0" style="30" hidden="1" customWidth="1"/>
    <col min="12822" max="12822" width="1.7109375" style="30" customWidth="1"/>
    <col min="12823" max="12823" width="6.7109375" style="30" customWidth="1"/>
    <col min="12824" max="12824" width="8.140625" style="30" customWidth="1"/>
    <col min="12825" max="12825" width="1.7109375" style="30" customWidth="1"/>
    <col min="12826" max="12826" width="6.7109375" style="30" customWidth="1"/>
    <col min="12827" max="12827" width="8.42578125" style="30" customWidth="1"/>
    <col min="12828" max="13056" width="8.85546875" style="30"/>
    <col min="13057" max="13057" width="30" style="30" customWidth="1"/>
    <col min="13058" max="13058" width="14.28515625" style="30" bestFit="1" customWidth="1"/>
    <col min="13059" max="13059" width="0" style="30" hidden="1" customWidth="1"/>
    <col min="13060" max="13060" width="7.28515625" style="30" customWidth="1"/>
    <col min="13061" max="13061" width="1.7109375" style="30" customWidth="1"/>
    <col min="13062" max="13063" width="8.85546875" style="30"/>
    <col min="13064" max="13064" width="1.7109375" style="30" customWidth="1"/>
    <col min="13065" max="13068" width="0" style="30" hidden="1" customWidth="1"/>
    <col min="13069" max="13071" width="6.7109375" style="30" customWidth="1"/>
    <col min="13072" max="13077" width="0" style="30" hidden="1" customWidth="1"/>
    <col min="13078" max="13078" width="1.7109375" style="30" customWidth="1"/>
    <col min="13079" max="13079" width="6.7109375" style="30" customWidth="1"/>
    <col min="13080" max="13080" width="8.140625" style="30" customWidth="1"/>
    <col min="13081" max="13081" width="1.7109375" style="30" customWidth="1"/>
    <col min="13082" max="13082" width="6.7109375" style="30" customWidth="1"/>
    <col min="13083" max="13083" width="8.42578125" style="30" customWidth="1"/>
    <col min="13084" max="13312" width="8.85546875" style="30"/>
    <col min="13313" max="13313" width="30" style="30" customWidth="1"/>
    <col min="13314" max="13314" width="14.28515625" style="30" bestFit="1" customWidth="1"/>
    <col min="13315" max="13315" width="0" style="30" hidden="1" customWidth="1"/>
    <col min="13316" max="13316" width="7.28515625" style="30" customWidth="1"/>
    <col min="13317" max="13317" width="1.7109375" style="30" customWidth="1"/>
    <col min="13318" max="13319" width="8.85546875" style="30"/>
    <col min="13320" max="13320" width="1.7109375" style="30" customWidth="1"/>
    <col min="13321" max="13324" width="0" style="30" hidden="1" customWidth="1"/>
    <col min="13325" max="13327" width="6.7109375" style="30" customWidth="1"/>
    <col min="13328" max="13333" width="0" style="30" hidden="1" customWidth="1"/>
    <col min="13334" max="13334" width="1.7109375" style="30" customWidth="1"/>
    <col min="13335" max="13335" width="6.7109375" style="30" customWidth="1"/>
    <col min="13336" max="13336" width="8.140625" style="30" customWidth="1"/>
    <col min="13337" max="13337" width="1.7109375" style="30" customWidth="1"/>
    <col min="13338" max="13338" width="6.7109375" style="30" customWidth="1"/>
    <col min="13339" max="13339" width="8.42578125" style="30" customWidth="1"/>
    <col min="13340" max="13568" width="8.85546875" style="30"/>
    <col min="13569" max="13569" width="30" style="30" customWidth="1"/>
    <col min="13570" max="13570" width="14.28515625" style="30" bestFit="1" customWidth="1"/>
    <col min="13571" max="13571" width="0" style="30" hidden="1" customWidth="1"/>
    <col min="13572" max="13572" width="7.28515625" style="30" customWidth="1"/>
    <col min="13573" max="13573" width="1.7109375" style="30" customWidth="1"/>
    <col min="13574" max="13575" width="8.85546875" style="30"/>
    <col min="13576" max="13576" width="1.7109375" style="30" customWidth="1"/>
    <col min="13577" max="13580" width="0" style="30" hidden="1" customWidth="1"/>
    <col min="13581" max="13583" width="6.7109375" style="30" customWidth="1"/>
    <col min="13584" max="13589" width="0" style="30" hidden="1" customWidth="1"/>
    <col min="13590" max="13590" width="1.7109375" style="30" customWidth="1"/>
    <col min="13591" max="13591" width="6.7109375" style="30" customWidth="1"/>
    <col min="13592" max="13592" width="8.140625" style="30" customWidth="1"/>
    <col min="13593" max="13593" width="1.7109375" style="30" customWidth="1"/>
    <col min="13594" max="13594" width="6.7109375" style="30" customWidth="1"/>
    <col min="13595" max="13595" width="8.42578125" style="30" customWidth="1"/>
    <col min="13596" max="13824" width="8.85546875" style="30"/>
    <col min="13825" max="13825" width="30" style="30" customWidth="1"/>
    <col min="13826" max="13826" width="14.28515625" style="30" bestFit="1" customWidth="1"/>
    <col min="13827" max="13827" width="0" style="30" hidden="1" customWidth="1"/>
    <col min="13828" max="13828" width="7.28515625" style="30" customWidth="1"/>
    <col min="13829" max="13829" width="1.7109375" style="30" customWidth="1"/>
    <col min="13830" max="13831" width="8.85546875" style="30"/>
    <col min="13832" max="13832" width="1.7109375" style="30" customWidth="1"/>
    <col min="13833" max="13836" width="0" style="30" hidden="1" customWidth="1"/>
    <col min="13837" max="13839" width="6.7109375" style="30" customWidth="1"/>
    <col min="13840" max="13845" width="0" style="30" hidden="1" customWidth="1"/>
    <col min="13846" max="13846" width="1.7109375" style="30" customWidth="1"/>
    <col min="13847" max="13847" width="6.7109375" style="30" customWidth="1"/>
    <col min="13848" max="13848" width="8.140625" style="30" customWidth="1"/>
    <col min="13849" max="13849" width="1.7109375" style="30" customWidth="1"/>
    <col min="13850" max="13850" width="6.7109375" style="30" customWidth="1"/>
    <col min="13851" max="13851" width="8.42578125" style="30" customWidth="1"/>
    <col min="13852" max="14080" width="8.85546875" style="30"/>
    <col min="14081" max="14081" width="30" style="30" customWidth="1"/>
    <col min="14082" max="14082" width="14.28515625" style="30" bestFit="1" customWidth="1"/>
    <col min="14083" max="14083" width="0" style="30" hidden="1" customWidth="1"/>
    <col min="14084" max="14084" width="7.28515625" style="30" customWidth="1"/>
    <col min="14085" max="14085" width="1.7109375" style="30" customWidth="1"/>
    <col min="14086" max="14087" width="8.85546875" style="30"/>
    <col min="14088" max="14088" width="1.7109375" style="30" customWidth="1"/>
    <col min="14089" max="14092" width="0" style="30" hidden="1" customWidth="1"/>
    <col min="14093" max="14095" width="6.7109375" style="30" customWidth="1"/>
    <col min="14096" max="14101" width="0" style="30" hidden="1" customWidth="1"/>
    <col min="14102" max="14102" width="1.7109375" style="30" customWidth="1"/>
    <col min="14103" max="14103" width="6.7109375" style="30" customWidth="1"/>
    <col min="14104" max="14104" width="8.140625" style="30" customWidth="1"/>
    <col min="14105" max="14105" width="1.7109375" style="30" customWidth="1"/>
    <col min="14106" max="14106" width="6.7109375" style="30" customWidth="1"/>
    <col min="14107" max="14107" width="8.42578125" style="30" customWidth="1"/>
    <col min="14108" max="14336" width="8.85546875" style="30"/>
    <col min="14337" max="14337" width="30" style="30" customWidth="1"/>
    <col min="14338" max="14338" width="14.28515625" style="30" bestFit="1" customWidth="1"/>
    <col min="14339" max="14339" width="0" style="30" hidden="1" customWidth="1"/>
    <col min="14340" max="14340" width="7.28515625" style="30" customWidth="1"/>
    <col min="14341" max="14341" width="1.7109375" style="30" customWidth="1"/>
    <col min="14342" max="14343" width="8.85546875" style="30"/>
    <col min="14344" max="14344" width="1.7109375" style="30" customWidth="1"/>
    <col min="14345" max="14348" width="0" style="30" hidden="1" customWidth="1"/>
    <col min="14349" max="14351" width="6.7109375" style="30" customWidth="1"/>
    <col min="14352" max="14357" width="0" style="30" hidden="1" customWidth="1"/>
    <col min="14358" max="14358" width="1.7109375" style="30" customWidth="1"/>
    <col min="14359" max="14359" width="6.7109375" style="30" customWidth="1"/>
    <col min="14360" max="14360" width="8.140625" style="30" customWidth="1"/>
    <col min="14361" max="14361" width="1.7109375" style="30" customWidth="1"/>
    <col min="14362" max="14362" width="6.7109375" style="30" customWidth="1"/>
    <col min="14363" max="14363" width="8.42578125" style="30" customWidth="1"/>
    <col min="14364" max="14592" width="8.85546875" style="30"/>
    <col min="14593" max="14593" width="30" style="30" customWidth="1"/>
    <col min="14594" max="14594" width="14.28515625" style="30" bestFit="1" customWidth="1"/>
    <col min="14595" max="14595" width="0" style="30" hidden="1" customWidth="1"/>
    <col min="14596" max="14596" width="7.28515625" style="30" customWidth="1"/>
    <col min="14597" max="14597" width="1.7109375" style="30" customWidth="1"/>
    <col min="14598" max="14599" width="8.85546875" style="30"/>
    <col min="14600" max="14600" width="1.7109375" style="30" customWidth="1"/>
    <col min="14601" max="14604" width="0" style="30" hidden="1" customWidth="1"/>
    <col min="14605" max="14607" width="6.7109375" style="30" customWidth="1"/>
    <col min="14608" max="14613" width="0" style="30" hidden="1" customWidth="1"/>
    <col min="14614" max="14614" width="1.7109375" style="30" customWidth="1"/>
    <col min="14615" max="14615" width="6.7109375" style="30" customWidth="1"/>
    <col min="14616" max="14616" width="8.140625" style="30" customWidth="1"/>
    <col min="14617" max="14617" width="1.7109375" style="30" customWidth="1"/>
    <col min="14618" max="14618" width="6.7109375" style="30" customWidth="1"/>
    <col min="14619" max="14619" width="8.42578125" style="30" customWidth="1"/>
    <col min="14620" max="14848" width="8.85546875" style="30"/>
    <col min="14849" max="14849" width="30" style="30" customWidth="1"/>
    <col min="14850" max="14850" width="14.28515625" style="30" bestFit="1" customWidth="1"/>
    <col min="14851" max="14851" width="0" style="30" hidden="1" customWidth="1"/>
    <col min="14852" max="14852" width="7.28515625" style="30" customWidth="1"/>
    <col min="14853" max="14853" width="1.7109375" style="30" customWidth="1"/>
    <col min="14854" max="14855" width="8.85546875" style="30"/>
    <col min="14856" max="14856" width="1.7109375" style="30" customWidth="1"/>
    <col min="14857" max="14860" width="0" style="30" hidden="1" customWidth="1"/>
    <col min="14861" max="14863" width="6.7109375" style="30" customWidth="1"/>
    <col min="14864" max="14869" width="0" style="30" hidden="1" customWidth="1"/>
    <col min="14870" max="14870" width="1.7109375" style="30" customWidth="1"/>
    <col min="14871" max="14871" width="6.7109375" style="30" customWidth="1"/>
    <col min="14872" max="14872" width="8.140625" style="30" customWidth="1"/>
    <col min="14873" max="14873" width="1.7109375" style="30" customWidth="1"/>
    <col min="14874" max="14874" width="6.7109375" style="30" customWidth="1"/>
    <col min="14875" max="14875" width="8.42578125" style="30" customWidth="1"/>
    <col min="14876" max="15104" width="8.85546875" style="30"/>
    <col min="15105" max="15105" width="30" style="30" customWidth="1"/>
    <col min="15106" max="15106" width="14.28515625" style="30" bestFit="1" customWidth="1"/>
    <col min="15107" max="15107" width="0" style="30" hidden="1" customWidth="1"/>
    <col min="15108" max="15108" width="7.28515625" style="30" customWidth="1"/>
    <col min="15109" max="15109" width="1.7109375" style="30" customWidth="1"/>
    <col min="15110" max="15111" width="8.85546875" style="30"/>
    <col min="15112" max="15112" width="1.7109375" style="30" customWidth="1"/>
    <col min="15113" max="15116" width="0" style="30" hidden="1" customWidth="1"/>
    <col min="15117" max="15119" width="6.7109375" style="30" customWidth="1"/>
    <col min="15120" max="15125" width="0" style="30" hidden="1" customWidth="1"/>
    <col min="15126" max="15126" width="1.7109375" style="30" customWidth="1"/>
    <col min="15127" max="15127" width="6.7109375" style="30" customWidth="1"/>
    <col min="15128" max="15128" width="8.140625" style="30" customWidth="1"/>
    <col min="15129" max="15129" width="1.7109375" style="30" customWidth="1"/>
    <col min="15130" max="15130" width="6.7109375" style="30" customWidth="1"/>
    <col min="15131" max="15131" width="8.42578125" style="30" customWidth="1"/>
    <col min="15132" max="15360" width="8.85546875" style="30"/>
    <col min="15361" max="15361" width="30" style="30" customWidth="1"/>
    <col min="15362" max="15362" width="14.28515625" style="30" bestFit="1" customWidth="1"/>
    <col min="15363" max="15363" width="0" style="30" hidden="1" customWidth="1"/>
    <col min="15364" max="15364" width="7.28515625" style="30" customWidth="1"/>
    <col min="15365" max="15365" width="1.7109375" style="30" customWidth="1"/>
    <col min="15366" max="15367" width="8.85546875" style="30"/>
    <col min="15368" max="15368" width="1.7109375" style="30" customWidth="1"/>
    <col min="15369" max="15372" width="0" style="30" hidden="1" customWidth="1"/>
    <col min="15373" max="15375" width="6.7109375" style="30" customWidth="1"/>
    <col min="15376" max="15381" width="0" style="30" hidden="1" customWidth="1"/>
    <col min="15382" max="15382" width="1.7109375" style="30" customWidth="1"/>
    <col min="15383" max="15383" width="6.7109375" style="30" customWidth="1"/>
    <col min="15384" max="15384" width="8.140625" style="30" customWidth="1"/>
    <col min="15385" max="15385" width="1.7109375" style="30" customWidth="1"/>
    <col min="15386" max="15386" width="6.7109375" style="30" customWidth="1"/>
    <col min="15387" max="15387" width="8.42578125" style="30" customWidth="1"/>
    <col min="15388" max="15616" width="8.85546875" style="30"/>
    <col min="15617" max="15617" width="30" style="30" customWidth="1"/>
    <col min="15618" max="15618" width="14.28515625" style="30" bestFit="1" customWidth="1"/>
    <col min="15619" max="15619" width="0" style="30" hidden="1" customWidth="1"/>
    <col min="15620" max="15620" width="7.28515625" style="30" customWidth="1"/>
    <col min="15621" max="15621" width="1.7109375" style="30" customWidth="1"/>
    <col min="15622" max="15623" width="8.85546875" style="30"/>
    <col min="15624" max="15624" width="1.7109375" style="30" customWidth="1"/>
    <col min="15625" max="15628" width="0" style="30" hidden="1" customWidth="1"/>
    <col min="15629" max="15631" width="6.7109375" style="30" customWidth="1"/>
    <col min="15632" max="15637" width="0" style="30" hidden="1" customWidth="1"/>
    <col min="15638" max="15638" width="1.7109375" style="30" customWidth="1"/>
    <col min="15639" max="15639" width="6.7109375" style="30" customWidth="1"/>
    <col min="15640" max="15640" width="8.140625" style="30" customWidth="1"/>
    <col min="15641" max="15641" width="1.7109375" style="30" customWidth="1"/>
    <col min="15642" max="15642" width="6.7109375" style="30" customWidth="1"/>
    <col min="15643" max="15643" width="8.42578125" style="30" customWidth="1"/>
    <col min="15644" max="15872" width="8.85546875" style="30"/>
    <col min="15873" max="15873" width="30" style="30" customWidth="1"/>
    <col min="15874" max="15874" width="14.28515625" style="30" bestFit="1" customWidth="1"/>
    <col min="15875" max="15875" width="0" style="30" hidden="1" customWidth="1"/>
    <col min="15876" max="15876" width="7.28515625" style="30" customWidth="1"/>
    <col min="15877" max="15877" width="1.7109375" style="30" customWidth="1"/>
    <col min="15878" max="15879" width="8.85546875" style="30"/>
    <col min="15880" max="15880" width="1.7109375" style="30" customWidth="1"/>
    <col min="15881" max="15884" width="0" style="30" hidden="1" customWidth="1"/>
    <col min="15885" max="15887" width="6.7109375" style="30" customWidth="1"/>
    <col min="15888" max="15893" width="0" style="30" hidden="1" customWidth="1"/>
    <col min="15894" max="15894" width="1.7109375" style="30" customWidth="1"/>
    <col min="15895" max="15895" width="6.7109375" style="30" customWidth="1"/>
    <col min="15896" max="15896" width="8.140625" style="30" customWidth="1"/>
    <col min="15897" max="15897" width="1.7109375" style="30" customWidth="1"/>
    <col min="15898" max="15898" width="6.7109375" style="30" customWidth="1"/>
    <col min="15899" max="15899" width="8.42578125" style="30" customWidth="1"/>
    <col min="15900" max="16128" width="8.85546875" style="30"/>
    <col min="16129" max="16129" width="30" style="30" customWidth="1"/>
    <col min="16130" max="16130" width="14.28515625" style="30" bestFit="1" customWidth="1"/>
    <col min="16131" max="16131" width="0" style="30" hidden="1" customWidth="1"/>
    <col min="16132" max="16132" width="7.28515625" style="30" customWidth="1"/>
    <col min="16133" max="16133" width="1.7109375" style="30" customWidth="1"/>
    <col min="16134" max="16135" width="8.85546875" style="30"/>
    <col min="16136" max="16136" width="1.7109375" style="30" customWidth="1"/>
    <col min="16137" max="16140" width="0" style="30" hidden="1" customWidth="1"/>
    <col min="16141" max="16143" width="6.7109375" style="30" customWidth="1"/>
    <col min="16144" max="16149" width="0" style="30" hidden="1" customWidth="1"/>
    <col min="16150" max="16150" width="1.7109375" style="30" customWidth="1"/>
    <col min="16151" max="16151" width="6.7109375" style="30" customWidth="1"/>
    <col min="16152" max="16152" width="8.140625" style="30" customWidth="1"/>
    <col min="16153" max="16153" width="1.7109375" style="30" customWidth="1"/>
    <col min="16154" max="16154" width="6.7109375" style="30" customWidth="1"/>
    <col min="16155" max="16155" width="8.42578125" style="30" customWidth="1"/>
    <col min="16156" max="16384" width="8.85546875" style="30"/>
  </cols>
  <sheetData>
    <row r="1" spans="1:29" x14ac:dyDescent="0.2">
      <c r="A1" s="54"/>
      <c r="B1" s="54" t="s">
        <v>63</v>
      </c>
      <c r="C1" s="54"/>
      <c r="D1" s="54"/>
      <c r="E1" s="54"/>
      <c r="F1" s="55" t="s">
        <v>160</v>
      </c>
      <c r="G1" s="55"/>
      <c r="H1" s="55" t="s">
        <v>0</v>
      </c>
      <c r="I1" s="56" t="s">
        <v>247</v>
      </c>
      <c r="J1" s="56"/>
      <c r="K1" s="56"/>
      <c r="L1" s="57" t="s">
        <v>0</v>
      </c>
      <c r="M1" s="58" t="s">
        <v>32</v>
      </c>
      <c r="N1" s="58"/>
      <c r="O1" s="58"/>
      <c r="P1" s="59"/>
      <c r="Q1" s="57"/>
      <c r="R1" s="59" t="s">
        <v>31</v>
      </c>
      <c r="S1" s="59"/>
      <c r="T1" s="59"/>
      <c r="U1" s="55"/>
      <c r="V1" s="60"/>
      <c r="W1" s="58" t="s">
        <v>60</v>
      </c>
      <c r="X1" s="61"/>
      <c r="Y1" s="62"/>
      <c r="Z1" s="58" t="s">
        <v>59</v>
      </c>
      <c r="AA1" s="61"/>
    </row>
    <row r="2" spans="1:29" x14ac:dyDescent="0.2">
      <c r="A2" s="41" t="s">
        <v>30</v>
      </c>
      <c r="B2" s="41" t="s">
        <v>64</v>
      </c>
      <c r="C2" s="63" t="s">
        <v>58</v>
      </c>
      <c r="D2" s="63"/>
      <c r="E2" s="63"/>
      <c r="F2" s="64">
        <v>1983</v>
      </c>
      <c r="G2" s="64">
        <v>1997</v>
      </c>
      <c r="H2" s="19"/>
      <c r="I2" s="21" t="s">
        <v>57</v>
      </c>
      <c r="J2" s="21" t="s">
        <v>28</v>
      </c>
      <c r="K2" s="21" t="s">
        <v>27</v>
      </c>
      <c r="L2" s="22"/>
      <c r="M2" s="23" t="s">
        <v>29</v>
      </c>
      <c r="N2" s="23" t="s">
        <v>28</v>
      </c>
      <c r="O2" s="23" t="s">
        <v>27</v>
      </c>
      <c r="P2" s="24" t="s">
        <v>23</v>
      </c>
      <c r="Q2" s="25"/>
      <c r="R2" s="26" t="s">
        <v>26</v>
      </c>
      <c r="S2" s="26" t="s">
        <v>25</v>
      </c>
      <c r="T2" s="26" t="s">
        <v>24</v>
      </c>
      <c r="U2" s="27" t="s">
        <v>23</v>
      </c>
      <c r="V2" s="28"/>
      <c r="W2" s="23" t="s">
        <v>56</v>
      </c>
      <c r="X2" s="65" t="s">
        <v>55</v>
      </c>
      <c r="Y2" s="66"/>
      <c r="Z2" s="23" t="s">
        <v>54</v>
      </c>
      <c r="AA2" s="65" t="s">
        <v>53</v>
      </c>
    </row>
    <row r="3" spans="1:29" hidden="1" x14ac:dyDescent="0.2">
      <c r="A3" s="30" t="s">
        <v>20</v>
      </c>
      <c r="B3" s="30" t="s">
        <v>74</v>
      </c>
      <c r="C3" s="30" t="s">
        <v>52</v>
      </c>
      <c r="D3" s="30" t="s">
        <v>51</v>
      </c>
      <c r="E3" s="30" t="s">
        <v>19</v>
      </c>
      <c r="F3" s="30" t="s">
        <v>212</v>
      </c>
      <c r="G3" s="30" t="s">
        <v>213</v>
      </c>
      <c r="H3" s="30" t="s">
        <v>50</v>
      </c>
      <c r="I3" s="31" t="s">
        <v>135</v>
      </c>
      <c r="J3" s="31" t="s">
        <v>136</v>
      </c>
      <c r="K3" s="31" t="s">
        <v>137</v>
      </c>
      <c r="L3" s="30" t="s">
        <v>49</v>
      </c>
      <c r="M3" s="32" t="s">
        <v>18</v>
      </c>
      <c r="N3" s="32" t="s">
        <v>17</v>
      </c>
      <c r="O3" s="32" t="s">
        <v>16</v>
      </c>
      <c r="P3" s="30" t="s">
        <v>15</v>
      </c>
      <c r="Q3" s="30" t="s">
        <v>14</v>
      </c>
      <c r="R3" s="30" t="s">
        <v>13</v>
      </c>
      <c r="S3" s="30" t="s">
        <v>12</v>
      </c>
      <c r="T3" s="30" t="s">
        <v>11</v>
      </c>
      <c r="U3" s="30" t="s">
        <v>10</v>
      </c>
      <c r="V3" s="30" t="s">
        <v>9</v>
      </c>
      <c r="W3" s="32" t="s">
        <v>48</v>
      </c>
      <c r="X3" s="34" t="s">
        <v>8</v>
      </c>
      <c r="Y3" s="30" t="s">
        <v>47</v>
      </c>
      <c r="Z3" s="32" t="s">
        <v>46</v>
      </c>
      <c r="AA3" s="34" t="s">
        <v>7</v>
      </c>
    </row>
    <row r="4" spans="1:29" x14ac:dyDescent="0.2">
      <c r="A4" s="30" t="s">
        <v>65</v>
      </c>
      <c r="B4" s="30" t="s">
        <v>66</v>
      </c>
      <c r="C4" s="30" t="s">
        <v>41</v>
      </c>
      <c r="D4" s="30" t="s">
        <v>40</v>
      </c>
      <c r="F4" s="31">
        <v>7279.2865828942031</v>
      </c>
      <c r="G4" s="31">
        <v>7327.0354764170179</v>
      </c>
    </row>
    <row r="5" spans="1:29" x14ac:dyDescent="0.2">
      <c r="C5" s="30" t="s">
        <v>39</v>
      </c>
      <c r="D5" s="30" t="s">
        <v>38</v>
      </c>
      <c r="F5" s="31">
        <v>7405.9139784946237</v>
      </c>
      <c r="G5" s="31">
        <v>7564.7249190938519</v>
      </c>
      <c r="I5" s="31">
        <v>87.020064927727191</v>
      </c>
      <c r="J5" s="31">
        <v>23.644349652793586</v>
      </c>
      <c r="K5" s="31">
        <v>150.3957802026608</v>
      </c>
      <c r="M5" s="6">
        <v>1.0253674483588107</v>
      </c>
      <c r="N5" s="32">
        <v>1.0070177720935782</v>
      </c>
      <c r="O5" s="32">
        <v>1.0440514887518368</v>
      </c>
      <c r="P5" s="30">
        <v>1</v>
      </c>
      <c r="R5" s="30">
        <v>1.1010681808405491</v>
      </c>
      <c r="S5" s="30">
        <v>1.0254207545953131</v>
      </c>
      <c r="T5" s="30">
        <v>1.1822962753840263</v>
      </c>
      <c r="U5" s="30">
        <v>1</v>
      </c>
      <c r="W5" s="32">
        <v>7.0315583707257225</v>
      </c>
      <c r="X5" s="33">
        <v>8.0085631777998545E-3</v>
      </c>
      <c r="Z5" s="32">
        <v>0.68467439153459597</v>
      </c>
      <c r="AA5" s="34">
        <v>0.40798174637298135</v>
      </c>
    </row>
    <row r="6" spans="1:29" hidden="1" x14ac:dyDescent="0.2">
      <c r="C6" s="30" t="s">
        <v>37</v>
      </c>
      <c r="D6" s="30" t="s">
        <v>36</v>
      </c>
      <c r="F6" s="32">
        <v>0.2234524074984291</v>
      </c>
      <c r="G6" s="32">
        <v>1.3644635832865237E-2</v>
      </c>
    </row>
    <row r="7" spans="1:29" hidden="1" x14ac:dyDescent="0.2">
      <c r="C7" s="30" t="s">
        <v>35</v>
      </c>
      <c r="D7" s="30" t="s">
        <v>67</v>
      </c>
      <c r="F7" s="31">
        <v>28.263234698013846</v>
      </c>
      <c r="G7" s="31">
        <v>58.756830229713337</v>
      </c>
    </row>
    <row r="8" spans="1:29" x14ac:dyDescent="0.2">
      <c r="C8" s="30" t="s">
        <v>34</v>
      </c>
      <c r="D8" s="30" t="s">
        <v>33</v>
      </c>
      <c r="F8" s="32">
        <v>1.0173955777339478</v>
      </c>
      <c r="G8" s="6">
        <v>1.0324400562057967</v>
      </c>
      <c r="AB8" s="32"/>
      <c r="AC8" s="32"/>
    </row>
    <row r="9" spans="1:29" x14ac:dyDescent="0.2">
      <c r="F9" s="31"/>
      <c r="G9" s="31"/>
    </row>
    <row r="10" spans="1:29" x14ac:dyDescent="0.2">
      <c r="A10" s="30" t="s">
        <v>185</v>
      </c>
      <c r="B10" s="30" t="s">
        <v>186</v>
      </c>
      <c r="C10" s="30" t="s">
        <v>41</v>
      </c>
      <c r="D10" s="30" t="s">
        <v>40</v>
      </c>
      <c r="F10" s="31">
        <v>1260.6404539927039</v>
      </c>
      <c r="G10" s="31">
        <v>480.49476688867747</v>
      </c>
    </row>
    <row r="11" spans="1:29" x14ac:dyDescent="0.2">
      <c r="C11" s="30" t="s">
        <v>39</v>
      </c>
      <c r="D11" s="30" t="s">
        <v>38</v>
      </c>
      <c r="F11" s="31">
        <v>1308.2437275985665</v>
      </c>
      <c r="G11" s="31">
        <v>440.93851132686081</v>
      </c>
      <c r="I11" s="31">
        <v>0.84674429394745943</v>
      </c>
      <c r="J11" s="31">
        <v>-39.392264313431021</v>
      </c>
      <c r="K11" s="31">
        <v>41.085752901325939</v>
      </c>
      <c r="M11" s="32">
        <v>1.0018391649202407</v>
      </c>
      <c r="N11" s="32">
        <v>0.90604063722434647</v>
      </c>
      <c r="O11" s="32">
        <v>1.1077667724075402</v>
      </c>
      <c r="P11" s="30">
        <v>0</v>
      </c>
      <c r="R11" s="30">
        <v>1.0020546573809146</v>
      </c>
      <c r="S11" s="30">
        <v>0.89564264494994505</v>
      </c>
      <c r="T11" s="30">
        <v>1.1211095653388625</v>
      </c>
      <c r="U11" s="30">
        <v>0</v>
      </c>
      <c r="W11" s="32">
        <v>1.2817236546951917E-3</v>
      </c>
      <c r="X11" s="34">
        <v>0.97144090146304252</v>
      </c>
      <c r="Z11" s="32">
        <v>1.1163959055808359</v>
      </c>
      <c r="AA11" s="34">
        <v>0.29069583433784829</v>
      </c>
    </row>
    <row r="12" spans="1:29" hidden="1" x14ac:dyDescent="0.2">
      <c r="C12" s="30" t="s">
        <v>37</v>
      </c>
      <c r="D12" s="30" t="s">
        <v>36</v>
      </c>
      <c r="F12" s="32">
        <v>0.53387756118895902</v>
      </c>
      <c r="G12" s="32">
        <v>0.41370972604310707</v>
      </c>
    </row>
    <row r="13" spans="1:29" hidden="1" x14ac:dyDescent="0.2">
      <c r="C13" s="30" t="s">
        <v>35</v>
      </c>
      <c r="D13" s="30" t="s">
        <v>67</v>
      </c>
      <c r="F13" s="31">
        <v>10.625050668828541</v>
      </c>
      <c r="G13" s="31">
        <v>-9.7783063748810815</v>
      </c>
    </row>
    <row r="14" spans="1:29" x14ac:dyDescent="0.2">
      <c r="C14" s="30" t="s">
        <v>34</v>
      </c>
      <c r="D14" s="30" t="s">
        <v>33</v>
      </c>
      <c r="F14" s="32">
        <v>1.0377611819889592</v>
      </c>
      <c r="G14" s="32">
        <v>0.9176759909000608</v>
      </c>
    </row>
    <row r="15" spans="1:29" x14ac:dyDescent="0.2">
      <c r="F15" s="31"/>
      <c r="G15" s="31"/>
    </row>
    <row r="16" spans="1:29" x14ac:dyDescent="0.2">
      <c r="A16" s="30" t="s">
        <v>68</v>
      </c>
      <c r="B16" s="30" t="s">
        <v>69</v>
      </c>
      <c r="C16" s="30" t="s">
        <v>41</v>
      </c>
      <c r="D16" s="30" t="s">
        <v>40</v>
      </c>
      <c r="F16" s="31">
        <v>1509.5257397648968</v>
      </c>
      <c r="G16" s="31">
        <v>1214.4896017398396</v>
      </c>
    </row>
    <row r="17" spans="1:29" x14ac:dyDescent="0.2">
      <c r="C17" s="30" t="s">
        <v>39</v>
      </c>
      <c r="D17" s="30" t="s">
        <v>38</v>
      </c>
      <c r="F17" s="31">
        <v>1129.0322580645161</v>
      </c>
      <c r="G17" s="31">
        <v>841.42394822006474</v>
      </c>
      <c r="I17" s="31">
        <v>-177.14797466561333</v>
      </c>
      <c r="J17" s="31">
        <v>-221.41632711255832</v>
      </c>
      <c r="K17" s="31">
        <v>-132.87962221866835</v>
      </c>
      <c r="M17" s="6">
        <v>0.72181587324469243</v>
      </c>
      <c r="N17" s="32">
        <v>0.65847974704036627</v>
      </c>
      <c r="O17" s="32">
        <v>0.79124400896123281</v>
      </c>
      <c r="P17" s="30">
        <v>-1</v>
      </c>
      <c r="R17" s="30">
        <v>0.69115627326476459</v>
      </c>
      <c r="S17" s="30">
        <v>0.62384925063914187</v>
      </c>
      <c r="T17" s="30">
        <v>0.76572504268271702</v>
      </c>
      <c r="U17" s="30">
        <v>-1</v>
      </c>
      <c r="W17" s="32">
        <v>50.395018625583596</v>
      </c>
      <c r="X17" s="33">
        <v>1.2571291782833693E-12</v>
      </c>
      <c r="Z17" s="32">
        <v>0.50236102696233653</v>
      </c>
      <c r="AA17" s="34">
        <v>0.47846454044378206</v>
      </c>
    </row>
    <row r="18" spans="1:29" hidden="1" x14ac:dyDescent="0.2">
      <c r="C18" s="30" t="s">
        <v>37</v>
      </c>
      <c r="D18" s="30" t="s">
        <v>36</v>
      </c>
      <c r="F18" s="32">
        <v>1.5445204417963703E-6</v>
      </c>
      <c r="G18" s="32">
        <v>3.6086142462772489E-8</v>
      </c>
    </row>
    <row r="19" spans="1:29" hidden="1" x14ac:dyDescent="0.2">
      <c r="C19" s="30" t="s">
        <v>35</v>
      </c>
      <c r="D19" s="30" t="s">
        <v>67</v>
      </c>
      <c r="F19" s="31">
        <v>-84.92614511552496</v>
      </c>
      <c r="G19" s="31">
        <v>-92.221829550088358</v>
      </c>
    </row>
    <row r="20" spans="1:29" x14ac:dyDescent="0.2">
      <c r="C20" s="30" t="s">
        <v>34</v>
      </c>
      <c r="D20" s="30" t="s">
        <v>33</v>
      </c>
      <c r="F20" s="6">
        <v>0.74793839437302923</v>
      </c>
      <c r="G20" s="6">
        <v>0.69282103940179252</v>
      </c>
      <c r="AB20" s="32"/>
      <c r="AC20" s="32"/>
    </row>
    <row r="21" spans="1:29" x14ac:dyDescent="0.2">
      <c r="F21" s="31"/>
      <c r="G21" s="31"/>
    </row>
    <row r="22" spans="1:29" x14ac:dyDescent="0.2">
      <c r="A22" s="30" t="s">
        <v>70</v>
      </c>
      <c r="B22" s="30" t="s">
        <v>71</v>
      </c>
      <c r="C22" s="30" t="s">
        <v>41</v>
      </c>
      <c r="D22" s="30" t="s">
        <v>40</v>
      </c>
      <c r="F22" s="31">
        <v>1374.9493311714634</v>
      </c>
      <c r="G22" s="31">
        <v>1109.1477504417562</v>
      </c>
    </row>
    <row r="23" spans="1:29" x14ac:dyDescent="0.2">
      <c r="C23" s="30" t="s">
        <v>39</v>
      </c>
      <c r="D23" s="30" t="s">
        <v>38</v>
      </c>
      <c r="F23" s="31">
        <v>1442.652329749104</v>
      </c>
      <c r="G23" s="31">
        <v>983.009708737864</v>
      </c>
      <c r="I23" s="31">
        <v>-16.070014626672737</v>
      </c>
      <c r="J23" s="31">
        <v>-63.41566058339474</v>
      </c>
      <c r="K23" s="31">
        <v>31.275631330049265</v>
      </c>
      <c r="M23" s="32">
        <v>0.9718963251739513</v>
      </c>
      <c r="N23" s="32">
        <v>0.89398480282834569</v>
      </c>
      <c r="O23" s="32">
        <v>1.0565979017744001</v>
      </c>
      <c r="P23" s="30">
        <v>0</v>
      </c>
      <c r="R23" s="30">
        <v>0.96797482925257161</v>
      </c>
      <c r="S23" s="30">
        <v>0.88002430018053412</v>
      </c>
      <c r="T23" s="30">
        <v>1.0647152241981588</v>
      </c>
      <c r="U23" s="30">
        <v>0</v>
      </c>
      <c r="W23" s="32">
        <v>0.44799951174511665</v>
      </c>
      <c r="X23" s="34">
        <v>0.50328648840055346</v>
      </c>
      <c r="Z23" s="32">
        <v>3.80931324974719</v>
      </c>
      <c r="AA23" s="33">
        <v>5.0968343918859682E-2</v>
      </c>
    </row>
    <row r="24" spans="1:29" hidden="1" x14ac:dyDescent="0.2">
      <c r="C24" s="30" t="s">
        <v>37</v>
      </c>
      <c r="D24" s="30" t="s">
        <v>36</v>
      </c>
      <c r="F24" s="32">
        <v>0.40519485484445927</v>
      </c>
      <c r="G24" s="32">
        <v>6.4612475101639866E-2</v>
      </c>
    </row>
    <row r="25" spans="1:29" hidden="1" x14ac:dyDescent="0.2">
      <c r="C25" s="30" t="s">
        <v>35</v>
      </c>
      <c r="D25" s="30" t="s">
        <v>67</v>
      </c>
      <c r="F25" s="31">
        <v>15.111309282529385</v>
      </c>
      <c r="G25" s="31">
        <v>-31.181323909202124</v>
      </c>
    </row>
    <row r="26" spans="1:29" x14ac:dyDescent="0.2">
      <c r="C26" s="30" t="s">
        <v>34</v>
      </c>
      <c r="D26" s="30" t="s">
        <v>33</v>
      </c>
      <c r="F26" s="32">
        <v>1.0492403589301413</v>
      </c>
      <c r="G26" s="32">
        <v>0.88627480725299823</v>
      </c>
      <c r="AB26" s="32"/>
      <c r="AC26" s="32"/>
    </row>
    <row r="28" spans="1:29" x14ac:dyDescent="0.2">
      <c r="A28" s="30" t="s">
        <v>161</v>
      </c>
      <c r="B28" s="30" t="s">
        <v>162</v>
      </c>
      <c r="C28" s="30" t="s">
        <v>41</v>
      </c>
      <c r="D28" s="30" t="s">
        <v>40</v>
      </c>
      <c r="F28" s="31">
        <v>9025.537089582489</v>
      </c>
      <c r="G28" s="31">
        <v>6614.1090118254715</v>
      </c>
    </row>
    <row r="29" spans="1:29" x14ac:dyDescent="0.2">
      <c r="C29" s="30" t="s">
        <v>39</v>
      </c>
      <c r="D29" s="30" t="s">
        <v>38</v>
      </c>
      <c r="F29" s="31">
        <v>9995.7519116397616</v>
      </c>
      <c r="G29" s="31">
        <v>8871.3592233009713</v>
      </c>
      <c r="I29" s="31">
        <v>786.3808213890253</v>
      </c>
      <c r="J29" s="31">
        <v>748.12179901195657</v>
      </c>
      <c r="K29" s="31">
        <v>824.63984376609403</v>
      </c>
      <c r="M29" s="6">
        <v>1.2102788453976501</v>
      </c>
      <c r="N29" s="32">
        <v>1.1994458138778912</v>
      </c>
      <c r="O29" s="32">
        <v>1.2212097175789465</v>
      </c>
      <c r="P29" s="30">
        <v>1</v>
      </c>
      <c r="R29" s="30">
        <v>5.2174839798386685</v>
      </c>
      <c r="S29" s="30">
        <v>4.5896316558494394</v>
      </c>
      <c r="T29" s="30">
        <v>5.9312252313709779</v>
      </c>
      <c r="U29" s="30">
        <v>1</v>
      </c>
      <c r="W29" s="31">
        <v>749.31267733786399</v>
      </c>
      <c r="X29" s="33">
        <v>5.6604421728857787E-165</v>
      </c>
      <c r="Z29" s="32">
        <v>62.223837202670552</v>
      </c>
      <c r="AA29" s="33">
        <v>3.0655469161292742E-15</v>
      </c>
    </row>
    <row r="30" spans="1:29" hidden="1" x14ac:dyDescent="0.2">
      <c r="C30" s="30" t="s">
        <v>37</v>
      </c>
      <c r="D30" s="30" t="s">
        <v>36</v>
      </c>
      <c r="F30" s="32">
        <v>1.3105385354703548E-93</v>
      </c>
      <c r="G30" s="32">
        <v>1.1391689086613573E-130</v>
      </c>
    </row>
    <row r="31" spans="1:29" hidden="1" x14ac:dyDescent="0.2">
      <c r="C31" s="30" t="s">
        <v>35</v>
      </c>
      <c r="D31" s="30" t="s">
        <v>67</v>
      </c>
      <c r="F31" s="31">
        <v>228.38856911228197</v>
      </c>
      <c r="G31" s="31">
        <v>557.99225227674333</v>
      </c>
    </row>
    <row r="32" spans="1:29" x14ac:dyDescent="0.2">
      <c r="C32" s="30" t="s">
        <v>34</v>
      </c>
      <c r="D32" s="30" t="s">
        <v>33</v>
      </c>
      <c r="F32" s="6">
        <v>1.1074966301093727</v>
      </c>
      <c r="G32" s="6">
        <v>1.3412780477974773</v>
      </c>
      <c r="AB32" s="32"/>
      <c r="AC32" s="32"/>
    </row>
    <row r="34" spans="1:29" x14ac:dyDescent="0.2">
      <c r="A34" s="30" t="s">
        <v>210</v>
      </c>
      <c r="B34" s="30" t="s">
        <v>184</v>
      </c>
      <c r="C34" s="30" t="s">
        <v>41</v>
      </c>
      <c r="D34" s="30" t="s">
        <v>40</v>
      </c>
      <c r="F34" s="31">
        <v>2256.9922983380625</v>
      </c>
      <c r="G34" s="31">
        <v>3884.7356259344838</v>
      </c>
    </row>
    <row r="35" spans="1:29" x14ac:dyDescent="0.2">
      <c r="C35" s="30" t="s">
        <v>39</v>
      </c>
      <c r="D35" s="30" t="s">
        <v>38</v>
      </c>
      <c r="F35" s="31">
        <v>1335.1254480286739</v>
      </c>
      <c r="G35" s="31">
        <v>1982.200647249191</v>
      </c>
      <c r="I35" s="31">
        <v>-676.06732772005989</v>
      </c>
      <c r="J35" s="31">
        <v>-732.20437702243203</v>
      </c>
      <c r="K35" s="31">
        <v>-619.93027841768776</v>
      </c>
      <c r="M35" s="6">
        <v>0.53802472693482295</v>
      </c>
      <c r="N35" s="32">
        <v>0.50378671528214303</v>
      </c>
      <c r="O35" s="32">
        <v>0.57458959915442465</v>
      </c>
      <c r="P35" s="30">
        <v>-1</v>
      </c>
      <c r="R35" s="30">
        <v>0.43927146154885299</v>
      </c>
      <c r="S35" s="30">
        <v>0.40499813392057082</v>
      </c>
      <c r="T35" s="30">
        <v>0.47644520003914159</v>
      </c>
      <c r="U35" s="30">
        <v>-1</v>
      </c>
      <c r="W35" s="31">
        <v>414.14045262723408</v>
      </c>
      <c r="X35" s="33">
        <v>4.6011582626668054E-92</v>
      </c>
      <c r="Z35" s="32">
        <v>13.107192172766172</v>
      </c>
      <c r="AA35" s="33">
        <v>2.9416424954888803E-4</v>
      </c>
    </row>
    <row r="36" spans="1:29" hidden="1" x14ac:dyDescent="0.2">
      <c r="C36" s="30" t="s">
        <v>37</v>
      </c>
      <c r="D36" s="30" t="s">
        <v>36</v>
      </c>
      <c r="F36" s="32">
        <v>1.304255716156423E-24</v>
      </c>
      <c r="G36" s="32">
        <v>4.5943889451313978E-80</v>
      </c>
    </row>
    <row r="37" spans="1:29" hidden="1" x14ac:dyDescent="0.2">
      <c r="C37" s="30" t="s">
        <v>35</v>
      </c>
      <c r="D37" s="30" t="s">
        <v>67</v>
      </c>
      <c r="F37" s="31">
        <v>-205.76068098905552</v>
      </c>
      <c r="G37" s="31">
        <v>-470.30664673100443</v>
      </c>
    </row>
    <row r="38" spans="1:29" x14ac:dyDescent="0.2">
      <c r="C38" s="30" t="s">
        <v>34</v>
      </c>
      <c r="D38" s="30" t="s">
        <v>33</v>
      </c>
      <c r="F38" s="6">
        <v>0.59155073281011827</v>
      </c>
      <c r="G38" s="6">
        <v>0.51025367955956258</v>
      </c>
      <c r="AB38" s="32"/>
      <c r="AC38" s="32"/>
    </row>
    <row r="40" spans="1:29" x14ac:dyDescent="0.2">
      <c r="A40" s="30" t="s">
        <v>6</v>
      </c>
      <c r="B40" s="30" t="s">
        <v>5</v>
      </c>
      <c r="C40" s="30" t="s">
        <v>41</v>
      </c>
      <c r="D40" s="30" t="s">
        <v>40</v>
      </c>
      <c r="F40" s="31">
        <v>167.00445885691121</v>
      </c>
      <c r="G40" s="31">
        <v>1983.8249286393911</v>
      </c>
    </row>
    <row r="41" spans="1:29" x14ac:dyDescent="0.2">
      <c r="C41" s="30" t="s">
        <v>39</v>
      </c>
      <c r="D41" s="30" t="s">
        <v>38</v>
      </c>
      <c r="F41" s="31">
        <v>201.61290322580643</v>
      </c>
      <c r="G41" s="31">
        <v>2277.5080906148869</v>
      </c>
      <c r="I41" s="31">
        <v>80.323082423479931</v>
      </c>
      <c r="J41" s="31">
        <v>34.292457174661116</v>
      </c>
      <c r="K41" s="31">
        <v>126.35370767229875</v>
      </c>
      <c r="M41" s="6">
        <v>1.1521775633236169</v>
      </c>
      <c r="N41" s="32">
        <v>1.0664823094641673</v>
      </c>
      <c r="O41" s="32">
        <v>1.2447587040551378</v>
      </c>
      <c r="P41" s="30">
        <v>1</v>
      </c>
      <c r="R41" s="30">
        <v>1.1934221415252657</v>
      </c>
      <c r="S41" s="30">
        <v>1.0823828244588962</v>
      </c>
      <c r="T41" s="30">
        <v>1.3158527423924751</v>
      </c>
      <c r="U41" s="30">
        <v>1</v>
      </c>
      <c r="W41" s="32">
        <v>12.620030878598348</v>
      </c>
      <c r="X41" s="33">
        <v>3.8163502811385842E-4</v>
      </c>
      <c r="Z41" s="32">
        <v>8.9461685450114136E-3</v>
      </c>
      <c r="AA41" s="34">
        <v>0.9246451099845937</v>
      </c>
    </row>
    <row r="42" spans="1:29" hidden="1" x14ac:dyDescent="0.2">
      <c r="C42" s="30" t="s">
        <v>37</v>
      </c>
      <c r="D42" s="30" t="s">
        <v>36</v>
      </c>
      <c r="F42" s="32">
        <v>0.2503863975557723</v>
      </c>
      <c r="G42" s="32">
        <v>8.7889849254474937E-4</v>
      </c>
    </row>
    <row r="43" spans="1:29" hidden="1" x14ac:dyDescent="0.2">
      <c r="C43" s="30" t="s">
        <v>35</v>
      </c>
      <c r="D43" s="30" t="s">
        <v>67</v>
      </c>
      <c r="F43" s="31">
        <v>7.7246047831374138</v>
      </c>
      <c r="G43" s="31">
        <v>72.598477640342523</v>
      </c>
    </row>
    <row r="44" spans="1:29" x14ac:dyDescent="0.2">
      <c r="C44" s="30" t="s">
        <v>34</v>
      </c>
      <c r="D44" s="30" t="s">
        <v>33</v>
      </c>
      <c r="F44" s="32">
        <v>1.207230660820545</v>
      </c>
      <c r="G44" s="6">
        <v>1.1480388504730197</v>
      </c>
      <c r="AB44" s="32"/>
      <c r="AC44" s="32"/>
    </row>
    <row r="46" spans="1:29" x14ac:dyDescent="0.2">
      <c r="A46" s="30" t="s">
        <v>85</v>
      </c>
      <c r="B46" s="30" t="s">
        <v>86</v>
      </c>
      <c r="C46" s="30" t="s">
        <v>41</v>
      </c>
      <c r="D46" s="30" t="s">
        <v>40</v>
      </c>
      <c r="F46" s="31">
        <v>127.28009728415078</v>
      </c>
      <c r="G46" s="31">
        <v>673.50822346064967</v>
      </c>
    </row>
    <row r="47" spans="1:29" x14ac:dyDescent="0.2">
      <c r="C47" s="30" t="s">
        <v>39</v>
      </c>
      <c r="D47" s="30" t="s">
        <v>38</v>
      </c>
      <c r="F47" s="31">
        <v>125.44802867383513</v>
      </c>
      <c r="G47" s="31">
        <v>813.10679611650494</v>
      </c>
      <c r="I47" s="31">
        <v>34.099849446704944</v>
      </c>
      <c r="J47" s="31">
        <v>3.5170896251938224</v>
      </c>
      <c r="K47" s="31">
        <v>64.682609268216069</v>
      </c>
      <c r="M47" s="6">
        <v>1.1752636459809078</v>
      </c>
      <c r="N47" s="32">
        <v>1.025003703453758</v>
      </c>
      <c r="O47" s="32">
        <v>1.3475508750946186</v>
      </c>
      <c r="P47" s="30">
        <v>1</v>
      </c>
      <c r="R47" s="30">
        <v>1.1887358524092679</v>
      </c>
      <c r="S47" s="30">
        <v>1.0261863825318611</v>
      </c>
      <c r="T47" s="30">
        <v>1.3770334033440705</v>
      </c>
      <c r="U47" s="30">
        <v>1</v>
      </c>
      <c r="W47" s="32">
        <v>5.3179553426834074</v>
      </c>
      <c r="X47" s="33">
        <v>2.1106763711335269E-2</v>
      </c>
      <c r="Z47" s="32">
        <v>0.97159217907459838</v>
      </c>
      <c r="AA47" s="34">
        <v>0.32428341481822354</v>
      </c>
    </row>
    <row r="48" spans="1:29" hidden="1" x14ac:dyDescent="0.2">
      <c r="C48" s="30" t="s">
        <v>37</v>
      </c>
      <c r="D48" s="30" t="s">
        <v>36</v>
      </c>
      <c r="F48" s="32">
        <v>1</v>
      </c>
      <c r="G48" s="32">
        <v>1.3041187866012471E-2</v>
      </c>
    </row>
    <row r="49" spans="1:29" hidden="1" x14ac:dyDescent="0.2">
      <c r="C49" s="30" t="s">
        <v>35</v>
      </c>
      <c r="D49" s="30" t="s">
        <v>67</v>
      </c>
      <c r="F49" s="31">
        <v>-0.40891771382245418</v>
      </c>
      <c r="G49" s="31">
        <v>34.508767160527398</v>
      </c>
    </row>
    <row r="50" spans="1:29" x14ac:dyDescent="0.2">
      <c r="C50" s="30" t="s">
        <v>34</v>
      </c>
      <c r="D50" s="30" t="s">
        <v>33</v>
      </c>
      <c r="F50" s="32">
        <v>0.9856060087208639</v>
      </c>
      <c r="G50" s="6">
        <v>1.2072707767969983</v>
      </c>
      <c r="AB50" s="32"/>
      <c r="AC50" s="32"/>
    </row>
    <row r="52" spans="1:29" x14ac:dyDescent="0.2">
      <c r="A52" s="30" t="s">
        <v>89</v>
      </c>
      <c r="B52" s="30" t="s">
        <v>90</v>
      </c>
      <c r="C52" s="30" t="s">
        <v>41</v>
      </c>
      <c r="D52" s="30" t="s">
        <v>40</v>
      </c>
      <c r="F52" s="31">
        <v>174.30077016619376</v>
      </c>
      <c r="G52" s="31">
        <v>937.88228897648503</v>
      </c>
    </row>
    <row r="53" spans="1:29" x14ac:dyDescent="0.2">
      <c r="C53" s="30" t="s">
        <v>39</v>
      </c>
      <c r="D53" s="30" t="s">
        <v>38</v>
      </c>
      <c r="F53" s="31">
        <v>129.92831541218638</v>
      </c>
      <c r="G53" s="31">
        <v>861.65048543689329</v>
      </c>
      <c r="I53" s="31">
        <v>-28.748433736081527</v>
      </c>
      <c r="J53" s="31">
        <v>-60.684075068004304</v>
      </c>
      <c r="K53" s="31">
        <v>3.1872075958412474</v>
      </c>
      <c r="M53" s="32">
        <v>0.89405275337394907</v>
      </c>
      <c r="N53" s="32">
        <v>0.78515576024675182</v>
      </c>
      <c r="O53" s="32">
        <v>1.0180531892988125</v>
      </c>
      <c r="P53" s="30">
        <v>0</v>
      </c>
      <c r="R53" s="30">
        <v>0.88536952259449131</v>
      </c>
      <c r="S53" s="30">
        <v>0.76913835860734581</v>
      </c>
      <c r="T53" s="30">
        <v>1.0191653852221627</v>
      </c>
      <c r="U53" s="30">
        <v>0</v>
      </c>
      <c r="W53" s="32">
        <v>2.874969826678659</v>
      </c>
      <c r="X53" s="34">
        <v>8.9966661280343474E-2</v>
      </c>
      <c r="Z53" s="32">
        <v>0.92553610901814065</v>
      </c>
      <c r="AA53" s="34">
        <v>0.33602555705588899</v>
      </c>
    </row>
    <row r="54" spans="1:29" hidden="1" x14ac:dyDescent="0.2">
      <c r="C54" s="30" t="s">
        <v>37</v>
      </c>
      <c r="D54" s="30" t="s">
        <v>36</v>
      </c>
      <c r="F54" s="32">
        <v>0.15110364816609187</v>
      </c>
      <c r="G54" s="32">
        <v>0.2452157623646124</v>
      </c>
    </row>
    <row r="55" spans="1:29" hidden="1" x14ac:dyDescent="0.2">
      <c r="C55" s="30" t="s">
        <v>35</v>
      </c>
      <c r="D55" s="30" t="s">
        <v>67</v>
      </c>
      <c r="F55" s="31">
        <v>-9.9039319010944453</v>
      </c>
      <c r="G55" s="31">
        <v>-18.844501834987081</v>
      </c>
    </row>
    <row r="56" spans="1:29" x14ac:dyDescent="0.2">
      <c r="C56" s="30" t="s">
        <v>34</v>
      </c>
      <c r="D56" s="30" t="s">
        <v>33</v>
      </c>
      <c r="F56" s="32">
        <v>0.74542593981828786</v>
      </c>
      <c r="G56" s="32">
        <v>0.91871922048684396</v>
      </c>
      <c r="AB56" s="32"/>
      <c r="AC56" s="32"/>
    </row>
    <row r="58" spans="1:29" x14ac:dyDescent="0.2">
      <c r="A58" s="30" t="s">
        <v>91</v>
      </c>
      <c r="B58" s="30" t="s">
        <v>92</v>
      </c>
      <c r="C58" s="30" t="s">
        <v>41</v>
      </c>
      <c r="D58" s="30" t="s">
        <v>40</v>
      </c>
      <c r="F58" s="31">
        <v>201.86461289015</v>
      </c>
      <c r="G58" s="31">
        <v>823.02568981921979</v>
      </c>
    </row>
    <row r="59" spans="1:29" x14ac:dyDescent="0.2">
      <c r="C59" s="30" t="s">
        <v>39</v>
      </c>
      <c r="D59" s="30" t="s">
        <v>38</v>
      </c>
      <c r="F59" s="31">
        <v>192.65232974910396</v>
      </c>
      <c r="G59" s="31">
        <v>1270.2265372168283</v>
      </c>
      <c r="I59" s="31">
        <v>108.49186787960737</v>
      </c>
      <c r="J59" s="31">
        <v>71.52925087674133</v>
      </c>
      <c r="K59" s="31">
        <v>145.45448488247342</v>
      </c>
      <c r="M59" s="6">
        <v>1.4375329748630747</v>
      </c>
      <c r="N59" s="32">
        <v>1.2882547776362747</v>
      </c>
      <c r="O59" s="32">
        <v>1.6041089772710599</v>
      </c>
      <c r="P59" s="30">
        <v>1</v>
      </c>
      <c r="R59" s="30">
        <v>1.4903215830150158</v>
      </c>
      <c r="S59" s="30">
        <v>1.3191762659226081</v>
      </c>
      <c r="T59" s="30">
        <v>1.683670695247852</v>
      </c>
      <c r="U59" s="30">
        <v>1</v>
      </c>
      <c r="W59" s="32">
        <v>41.442661648053523</v>
      </c>
      <c r="X59" s="33">
        <v>1.2137934983818284E-10</v>
      </c>
      <c r="Z59" s="32">
        <v>8.8750582389376369</v>
      </c>
      <c r="AA59" s="33">
        <v>2.8909301902079465E-3</v>
      </c>
    </row>
    <row r="60" spans="1:29" hidden="1" x14ac:dyDescent="0.2">
      <c r="C60" s="30" t="s">
        <v>37</v>
      </c>
      <c r="D60" s="30" t="s">
        <v>36</v>
      </c>
      <c r="F60" s="32">
        <v>0.86956005353443577</v>
      </c>
      <c r="G60" s="32">
        <v>4.8362824768686405E-12</v>
      </c>
    </row>
    <row r="61" spans="1:29" hidden="1" x14ac:dyDescent="0.2">
      <c r="C61" s="30" t="s">
        <v>35</v>
      </c>
      <c r="D61" s="30" t="s">
        <v>67</v>
      </c>
      <c r="F61" s="31">
        <v>-2.0561815970814741</v>
      </c>
      <c r="G61" s="31">
        <v>110.54804947668885</v>
      </c>
    </row>
    <row r="62" spans="1:29" x14ac:dyDescent="0.2">
      <c r="C62" s="30" t="s">
        <v>34</v>
      </c>
      <c r="D62" s="30" t="s">
        <v>33</v>
      </c>
      <c r="F62" s="32">
        <v>0.95436405118682621</v>
      </c>
      <c r="G62" s="6">
        <v>1.543361954468077</v>
      </c>
      <c r="AB62" s="32"/>
      <c r="AC62" s="32"/>
    </row>
    <row r="64" spans="1:29" x14ac:dyDescent="0.2">
      <c r="A64" s="30" t="s">
        <v>45</v>
      </c>
      <c r="B64" s="30" t="s">
        <v>4</v>
      </c>
      <c r="C64" s="30" t="s">
        <v>41</v>
      </c>
      <c r="D64" s="30" t="s">
        <v>40</v>
      </c>
      <c r="F64" s="31">
        <v>79.448723145520873</v>
      </c>
      <c r="G64" s="31">
        <v>190.29495718363464</v>
      </c>
    </row>
    <row r="65" spans="1:29" x14ac:dyDescent="0.2">
      <c r="C65" s="30" t="s">
        <v>39</v>
      </c>
      <c r="D65" s="30" t="s">
        <v>38</v>
      </c>
      <c r="F65" s="31">
        <v>40.322580645161288</v>
      </c>
      <c r="G65" s="31">
        <v>307.44336569579286</v>
      </c>
      <c r="I65" s="31">
        <v>20.226131578125258</v>
      </c>
      <c r="J65" s="31">
        <v>1.2674460705492585</v>
      </c>
      <c r="K65" s="31">
        <v>39.184817085701255</v>
      </c>
      <c r="M65" s="6">
        <v>1.3146798127623771</v>
      </c>
      <c r="N65" s="32">
        <v>1.0422278338161932</v>
      </c>
      <c r="O65" s="32">
        <v>1.6583543002841503</v>
      </c>
      <c r="P65" s="30">
        <v>1</v>
      </c>
      <c r="R65" s="30">
        <v>1.3222493994236544</v>
      </c>
      <c r="S65" s="30">
        <v>1.0424698557889183</v>
      </c>
      <c r="T65" s="30">
        <v>1.677116575186826</v>
      </c>
      <c r="U65" s="30">
        <v>1</v>
      </c>
      <c r="W65" s="32">
        <v>5.3373451323561971</v>
      </c>
      <c r="X65" s="33">
        <v>2.0873238765242164E-2</v>
      </c>
      <c r="Z65" s="32">
        <v>10.813772826281859</v>
      </c>
      <c r="AA65" s="33">
        <v>1.007477821500239E-3</v>
      </c>
    </row>
    <row r="66" spans="1:29" hidden="1" x14ac:dyDescent="0.2">
      <c r="C66" s="30" t="s">
        <v>37</v>
      </c>
      <c r="D66" s="30" t="s">
        <v>36</v>
      </c>
      <c r="F66" s="32">
        <v>4.3595397863650007E-2</v>
      </c>
      <c r="G66" s="32">
        <v>3.1517134216898254E-4</v>
      </c>
    </row>
    <row r="67" spans="1:29" hidden="1" x14ac:dyDescent="0.2">
      <c r="C67" s="30" t="s">
        <v>35</v>
      </c>
      <c r="D67" s="30" t="s">
        <v>67</v>
      </c>
      <c r="F67" s="31">
        <v>-8.7329550060802603</v>
      </c>
      <c r="G67" s="31">
        <v>28.959086584205519</v>
      </c>
    </row>
    <row r="68" spans="1:29" x14ac:dyDescent="0.2">
      <c r="C68" s="30" t="s">
        <v>34</v>
      </c>
      <c r="D68" s="30" t="s">
        <v>33</v>
      </c>
      <c r="F68" s="6">
        <v>0.50752962475312702</v>
      </c>
      <c r="G68" s="6">
        <v>1.6156148867313915</v>
      </c>
      <c r="AB68" s="32"/>
      <c r="AC68" s="32"/>
    </row>
    <row r="70" spans="1:29" x14ac:dyDescent="0.2">
      <c r="A70" s="30" t="s">
        <v>44</v>
      </c>
      <c r="B70" s="30" t="s">
        <v>72</v>
      </c>
      <c r="C70" s="30" t="s">
        <v>41</v>
      </c>
      <c r="D70" s="30" t="s">
        <v>40</v>
      </c>
      <c r="F70" s="31">
        <v>56.749087961086339</v>
      </c>
      <c r="G70" s="31">
        <v>288.84056001087401</v>
      </c>
    </row>
    <row r="71" spans="1:29" x14ac:dyDescent="0.2">
      <c r="C71" s="30" t="s">
        <v>39</v>
      </c>
      <c r="D71" s="30" t="s">
        <v>38</v>
      </c>
      <c r="F71" s="31">
        <v>44.802867383512542</v>
      </c>
      <c r="G71" s="31">
        <v>343.85113268608416</v>
      </c>
      <c r="I71" s="31">
        <v>10.932217132397481</v>
      </c>
      <c r="J71" s="31">
        <v>-9.2434676343868549</v>
      </c>
      <c r="K71" s="31">
        <v>31.107901899181819</v>
      </c>
      <c r="M71" s="32">
        <v>1.1306038880092553</v>
      </c>
      <c r="N71" s="32">
        <v>0.91078214510978472</v>
      </c>
      <c r="O71" s="32">
        <v>1.4034806879394455</v>
      </c>
      <c r="P71" s="30">
        <v>0</v>
      </c>
      <c r="R71" s="30">
        <v>1.134632274933894</v>
      </c>
      <c r="S71" s="30">
        <v>0.90802876698884527</v>
      </c>
      <c r="T71" s="30">
        <v>1.4177859183810182</v>
      </c>
      <c r="U71" s="30">
        <v>0</v>
      </c>
      <c r="W71" s="32">
        <v>1.235797448371964</v>
      </c>
      <c r="X71" s="34">
        <v>0.266282527877852</v>
      </c>
      <c r="Z71" s="32">
        <v>1.3633845983595367</v>
      </c>
      <c r="AA71" s="34">
        <v>0.24295176139144525</v>
      </c>
    </row>
    <row r="72" spans="1:29" hidden="1" x14ac:dyDescent="0.2">
      <c r="C72" s="30" t="s">
        <v>37</v>
      </c>
      <c r="D72" s="30" t="s">
        <v>36</v>
      </c>
      <c r="F72" s="32">
        <v>0.63963350882035908</v>
      </c>
      <c r="G72" s="32">
        <v>0.14053155207574264</v>
      </c>
    </row>
    <row r="73" spans="1:29" hidden="1" x14ac:dyDescent="0.2">
      <c r="C73" s="30" t="s">
        <v>35</v>
      </c>
      <c r="D73" s="30" t="s">
        <v>67</v>
      </c>
      <c r="F73" s="31">
        <v>-2.6663964329144716</v>
      </c>
      <c r="G73" s="31">
        <v>13.598613565311952</v>
      </c>
    </row>
    <row r="74" spans="1:29" x14ac:dyDescent="0.2">
      <c r="C74" s="30" t="s">
        <v>34</v>
      </c>
      <c r="D74" s="30" t="s">
        <v>33</v>
      </c>
      <c r="F74" s="32">
        <v>0.78949052739375314</v>
      </c>
      <c r="G74" s="32">
        <v>1.190453074433657</v>
      </c>
      <c r="AB74" s="32"/>
      <c r="AC74" s="32"/>
    </row>
    <row r="76" spans="1:29" x14ac:dyDescent="0.2">
      <c r="A76" s="30" t="s">
        <v>43</v>
      </c>
      <c r="B76" s="30" t="s">
        <v>3</v>
      </c>
      <c r="C76" s="30" t="s">
        <v>41</v>
      </c>
      <c r="D76" s="30" t="s">
        <v>40</v>
      </c>
      <c r="F76" s="31">
        <v>124.03729225780299</v>
      </c>
      <c r="G76" s="31">
        <v>347.28829686013319</v>
      </c>
    </row>
    <row r="77" spans="1:29" x14ac:dyDescent="0.2">
      <c r="C77" s="30" t="s">
        <v>39</v>
      </c>
      <c r="D77" s="30" t="s">
        <v>38</v>
      </c>
      <c r="F77" s="31">
        <v>112.00716845878136</v>
      </c>
      <c r="G77" s="31">
        <v>501.61812297734627</v>
      </c>
      <c r="I77" s="31">
        <v>35.465209384233454</v>
      </c>
      <c r="J77" s="31">
        <v>10.567076159509419</v>
      </c>
      <c r="K77" s="31">
        <v>60.363342608957488</v>
      </c>
      <c r="M77" s="6">
        <v>1.31347020529257</v>
      </c>
      <c r="N77" s="32">
        <v>1.1036509166249973</v>
      </c>
      <c r="O77" s="32">
        <v>1.5631790398607555</v>
      </c>
      <c r="P77" s="30">
        <v>1</v>
      </c>
      <c r="R77" s="30">
        <v>1.3267834353007197</v>
      </c>
      <c r="S77" s="30">
        <v>1.1069424478570318</v>
      </c>
      <c r="T77" s="30">
        <v>1.590285283210803</v>
      </c>
      <c r="U77" s="30">
        <v>1</v>
      </c>
      <c r="W77" s="32">
        <v>9.4111420660677929</v>
      </c>
      <c r="X77" s="33">
        <v>2.1567085335566435E-3</v>
      </c>
      <c r="Z77" s="32">
        <v>4.1753783073891135</v>
      </c>
      <c r="AA77" s="33">
        <v>4.1015404949117623E-2</v>
      </c>
    </row>
    <row r="78" spans="1:29" hidden="1" x14ac:dyDescent="0.2">
      <c r="C78" s="30" t="s">
        <v>37</v>
      </c>
      <c r="D78" s="30" t="s">
        <v>36</v>
      </c>
      <c r="F78" s="32">
        <v>0.7531956577760015</v>
      </c>
      <c r="G78" s="32">
        <v>2.7634709974000437E-4</v>
      </c>
    </row>
    <row r="79" spans="1:29" hidden="1" x14ac:dyDescent="0.2">
      <c r="C79" s="30" t="s">
        <v>35</v>
      </c>
      <c r="D79" s="30" t="s">
        <v>67</v>
      </c>
      <c r="F79" s="31">
        <v>-2.6851236319416287</v>
      </c>
      <c r="G79" s="31">
        <v>38.150333016175082</v>
      </c>
    </row>
    <row r="80" spans="1:29" x14ac:dyDescent="0.2">
      <c r="C80" s="30" t="s">
        <v>34</v>
      </c>
      <c r="D80" s="30" t="s">
        <v>33</v>
      </c>
      <c r="F80" s="32">
        <v>0.90301204113664579</v>
      </c>
      <c r="G80" s="6">
        <v>1.4443853349292903</v>
      </c>
      <c r="AB80" s="32"/>
      <c r="AC80" s="32"/>
    </row>
    <row r="82" spans="1:29" x14ac:dyDescent="0.2">
      <c r="A82" s="30" t="s">
        <v>73</v>
      </c>
      <c r="B82" s="30" t="s">
        <v>2</v>
      </c>
      <c r="C82" s="30" t="s">
        <v>41</v>
      </c>
      <c r="D82" s="30" t="s">
        <v>40</v>
      </c>
      <c r="F82" s="31">
        <v>162.14025131738953</v>
      </c>
      <c r="G82" s="31">
        <v>360.201168954737</v>
      </c>
    </row>
    <row r="83" spans="1:29" x14ac:dyDescent="0.2">
      <c r="C83" s="30" t="s">
        <v>39</v>
      </c>
      <c r="D83" s="30" t="s">
        <v>38</v>
      </c>
      <c r="F83" s="31">
        <v>129.92831541218638</v>
      </c>
      <c r="G83" s="31">
        <v>400.48543689320394</v>
      </c>
      <c r="I83" s="31">
        <v>2.7685669403476769</v>
      </c>
      <c r="J83" s="31">
        <v>-20.793956307684752</v>
      </c>
      <c r="K83" s="31">
        <v>26.331090188380109</v>
      </c>
      <c r="M83" s="32">
        <v>1.0228091864968705</v>
      </c>
      <c r="N83" s="32">
        <v>0.85034293267065286</v>
      </c>
      <c r="O83" s="32">
        <v>1.2302549851232443</v>
      </c>
      <c r="P83" s="30">
        <v>0</v>
      </c>
      <c r="R83" s="30">
        <v>1.023570296006258</v>
      </c>
      <c r="S83" s="30">
        <v>0.8457180206922239</v>
      </c>
      <c r="T83" s="30">
        <v>1.2388244370254695</v>
      </c>
      <c r="U83" s="30">
        <v>0</v>
      </c>
      <c r="W83" s="32">
        <v>5.7211716020945221E-2</v>
      </c>
      <c r="X83" s="34">
        <v>0.81095848353956779</v>
      </c>
      <c r="Z83" s="32">
        <v>2.1506999002996339</v>
      </c>
      <c r="AA83" s="34">
        <v>0.14250491415707744</v>
      </c>
    </row>
    <row r="84" spans="1:29" hidden="1" x14ac:dyDescent="0.2">
      <c r="C84" s="30" t="s">
        <v>37</v>
      </c>
      <c r="D84" s="30" t="s">
        <v>36</v>
      </c>
      <c r="F84" s="32">
        <v>0.30854351591488971</v>
      </c>
      <c r="G84" s="32">
        <v>0.32506879372267361</v>
      </c>
    </row>
    <row r="85" spans="1:29" hidden="1" x14ac:dyDescent="0.2">
      <c r="C85" s="30" t="s">
        <v>35</v>
      </c>
      <c r="D85" s="30" t="s">
        <v>67</v>
      </c>
      <c r="F85" s="31">
        <v>-7.1897040940413444</v>
      </c>
      <c r="G85" s="31">
        <v>9.9582710343890213</v>
      </c>
    </row>
    <row r="86" spans="1:29" x14ac:dyDescent="0.2">
      <c r="C86" s="30" t="s">
        <v>34</v>
      </c>
      <c r="D86" s="30" t="s">
        <v>33</v>
      </c>
      <c r="F86" s="32">
        <v>0.80133288530465951</v>
      </c>
      <c r="G86" s="32">
        <v>1.1118382487635099</v>
      </c>
      <c r="AB86" s="32"/>
      <c r="AC86" s="32"/>
    </row>
    <row r="88" spans="1:29" x14ac:dyDescent="0.2">
      <c r="A88" s="30" t="s">
        <v>42</v>
      </c>
      <c r="B88" s="30" t="s">
        <v>1</v>
      </c>
      <c r="C88" s="30" t="s">
        <v>41</v>
      </c>
      <c r="D88" s="30" t="s">
        <v>40</v>
      </c>
      <c r="F88" s="31">
        <v>236.72476692338873</v>
      </c>
      <c r="G88" s="31">
        <v>511.75750985456028</v>
      </c>
    </row>
    <row r="89" spans="1:29" x14ac:dyDescent="0.2">
      <c r="C89" s="30" t="s">
        <v>39</v>
      </c>
      <c r="D89" s="30" t="s">
        <v>38</v>
      </c>
      <c r="F89" s="31">
        <v>237.45519713261646</v>
      </c>
      <c r="G89" s="31">
        <v>606.79611650485435</v>
      </c>
      <c r="I89" s="31">
        <v>23.656575586652334</v>
      </c>
      <c r="J89" s="31">
        <v>-5.5559618881836812</v>
      </c>
      <c r="K89" s="31">
        <v>52.869113061488349</v>
      </c>
      <c r="M89" s="6">
        <v>1.1323239402227838</v>
      </c>
      <c r="N89" s="32">
        <v>0.97794990018805505</v>
      </c>
      <c r="O89" s="32">
        <v>1.3110666562316717</v>
      </c>
      <c r="P89" s="30">
        <v>0</v>
      </c>
      <c r="R89" s="30">
        <v>1.1392711683246168</v>
      </c>
      <c r="S89" s="30">
        <v>0.97653564472125554</v>
      </c>
      <c r="T89" s="30">
        <v>1.329125876758164</v>
      </c>
      <c r="U89" s="30">
        <v>0</v>
      </c>
      <c r="W89" s="32">
        <v>2.7514093177789976</v>
      </c>
      <c r="X89" s="34">
        <v>9.7168746535385209E-2</v>
      </c>
      <c r="Z89" s="32">
        <v>1.0043722971875262</v>
      </c>
      <c r="AA89" s="34">
        <v>0.31625484777628199</v>
      </c>
    </row>
    <row r="90" spans="1:29" hidden="1" x14ac:dyDescent="0.2">
      <c r="C90" s="30" t="s">
        <v>37</v>
      </c>
      <c r="D90" s="30" t="s">
        <v>36</v>
      </c>
      <c r="F90" s="32">
        <v>1</v>
      </c>
      <c r="G90" s="32">
        <v>5.1415309210263091E-2</v>
      </c>
    </row>
    <row r="91" spans="1:29" hidden="1" x14ac:dyDescent="0.2">
      <c r="C91" s="30" t="s">
        <v>35</v>
      </c>
      <c r="D91" s="30" t="s">
        <v>67</v>
      </c>
      <c r="F91" s="31">
        <v>0.16303202269963543</v>
      </c>
      <c r="G91" s="31">
        <v>23.493543563952699</v>
      </c>
    </row>
    <row r="92" spans="1:29" x14ac:dyDescent="0.2">
      <c r="C92" s="30" t="s">
        <v>34</v>
      </c>
      <c r="D92" s="30" t="s">
        <v>33</v>
      </c>
      <c r="F92" s="32">
        <v>1.0030855673393235</v>
      </c>
      <c r="G92" s="6">
        <v>1.1857102334996583</v>
      </c>
      <c r="AB92" s="32"/>
      <c r="AC92" s="32"/>
    </row>
    <row r="94" spans="1:29" x14ac:dyDescent="0.2">
      <c r="A94" s="30" t="s">
        <v>164</v>
      </c>
      <c r="B94" s="30" t="s">
        <v>187</v>
      </c>
      <c r="C94" s="30" t="s">
        <v>41</v>
      </c>
      <c r="D94" s="30" t="s">
        <v>40</v>
      </c>
      <c r="F94" s="31">
        <v>141.87271990271586</v>
      </c>
      <c r="G94" s="31">
        <v>544.37950251461189</v>
      </c>
    </row>
    <row r="95" spans="1:29" x14ac:dyDescent="0.2">
      <c r="C95" s="30" t="s">
        <v>39</v>
      </c>
      <c r="D95" s="30" t="s">
        <v>38</v>
      </c>
      <c r="F95" s="31">
        <v>120.96774193548387</v>
      </c>
      <c r="G95" s="31">
        <v>631.06796116504859</v>
      </c>
      <c r="I95" s="31">
        <v>16.763395896101756</v>
      </c>
      <c r="J95" s="31">
        <v>-10.945133299519039</v>
      </c>
      <c r="K95" s="31">
        <v>44.471925091722554</v>
      </c>
      <c r="M95" s="32">
        <v>1.1013599074551474</v>
      </c>
      <c r="N95" s="32">
        <v>0.94453248501572673</v>
      </c>
      <c r="O95" s="32">
        <v>1.2842264982865192</v>
      </c>
      <c r="P95" s="30">
        <v>0</v>
      </c>
      <c r="R95" s="30">
        <v>1.1070865117678328</v>
      </c>
      <c r="S95" s="30">
        <v>0.94133816298655615</v>
      </c>
      <c r="T95" s="30">
        <v>1.3020193940185254</v>
      </c>
      <c r="U95" s="30">
        <v>0</v>
      </c>
      <c r="W95" s="32">
        <v>1.5111411943568818</v>
      </c>
      <c r="X95" s="34">
        <v>0.21896503279602264</v>
      </c>
      <c r="Z95" s="32">
        <v>1.9841142749513145</v>
      </c>
      <c r="AA95" s="34">
        <v>0.15895764662068179</v>
      </c>
    </row>
    <row r="96" spans="1:29" hidden="1" x14ac:dyDescent="0.2">
      <c r="C96" s="30" t="s">
        <v>37</v>
      </c>
      <c r="D96" s="30" t="s">
        <v>36</v>
      </c>
      <c r="F96" s="32">
        <v>0.49151435770651791</v>
      </c>
      <c r="G96" s="32">
        <v>8.778930801597544E-2</v>
      </c>
    </row>
    <row r="97" spans="1:29" hidden="1" x14ac:dyDescent="0.2">
      <c r="C97" s="30" t="s">
        <v>35</v>
      </c>
      <c r="D97" s="30" t="s">
        <v>67</v>
      </c>
      <c r="F97" s="31">
        <v>-4.6659910822861779</v>
      </c>
      <c r="G97" s="31">
        <v>21.429386978387935</v>
      </c>
    </row>
    <row r="98" spans="1:29" x14ac:dyDescent="0.2">
      <c r="C98" s="30" t="s">
        <v>34</v>
      </c>
      <c r="D98" s="30" t="s">
        <v>33</v>
      </c>
      <c r="F98" s="32">
        <v>0.8526497695852534</v>
      </c>
      <c r="G98" s="32">
        <v>1.1592426942050593</v>
      </c>
      <c r="AB98" s="32"/>
      <c r="AC98" s="32"/>
    </row>
    <row r="100" spans="1:29" x14ac:dyDescent="0.2">
      <c r="A100" s="30" t="s">
        <v>93</v>
      </c>
      <c r="B100" s="30" t="s">
        <v>94</v>
      </c>
      <c r="C100" s="30" t="s">
        <v>41</v>
      </c>
      <c r="D100" s="30" t="s">
        <v>40</v>
      </c>
      <c r="F100" s="31">
        <v>1292.2578029995946</v>
      </c>
      <c r="G100" s="31">
        <v>3570.0693217344028</v>
      </c>
    </row>
    <row r="101" spans="1:29" x14ac:dyDescent="0.2">
      <c r="C101" s="30" t="s">
        <v>39</v>
      </c>
      <c r="D101" s="30" t="s">
        <v>38</v>
      </c>
      <c r="F101" s="31">
        <v>1227.5985663082438</v>
      </c>
      <c r="G101" s="31">
        <v>3895.6310679611652</v>
      </c>
      <c r="I101" s="31">
        <v>66.046922037746157</v>
      </c>
      <c r="J101" s="31">
        <v>5.0346789254095086</v>
      </c>
      <c r="K101" s="31">
        <v>127.0591651500828</v>
      </c>
      <c r="M101" s="6">
        <v>1.0566925938848024</v>
      </c>
      <c r="N101" s="32">
        <v>1.0053003123528976</v>
      </c>
      <c r="O101" s="32">
        <v>1.1107121168177099</v>
      </c>
      <c r="P101" s="30">
        <v>1</v>
      </c>
      <c r="R101" s="30">
        <v>1.0839129366660412</v>
      </c>
      <c r="S101" s="30">
        <v>1.0071156824856311</v>
      </c>
      <c r="T101" s="30">
        <v>1.1665663386080412</v>
      </c>
      <c r="U101" s="30">
        <v>1</v>
      </c>
      <c r="W101" s="32">
        <v>4.5901647724172152</v>
      </c>
      <c r="X101" s="33">
        <v>3.2155922809236542E-2</v>
      </c>
      <c r="Z101" s="32">
        <v>5.7041343607013237</v>
      </c>
      <c r="AA101" s="33">
        <v>1.6924999967523183E-2</v>
      </c>
    </row>
    <row r="102" spans="1:29" hidden="1" x14ac:dyDescent="0.2">
      <c r="C102" s="30" t="s">
        <v>37</v>
      </c>
      <c r="D102" s="30" t="s">
        <v>36</v>
      </c>
      <c r="F102" s="32">
        <v>0.4092635978156377</v>
      </c>
      <c r="G102" s="32">
        <v>1.9396344555675331E-3</v>
      </c>
    </row>
    <row r="103" spans="1:29" hidden="1" x14ac:dyDescent="0.2">
      <c r="C103" s="30" t="s">
        <v>35</v>
      </c>
      <c r="D103" s="30" t="s">
        <v>67</v>
      </c>
      <c r="F103" s="31">
        <v>-14.431941629509497</v>
      </c>
      <c r="G103" s="31">
        <v>80.478863667255652</v>
      </c>
    </row>
    <row r="104" spans="1:29" x14ac:dyDescent="0.2">
      <c r="C104" s="30" t="s">
        <v>34</v>
      </c>
      <c r="D104" s="30" t="s">
        <v>33</v>
      </c>
      <c r="F104" s="32">
        <v>0.94996413522033807</v>
      </c>
      <c r="G104" s="6">
        <v>1.0911919956973268</v>
      </c>
      <c r="AB104" s="32"/>
      <c r="AC104" s="32"/>
    </row>
    <row r="106" spans="1:29" x14ac:dyDescent="0.2">
      <c r="A106" s="30" t="s">
        <v>188</v>
      </c>
      <c r="B106" s="30" t="s">
        <v>189</v>
      </c>
      <c r="C106" s="30" t="s">
        <v>41</v>
      </c>
      <c r="D106" s="30" t="s">
        <v>40</v>
      </c>
      <c r="F106" s="31">
        <v>285.36684231860556</v>
      </c>
      <c r="G106" s="31">
        <v>304.47193149381542</v>
      </c>
    </row>
    <row r="107" spans="1:29" x14ac:dyDescent="0.2">
      <c r="C107" s="30" t="s">
        <v>39</v>
      </c>
      <c r="D107" s="30" t="s">
        <v>38</v>
      </c>
      <c r="F107" s="31">
        <v>201.61290322580643</v>
      </c>
      <c r="G107" s="31">
        <v>234.62783171521033</v>
      </c>
      <c r="I107" s="31">
        <v>-35.959340670783945</v>
      </c>
      <c r="J107" s="31">
        <v>-57.801530243584509</v>
      </c>
      <c r="K107" s="31">
        <v>-14.117151097983385</v>
      </c>
      <c r="M107" s="6">
        <v>0.74139934085053638</v>
      </c>
      <c r="N107" s="32">
        <v>0.60531056909713832</v>
      </c>
      <c r="O107" s="32">
        <v>0.90808423093203916</v>
      </c>
      <c r="P107" s="30">
        <v>-1</v>
      </c>
      <c r="R107" s="30">
        <v>0.73559335976998264</v>
      </c>
      <c r="S107" s="30">
        <v>0.59771915443113388</v>
      </c>
      <c r="T107" s="30">
        <v>0.90527062237560185</v>
      </c>
      <c r="U107" s="30">
        <v>-1</v>
      </c>
      <c r="W107" s="32">
        <v>8.4732994967280799</v>
      </c>
      <c r="X107" s="33">
        <v>3.6039712890480538E-3</v>
      </c>
      <c r="Z107" s="32">
        <v>0.17101766947029598</v>
      </c>
      <c r="AA107" s="34">
        <v>0.67920895188676811</v>
      </c>
    </row>
    <row r="108" spans="1:29" hidden="1" x14ac:dyDescent="0.2">
      <c r="C108" s="30" t="s">
        <v>37</v>
      </c>
      <c r="D108" s="30" t="s">
        <v>36</v>
      </c>
      <c r="F108" s="32">
        <v>2.3754316675713778E-2</v>
      </c>
      <c r="G108" s="32">
        <v>6.193571231914876E-2</v>
      </c>
    </row>
    <row r="109" spans="1:29" hidden="1" x14ac:dyDescent="0.2">
      <c r="C109" s="30" t="s">
        <v>35</v>
      </c>
      <c r="D109" s="30" t="s">
        <v>67</v>
      </c>
      <c r="F109" s="31">
        <v>-18.693879205512768</v>
      </c>
      <c r="G109" s="31">
        <v>-17.265461465271176</v>
      </c>
    </row>
    <row r="110" spans="1:29" x14ac:dyDescent="0.2">
      <c r="C110" s="30" t="s">
        <v>34</v>
      </c>
      <c r="D110" s="30" t="s">
        <v>33</v>
      </c>
      <c r="F110" s="6">
        <v>0.70650430718475077</v>
      </c>
      <c r="G110" s="32">
        <v>0.77060578478964392</v>
      </c>
      <c r="AB110" s="32"/>
      <c r="AC110" s="32"/>
    </row>
    <row r="112" spans="1:29" x14ac:dyDescent="0.2">
      <c r="A112" s="30" t="s">
        <v>190</v>
      </c>
      <c r="B112" s="30" t="s">
        <v>191</v>
      </c>
      <c r="C112" s="30" t="s">
        <v>41</v>
      </c>
      <c r="D112" s="30" t="s">
        <v>40</v>
      </c>
      <c r="F112" s="31">
        <v>18.646128901499797</v>
      </c>
      <c r="G112" s="31">
        <v>100.58447736849259</v>
      </c>
    </row>
    <row r="113" spans="1:29" x14ac:dyDescent="0.2">
      <c r="C113" s="30" t="s">
        <v>39</v>
      </c>
      <c r="D113" s="30" t="s">
        <v>38</v>
      </c>
      <c r="F113" s="31">
        <v>4.4802867383512543</v>
      </c>
      <c r="G113" s="31">
        <v>141.58576051779934</v>
      </c>
      <c r="I113" s="31">
        <v>6.9737012236938787</v>
      </c>
      <c r="J113" s="31">
        <v>-5.4828611616706384</v>
      </c>
      <c r="K113" s="31">
        <v>19.430263609058397</v>
      </c>
      <c r="M113" s="6">
        <v>1.2418287193825774</v>
      </c>
      <c r="N113" s="32">
        <v>0.86910560005104975</v>
      </c>
      <c r="O113" s="32">
        <v>1.7743972288209737</v>
      </c>
      <c r="P113" s="30">
        <v>0</v>
      </c>
      <c r="R113" s="30">
        <v>1.244818252380882</v>
      </c>
      <c r="S113" s="30">
        <v>0.8673271459029066</v>
      </c>
      <c r="T113" s="30">
        <v>1.7866066901981426</v>
      </c>
      <c r="U113" s="30">
        <v>0</v>
      </c>
      <c r="W113" s="32">
        <v>1.4170975200217597</v>
      </c>
      <c r="X113" s="34">
        <v>0.23388172838637589</v>
      </c>
      <c r="Z113" s="32">
        <v>3.6889855486227181</v>
      </c>
      <c r="AA113" s="33">
        <v>5.4772920107374168E-2</v>
      </c>
    </row>
    <row r="114" spans="1:29" hidden="1" x14ac:dyDescent="0.2">
      <c r="C114" s="30" t="s">
        <v>37</v>
      </c>
      <c r="D114" s="30" t="s">
        <v>36</v>
      </c>
      <c r="F114" s="32">
        <v>0.16131906097345788</v>
      </c>
      <c r="G114" s="32">
        <v>7.1525725177330871E-2</v>
      </c>
    </row>
    <row r="115" spans="1:29" hidden="1" x14ac:dyDescent="0.2">
      <c r="C115" s="30" t="s">
        <v>35</v>
      </c>
      <c r="D115" s="30" t="s">
        <v>67</v>
      </c>
      <c r="F115" s="31">
        <v>-3.1618159708147546</v>
      </c>
      <c r="G115" s="31">
        <v>10.135517194508633</v>
      </c>
    </row>
    <row r="116" spans="1:29" x14ac:dyDescent="0.2">
      <c r="C116" s="30" t="s">
        <v>34</v>
      </c>
      <c r="D116" s="30" t="s">
        <v>33</v>
      </c>
      <c r="F116" s="32">
        <v>0.24027972572853359</v>
      </c>
      <c r="G116" s="7">
        <v>1.4076303244992567</v>
      </c>
      <c r="AB116" s="32"/>
      <c r="AC116" s="32"/>
    </row>
    <row r="118" spans="1:29" x14ac:dyDescent="0.2">
      <c r="A118" s="30" t="s">
        <v>95</v>
      </c>
      <c r="B118" s="30" t="s">
        <v>96</v>
      </c>
      <c r="C118" s="30" t="s">
        <v>41</v>
      </c>
      <c r="D118" s="30" t="s">
        <v>40</v>
      </c>
      <c r="F118" s="31">
        <v>291.0417511147142</v>
      </c>
      <c r="G118" s="31">
        <v>243.30569525621857</v>
      </c>
    </row>
    <row r="119" spans="1:29" x14ac:dyDescent="0.2">
      <c r="C119" s="30" t="s">
        <v>39</v>
      </c>
      <c r="D119" s="30" t="s">
        <v>38</v>
      </c>
      <c r="F119" s="31">
        <v>250.89605734767025</v>
      </c>
      <c r="G119" s="31">
        <v>206.3106796116505</v>
      </c>
      <c r="I119" s="31">
        <v>-18.105686716141442</v>
      </c>
      <c r="J119" s="31">
        <v>-40.090381784967434</v>
      </c>
      <c r="K119" s="31">
        <v>3.8790083526845507</v>
      </c>
      <c r="M119" s="32">
        <v>0.85523802739933541</v>
      </c>
      <c r="N119" s="32">
        <v>0.69968326626120514</v>
      </c>
      <c r="O119" s="32">
        <v>1.045375984791451</v>
      </c>
      <c r="P119" s="30">
        <v>0</v>
      </c>
      <c r="R119" s="30">
        <v>0.85184014833773181</v>
      </c>
      <c r="S119" s="30">
        <v>0.69355568633303766</v>
      </c>
      <c r="T119" s="30">
        <v>1.0462485603089826</v>
      </c>
      <c r="U119" s="30">
        <v>0</v>
      </c>
      <c r="W119" s="32">
        <v>2.3421275426952848</v>
      </c>
      <c r="X119" s="34">
        <v>0.12591747560053546</v>
      </c>
      <c r="Z119" s="32">
        <v>5.9300404202482972E-3</v>
      </c>
      <c r="AA119" s="34">
        <v>0.93861817067404441</v>
      </c>
    </row>
    <row r="120" spans="1:29" hidden="1" x14ac:dyDescent="0.2">
      <c r="C120" s="30" t="s">
        <v>37</v>
      </c>
      <c r="D120" s="30" t="s">
        <v>36</v>
      </c>
      <c r="F120" s="32">
        <v>0.33283786819145555</v>
      </c>
      <c r="G120" s="32">
        <v>0.2850553041265611</v>
      </c>
    </row>
    <row r="121" spans="1:29" hidden="1" x14ac:dyDescent="0.2">
      <c r="C121" s="30" t="s">
        <v>35</v>
      </c>
      <c r="D121" s="30" t="s">
        <v>67</v>
      </c>
      <c r="F121" s="31">
        <v>-8.9605188488042113</v>
      </c>
      <c r="G121" s="31">
        <v>-9.1451678673372303</v>
      </c>
    </row>
    <row r="122" spans="1:29" x14ac:dyDescent="0.2">
      <c r="C122" s="30" t="s">
        <v>34</v>
      </c>
      <c r="D122" s="30" t="s">
        <v>33</v>
      </c>
      <c r="F122" s="32">
        <v>0.86206208005111773</v>
      </c>
      <c r="G122" s="32">
        <v>0.8479484189401747</v>
      </c>
      <c r="AB122" s="32"/>
      <c r="AC122" s="32"/>
    </row>
    <row r="124" spans="1:29" x14ac:dyDescent="0.2">
      <c r="A124" s="30" t="s">
        <v>97</v>
      </c>
      <c r="B124" s="30" t="s">
        <v>98</v>
      </c>
      <c r="C124" s="30" t="s">
        <v>41</v>
      </c>
      <c r="D124" s="30" t="s">
        <v>40</v>
      </c>
      <c r="F124" s="31">
        <v>487.23145520875562</v>
      </c>
      <c r="G124" s="31">
        <v>857.68655702052467</v>
      </c>
    </row>
    <row r="125" spans="1:29" x14ac:dyDescent="0.2">
      <c r="C125" s="30" t="s">
        <v>39</v>
      </c>
      <c r="D125" s="30" t="s">
        <v>38</v>
      </c>
      <c r="F125" s="31">
        <v>492.83154121863799</v>
      </c>
      <c r="G125" s="31">
        <v>954.6925566343042</v>
      </c>
      <c r="I125" s="31">
        <v>25.22982230193205</v>
      </c>
      <c r="J125" s="31">
        <v>-12.437506192836754</v>
      </c>
      <c r="K125" s="31">
        <v>62.897150796700856</v>
      </c>
      <c r="M125" s="32">
        <v>1.0789044111688275</v>
      </c>
      <c r="N125" s="32">
        <v>0.9664263892077013</v>
      </c>
      <c r="O125" s="32">
        <v>1.2044732443552757</v>
      </c>
      <c r="P125" s="30">
        <v>0</v>
      </c>
      <c r="R125" s="30">
        <v>1.085758649830634</v>
      </c>
      <c r="S125" s="30">
        <v>0.96341253585909914</v>
      </c>
      <c r="T125" s="30">
        <v>1.2236417960150494</v>
      </c>
      <c r="U125" s="30">
        <v>0</v>
      </c>
      <c r="W125" s="32">
        <v>1.8195255330562514</v>
      </c>
      <c r="X125" s="34">
        <v>0.17736976422868866</v>
      </c>
      <c r="Z125" s="32">
        <v>0.66415155498446654</v>
      </c>
      <c r="AA125" s="34">
        <v>0.415098102980617</v>
      </c>
    </row>
    <row r="126" spans="1:29" hidden="1" x14ac:dyDescent="0.2">
      <c r="C126" s="30" t="s">
        <v>37</v>
      </c>
      <c r="D126" s="30" t="s">
        <v>36</v>
      </c>
      <c r="F126" s="32">
        <v>0.91497123456503626</v>
      </c>
      <c r="G126" s="32">
        <v>0.11423117935220703</v>
      </c>
    </row>
    <row r="127" spans="1:29" hidden="1" x14ac:dyDescent="0.2">
      <c r="C127" s="30" t="s">
        <v>35</v>
      </c>
      <c r="D127" s="30" t="s">
        <v>67</v>
      </c>
      <c r="F127" s="31">
        <v>1.2499391974057497</v>
      </c>
      <c r="G127" s="31">
        <v>23.979883104526301</v>
      </c>
    </row>
    <row r="128" spans="1:29" x14ac:dyDescent="0.2">
      <c r="C128" s="30" t="s">
        <v>34</v>
      </c>
      <c r="D128" s="30" t="s">
        <v>33</v>
      </c>
      <c r="F128" s="32">
        <v>1.011493687343078</v>
      </c>
      <c r="G128" s="32">
        <v>1.1131019237969217</v>
      </c>
    </row>
    <row r="130" spans="1:27" x14ac:dyDescent="0.2">
      <c r="A130" s="30" t="s">
        <v>99</v>
      </c>
      <c r="B130" s="30" t="s">
        <v>100</v>
      </c>
      <c r="C130" s="30" t="s">
        <v>41</v>
      </c>
      <c r="D130" s="30" t="s">
        <v>40</v>
      </c>
      <c r="F130" s="31">
        <v>1349.8175922172679</v>
      </c>
      <c r="G130" s="31">
        <v>999.72815006116628</v>
      </c>
    </row>
    <row r="131" spans="1:27" x14ac:dyDescent="0.2">
      <c r="C131" s="30" t="s">
        <v>39</v>
      </c>
      <c r="D131" s="30" t="s">
        <v>38</v>
      </c>
      <c r="F131" s="31">
        <v>1460.573476702509</v>
      </c>
      <c r="G131" s="31">
        <v>1080.0970873786407</v>
      </c>
      <c r="I131" s="31">
        <v>44.587914721985484</v>
      </c>
      <c r="J131" s="31">
        <v>-3.4649706527214832</v>
      </c>
      <c r="K131" s="31">
        <v>92.640800096692459</v>
      </c>
      <c r="M131" s="32">
        <v>1.0812991324306012</v>
      </c>
      <c r="N131" s="32">
        <v>0.99617108426760881</v>
      </c>
      <c r="O131" s="32">
        <v>1.1737018191556721</v>
      </c>
      <c r="P131" s="30">
        <v>0</v>
      </c>
      <c r="R131" s="30">
        <v>1.0933194133375614</v>
      </c>
      <c r="S131" s="30">
        <v>0.99527409700308722</v>
      </c>
      <c r="T131" s="30">
        <v>1.2010232589998591</v>
      </c>
      <c r="U131" s="30">
        <v>0</v>
      </c>
      <c r="W131" s="32">
        <v>3.465397192753068</v>
      </c>
      <c r="X131" s="34">
        <v>6.2665455748226628E-2</v>
      </c>
      <c r="Z131" s="32">
        <v>3.2187091889607378E-3</v>
      </c>
      <c r="AA131" s="34">
        <v>0.95475735328019806</v>
      </c>
    </row>
    <row r="132" spans="1:27" hidden="1" x14ac:dyDescent="0.2">
      <c r="C132" s="30" t="s">
        <v>37</v>
      </c>
      <c r="D132" s="30" t="s">
        <v>36</v>
      </c>
      <c r="F132" s="32">
        <v>0.15980360053490206</v>
      </c>
      <c r="G132" s="32">
        <v>0.22038804630084419</v>
      </c>
    </row>
    <row r="133" spans="1:27" hidden="1" x14ac:dyDescent="0.2">
      <c r="C133" s="30" t="s">
        <v>35</v>
      </c>
      <c r="D133" s="30" t="s">
        <v>67</v>
      </c>
      <c r="F133" s="31">
        <v>24.720713417105799</v>
      </c>
      <c r="G133" s="31">
        <v>19.867201304879682</v>
      </c>
    </row>
    <row r="134" spans="1:27" x14ac:dyDescent="0.2">
      <c r="C134" s="30" t="s">
        <v>34</v>
      </c>
      <c r="D134" s="30" t="s">
        <v>33</v>
      </c>
      <c r="F134" s="32">
        <v>1.082052482590117</v>
      </c>
      <c r="G134" s="32">
        <v>1.0803907915492399</v>
      </c>
    </row>
    <row r="136" spans="1:27" x14ac:dyDescent="0.2">
      <c r="A136" s="30" t="s">
        <v>101</v>
      </c>
      <c r="B136" s="30" t="s">
        <v>102</v>
      </c>
      <c r="C136" s="30" t="s">
        <v>41</v>
      </c>
      <c r="D136" s="30" t="s">
        <v>40</v>
      </c>
      <c r="F136" s="31">
        <v>312.93068504256178</v>
      </c>
      <c r="G136" s="31">
        <v>1286.5298355307868</v>
      </c>
    </row>
    <row r="137" spans="1:27" x14ac:dyDescent="0.2">
      <c r="C137" s="30" t="s">
        <v>39</v>
      </c>
      <c r="D137" s="30" t="s">
        <v>38</v>
      </c>
      <c r="F137" s="31">
        <v>331.54121863799281</v>
      </c>
      <c r="G137" s="31">
        <v>1209.5469255663431</v>
      </c>
      <c r="I137" s="31">
        <v>-14.876304244710301</v>
      </c>
      <c r="J137" s="31">
        <v>-53.740705356694036</v>
      </c>
      <c r="K137" s="31">
        <v>23.988096867273438</v>
      </c>
      <c r="M137" s="32">
        <v>0.96145330228919712</v>
      </c>
      <c r="N137" s="32">
        <v>0.8668853825493591</v>
      </c>
      <c r="O137" s="32">
        <v>1.0663375702152513</v>
      </c>
      <c r="P137" s="30">
        <v>0</v>
      </c>
      <c r="R137" s="30">
        <v>0.95691727051488595</v>
      </c>
      <c r="S137" s="30">
        <v>0.85229084327688853</v>
      </c>
      <c r="T137" s="30">
        <v>1.0743875401605996</v>
      </c>
      <c r="U137" s="30">
        <v>0</v>
      </c>
      <c r="W137" s="32">
        <v>0.55642049017171225</v>
      </c>
      <c r="X137" s="34">
        <v>0.45570608755073783</v>
      </c>
      <c r="Z137" s="32">
        <v>0.80550592292063627</v>
      </c>
      <c r="AA137" s="34">
        <v>0.36945227059613273</v>
      </c>
    </row>
    <row r="138" spans="1:27" hidden="1" x14ac:dyDescent="0.2">
      <c r="C138" s="30" t="s">
        <v>37</v>
      </c>
      <c r="D138" s="30" t="s">
        <v>36</v>
      </c>
      <c r="F138" s="32">
        <v>0.64518254400192765</v>
      </c>
      <c r="G138" s="32">
        <v>0.29722463991035664</v>
      </c>
    </row>
    <row r="139" spans="1:27" hidden="1" x14ac:dyDescent="0.2">
      <c r="C139" s="30" t="s">
        <v>35</v>
      </c>
      <c r="D139" s="30" t="s">
        <v>67</v>
      </c>
      <c r="F139" s="31">
        <v>4.1538710985002103</v>
      </c>
      <c r="G139" s="31">
        <v>-19.030175343210512</v>
      </c>
    </row>
    <row r="140" spans="1:27" x14ac:dyDescent="0.2">
      <c r="C140" s="30" t="s">
        <v>34</v>
      </c>
      <c r="D140" s="30" t="s">
        <v>33</v>
      </c>
      <c r="F140" s="32">
        <v>1.0594717440154513</v>
      </c>
      <c r="G140" s="32">
        <v>0.94016235936519665</v>
      </c>
    </row>
    <row r="142" spans="1:27" x14ac:dyDescent="0.2">
      <c r="A142" s="30" t="s">
        <v>103</v>
      </c>
      <c r="B142" s="30" t="s">
        <v>104</v>
      </c>
      <c r="C142" s="30" t="s">
        <v>41</v>
      </c>
      <c r="D142" s="30" t="s">
        <v>40</v>
      </c>
      <c r="F142" s="31">
        <v>291.0417511147142</v>
      </c>
      <c r="G142" s="31">
        <v>960.98953377735495</v>
      </c>
    </row>
    <row r="143" spans="1:27" x14ac:dyDescent="0.2">
      <c r="C143" s="30" t="s">
        <v>39</v>
      </c>
      <c r="D143" s="30" t="s">
        <v>38</v>
      </c>
      <c r="F143" s="31">
        <v>228.49462365591398</v>
      </c>
      <c r="G143" s="31">
        <v>756.4724919093851</v>
      </c>
      <c r="I143" s="31">
        <v>-64.517131598566351</v>
      </c>
      <c r="J143" s="31">
        <v>-96.733712798846824</v>
      </c>
      <c r="K143" s="31">
        <v>-32.300550398285871</v>
      </c>
      <c r="M143" s="6">
        <v>0.78673617374239668</v>
      </c>
      <c r="N143" s="32">
        <v>0.6903215053788595</v>
      </c>
      <c r="O143" s="32">
        <v>0.89661672460158237</v>
      </c>
      <c r="P143" s="30">
        <v>-1</v>
      </c>
      <c r="R143" s="30">
        <v>0.77205476234649295</v>
      </c>
      <c r="S143" s="30">
        <v>0.67115698810846269</v>
      </c>
      <c r="T143" s="30">
        <v>0.8881209115348907</v>
      </c>
      <c r="U143" s="30">
        <v>-1</v>
      </c>
      <c r="W143" s="32">
        <v>13.173955030290271</v>
      </c>
      <c r="X143" s="33">
        <v>2.8386697950313119E-4</v>
      </c>
      <c r="Z143" s="32">
        <v>5.9917842193870129E-3</v>
      </c>
      <c r="AA143" s="34">
        <v>0.93830007767290624</v>
      </c>
    </row>
    <row r="144" spans="1:27" hidden="1" x14ac:dyDescent="0.2">
      <c r="C144" s="30" t="s">
        <v>37</v>
      </c>
      <c r="D144" s="30" t="s">
        <v>36</v>
      </c>
      <c r="F144" s="32">
        <v>0.10943776948366483</v>
      </c>
      <c r="G144" s="32">
        <v>9.9413889990441259E-4</v>
      </c>
    </row>
    <row r="145" spans="1:29" hidden="1" x14ac:dyDescent="0.2">
      <c r="C145" s="30" t="s">
        <v>35</v>
      </c>
      <c r="D145" s="30" t="s">
        <v>67</v>
      </c>
      <c r="F145" s="31">
        <v>-13.960518848804213</v>
      </c>
      <c r="G145" s="31">
        <v>-50.556612749762138</v>
      </c>
    </row>
    <row r="146" spans="1:29" x14ac:dyDescent="0.2">
      <c r="C146" s="30" t="s">
        <v>34</v>
      </c>
      <c r="D146" s="30" t="s">
        <v>33</v>
      </c>
      <c r="F146" s="32">
        <v>0.78509225147512507</v>
      </c>
      <c r="G146" s="6">
        <v>0.78718078118491464</v>
      </c>
      <c r="AB146" s="32"/>
      <c r="AC146" s="32"/>
    </row>
    <row r="148" spans="1:29" x14ac:dyDescent="0.2">
      <c r="A148" s="30" t="s">
        <v>105</v>
      </c>
      <c r="B148" s="30" t="s">
        <v>106</v>
      </c>
      <c r="C148" s="30" t="s">
        <v>41</v>
      </c>
      <c r="D148" s="30" t="s">
        <v>40</v>
      </c>
      <c r="F148" s="31">
        <v>655.04661532225384</v>
      </c>
      <c r="G148" s="31">
        <v>741.47070816909059</v>
      </c>
    </row>
    <row r="149" spans="1:29" x14ac:dyDescent="0.2">
      <c r="C149" s="30" t="s">
        <v>39</v>
      </c>
      <c r="D149" s="30" t="s">
        <v>38</v>
      </c>
      <c r="F149" s="31">
        <v>694.44444444444446</v>
      </c>
      <c r="G149" s="31">
        <v>748.38187702265373</v>
      </c>
      <c r="I149" s="31">
        <v>10.502036400673751</v>
      </c>
      <c r="J149" s="31">
        <v>-27.12915839419248</v>
      </c>
      <c r="K149" s="31">
        <v>48.133231195539985</v>
      </c>
      <c r="M149" s="32">
        <v>1.0317346533453298</v>
      </c>
      <c r="N149" s="32">
        <v>0.92315368466033187</v>
      </c>
      <c r="O149" s="32">
        <v>1.153086872317771</v>
      </c>
      <c r="P149" s="30">
        <v>0</v>
      </c>
      <c r="R149" s="30">
        <v>1.0342137662756654</v>
      </c>
      <c r="S149" s="30">
        <v>0.91741475859059496</v>
      </c>
      <c r="T149" s="30">
        <v>1.1658828292639394</v>
      </c>
      <c r="U149" s="30">
        <v>0</v>
      </c>
      <c r="W149" s="32">
        <v>0.30273504777661014</v>
      </c>
      <c r="X149" s="34">
        <v>0.58217285029863786</v>
      </c>
      <c r="Z149" s="32">
        <v>0.18341295414732664</v>
      </c>
      <c r="AA149" s="34">
        <v>0.66845646052368624</v>
      </c>
    </row>
    <row r="150" spans="1:29" hidden="1" x14ac:dyDescent="0.2">
      <c r="C150" s="30" t="s">
        <v>37</v>
      </c>
      <c r="D150" s="30" t="s">
        <v>36</v>
      </c>
      <c r="F150" s="32">
        <v>0.48755703753317148</v>
      </c>
      <c r="G150" s="32">
        <v>0.90103040094023534</v>
      </c>
    </row>
    <row r="151" spans="1:29" hidden="1" x14ac:dyDescent="0.2">
      <c r="C151" s="30" t="s">
        <v>35</v>
      </c>
      <c r="D151" s="30" t="s">
        <v>67</v>
      </c>
      <c r="F151" s="31">
        <v>8.7935954600729573</v>
      </c>
      <c r="G151" s="31">
        <v>1.7084409406007925</v>
      </c>
    </row>
    <row r="152" spans="1:29" x14ac:dyDescent="0.2">
      <c r="C152" s="30" t="s">
        <v>34</v>
      </c>
      <c r="D152" s="30" t="s">
        <v>33</v>
      </c>
      <c r="F152" s="32">
        <v>1.0601450770077008</v>
      </c>
      <c r="G152" s="32">
        <v>1.0093208926224864</v>
      </c>
      <c r="AB152" s="32"/>
      <c r="AC152" s="32"/>
    </row>
    <row r="154" spans="1:29" x14ac:dyDescent="0.2">
      <c r="A154" s="30" t="s">
        <v>107</v>
      </c>
      <c r="B154" s="30" t="s">
        <v>108</v>
      </c>
      <c r="C154" s="30" t="s">
        <v>41</v>
      </c>
      <c r="D154" s="30" t="s">
        <v>40</v>
      </c>
      <c r="F154" s="31">
        <v>614.51155249290639</v>
      </c>
      <c r="G154" s="31">
        <v>598.74949028136473</v>
      </c>
    </row>
    <row r="155" spans="1:29" x14ac:dyDescent="0.2">
      <c r="C155" s="30" t="s">
        <v>39</v>
      </c>
      <c r="D155" s="30" t="s">
        <v>38</v>
      </c>
      <c r="F155" s="31">
        <v>542.11469534050173</v>
      </c>
      <c r="G155" s="31">
        <v>598.70550161812298</v>
      </c>
      <c r="I155" s="31">
        <v>-16.169852513970067</v>
      </c>
      <c r="J155" s="31">
        <v>-50.132223675994297</v>
      </c>
      <c r="K155" s="31">
        <v>17.792518648054166</v>
      </c>
      <c r="M155" s="32">
        <v>0.94362136412579167</v>
      </c>
      <c r="N155" s="32">
        <v>0.83262862270666593</v>
      </c>
      <c r="O155" s="32">
        <v>1.0694098840129764</v>
      </c>
      <c r="P155" s="30">
        <v>0</v>
      </c>
      <c r="R155" s="30">
        <v>0.94020312012212692</v>
      </c>
      <c r="S155" s="30">
        <v>0.82326945231153759</v>
      </c>
      <c r="T155" s="30">
        <v>1.0737455454048239</v>
      </c>
      <c r="U155" s="30">
        <v>0</v>
      </c>
      <c r="W155" s="32">
        <v>0.82841827318295569</v>
      </c>
      <c r="X155" s="34">
        <v>0.362730300889611</v>
      </c>
      <c r="Z155" s="32">
        <v>0.95430101962270775</v>
      </c>
      <c r="AA155" s="34">
        <v>0.32862692076450706</v>
      </c>
    </row>
    <row r="156" spans="1:29" hidden="1" x14ac:dyDescent="0.2">
      <c r="C156" s="30" t="s">
        <v>37</v>
      </c>
      <c r="D156" s="30" t="s">
        <v>36</v>
      </c>
      <c r="F156" s="32">
        <v>0.19242388290290124</v>
      </c>
      <c r="G156" s="32">
        <v>1</v>
      </c>
    </row>
    <row r="157" spans="1:29" hidden="1" x14ac:dyDescent="0.2">
      <c r="C157" s="30" t="s">
        <v>35</v>
      </c>
      <c r="D157" s="30" t="s">
        <v>67</v>
      </c>
      <c r="F157" s="31">
        <v>-16.158978516416706</v>
      </c>
      <c r="G157" s="31">
        <v>-1.0873997553360104E-2</v>
      </c>
    </row>
    <row r="158" spans="1:29" x14ac:dyDescent="0.2">
      <c r="C158" s="30" t="s">
        <v>34</v>
      </c>
      <c r="D158" s="30" t="s">
        <v>33</v>
      </c>
      <c r="F158" s="32">
        <v>0.88218796398747878</v>
      </c>
      <c r="G158" s="32">
        <v>0.99992653244143714</v>
      </c>
      <c r="AB158" s="32"/>
      <c r="AC158" s="32"/>
    </row>
    <row r="159" spans="1:29" x14ac:dyDescent="0.2">
      <c r="F159" s="31"/>
      <c r="G159" s="31"/>
    </row>
    <row r="160" spans="1:29" x14ac:dyDescent="0.2">
      <c r="A160" s="30" t="s">
        <v>109</v>
      </c>
      <c r="B160" s="30" t="s">
        <v>110</v>
      </c>
      <c r="C160" s="30" t="s">
        <v>41</v>
      </c>
      <c r="D160" s="30" t="s">
        <v>40</v>
      </c>
      <c r="F160" s="31">
        <v>957.43818402918521</v>
      </c>
      <c r="G160" s="31">
        <v>1413.6196819355714</v>
      </c>
    </row>
    <row r="161" spans="1:29" x14ac:dyDescent="0.2">
      <c r="C161" s="30" t="s">
        <v>39</v>
      </c>
      <c r="D161" s="30" t="s">
        <v>38</v>
      </c>
      <c r="F161" s="31">
        <v>1003.584229390681</v>
      </c>
      <c r="G161" s="31">
        <v>1351.1326860841425</v>
      </c>
      <c r="I161" s="31">
        <v>-5.1469880497873994</v>
      </c>
      <c r="J161" s="31">
        <v>-52.177489987458173</v>
      </c>
      <c r="K161" s="31">
        <v>41.883513887883367</v>
      </c>
      <c r="M161" s="32">
        <v>0.99062080959376142</v>
      </c>
      <c r="N161" s="32">
        <v>0.91066963165738157</v>
      </c>
      <c r="O161" s="32">
        <v>1.0775912079270937</v>
      </c>
      <c r="P161" s="30">
        <v>0</v>
      </c>
      <c r="R161" s="30">
        <v>0.9893173712340253</v>
      </c>
      <c r="S161" s="30">
        <v>0.89889101016185824</v>
      </c>
      <c r="T161" s="30">
        <v>1.0888404155350986</v>
      </c>
      <c r="U161" s="30">
        <v>0</v>
      </c>
      <c r="W161" s="32">
        <v>4.8255519696133557E-2</v>
      </c>
      <c r="X161" s="34">
        <v>0.82612708769063015</v>
      </c>
      <c r="Z161" s="32">
        <v>1.1043968553701868</v>
      </c>
      <c r="AA161" s="34">
        <v>0.29330319924912351</v>
      </c>
    </row>
    <row r="162" spans="1:29" hidden="1" x14ac:dyDescent="0.2">
      <c r="C162" s="30" t="s">
        <v>37</v>
      </c>
      <c r="D162" s="30" t="s">
        <v>36</v>
      </c>
      <c r="F162" s="32">
        <v>0.50772192517112225</v>
      </c>
      <c r="G162" s="32">
        <v>0.41623941183864044</v>
      </c>
    </row>
    <row r="163" spans="1:29" hidden="1" x14ac:dyDescent="0.2">
      <c r="C163" s="30" t="s">
        <v>35</v>
      </c>
      <c r="D163" s="30" t="s">
        <v>67</v>
      </c>
      <c r="F163" s="31">
        <v>10.299797324685857</v>
      </c>
      <c r="G163" s="31">
        <v>-15.446785374473256</v>
      </c>
    </row>
    <row r="164" spans="1:29" x14ac:dyDescent="0.2">
      <c r="C164" s="30" t="s">
        <v>34</v>
      </c>
      <c r="D164" s="30" t="s">
        <v>33</v>
      </c>
      <c r="F164" s="32">
        <v>1.048197414863171</v>
      </c>
      <c r="G164" s="32">
        <v>0.95579645880009967</v>
      </c>
    </row>
    <row r="165" spans="1:29" x14ac:dyDescent="0.2">
      <c r="F165" s="31"/>
      <c r="G165" s="31"/>
    </row>
    <row r="166" spans="1:29" x14ac:dyDescent="0.2">
      <c r="A166" s="30" t="s">
        <v>111</v>
      </c>
      <c r="B166" s="30" t="s">
        <v>112</v>
      </c>
      <c r="C166" s="30" t="s">
        <v>41</v>
      </c>
      <c r="D166" s="30" t="s">
        <v>40</v>
      </c>
      <c r="F166" s="31">
        <v>2461.2890149979735</v>
      </c>
      <c r="G166" s="31">
        <v>1758.8691042544515</v>
      </c>
    </row>
    <row r="167" spans="1:29" x14ac:dyDescent="0.2">
      <c r="C167" s="30" t="s">
        <v>39</v>
      </c>
      <c r="D167" s="30" t="s">
        <v>38</v>
      </c>
      <c r="F167" s="31">
        <v>2549.2831541218634</v>
      </c>
      <c r="G167" s="31">
        <v>1581.715210355987</v>
      </c>
      <c r="I167" s="31">
        <v>-24.15215071924813</v>
      </c>
      <c r="J167" s="31">
        <v>-82.566678874539718</v>
      </c>
      <c r="K167" s="31">
        <v>34.262377436043451</v>
      </c>
      <c r="M167" s="32">
        <v>0.97508773126743409</v>
      </c>
      <c r="N167" s="32">
        <v>0.91760800320481717</v>
      </c>
      <c r="O167" s="32">
        <v>1.036168037274678</v>
      </c>
      <c r="P167" s="30">
        <v>0</v>
      </c>
      <c r="R167" s="30">
        <v>0.96838871206386112</v>
      </c>
      <c r="S167" s="30">
        <v>0.89647728342921573</v>
      </c>
      <c r="T167" s="30">
        <v>1.0460685563224859</v>
      </c>
      <c r="U167" s="30">
        <v>0</v>
      </c>
      <c r="W167" s="32">
        <v>0.66419841880657993</v>
      </c>
      <c r="X167" s="34">
        <v>0.41508164476499021</v>
      </c>
      <c r="Z167" s="32">
        <v>4.8243398442866408</v>
      </c>
      <c r="AA167" s="33">
        <v>2.8060609000952974E-2</v>
      </c>
    </row>
    <row r="168" spans="1:29" hidden="1" x14ac:dyDescent="0.2">
      <c r="C168" s="30" t="s">
        <v>37</v>
      </c>
      <c r="D168" s="30" t="s">
        <v>36</v>
      </c>
      <c r="F168" s="32">
        <v>0.37916903048688033</v>
      </c>
      <c r="G168" s="32">
        <v>3.1288237855882979E-2</v>
      </c>
    </row>
    <row r="169" spans="1:29" hidden="1" x14ac:dyDescent="0.2">
      <c r="C169" s="30" t="s">
        <v>35</v>
      </c>
      <c r="D169" s="30" t="s">
        <v>67</v>
      </c>
      <c r="F169" s="31">
        <v>19.640291852452318</v>
      </c>
      <c r="G169" s="31">
        <v>-43.792442571700448</v>
      </c>
    </row>
    <row r="170" spans="1:29" x14ac:dyDescent="0.2">
      <c r="C170" s="30" t="s">
        <v>34</v>
      </c>
      <c r="D170" s="30" t="s">
        <v>33</v>
      </c>
      <c r="F170" s="32">
        <v>1.0357512419661787</v>
      </c>
      <c r="G170" s="6">
        <v>0.89927966016916505</v>
      </c>
      <c r="AB170" s="32"/>
      <c r="AC170" s="32"/>
    </row>
    <row r="172" spans="1:29" x14ac:dyDescent="0.2">
      <c r="A172" s="30" t="s">
        <v>113</v>
      </c>
      <c r="B172" s="30" t="s">
        <v>114</v>
      </c>
      <c r="C172" s="30" t="s">
        <v>41</v>
      </c>
      <c r="D172" s="30" t="s">
        <v>40</v>
      </c>
      <c r="F172" s="31">
        <v>960.68098905553302</v>
      </c>
      <c r="G172" s="31">
        <v>1506.7282859861355</v>
      </c>
    </row>
    <row r="173" spans="1:29" x14ac:dyDescent="0.2">
      <c r="C173" s="30" t="s">
        <v>39</v>
      </c>
      <c r="D173" s="30" t="s">
        <v>38</v>
      </c>
      <c r="F173" s="31">
        <v>837.81362007168457</v>
      </c>
      <c r="G173" s="31">
        <v>1557.4433656957929</v>
      </c>
      <c r="I173" s="31">
        <v>-14.887229052967696</v>
      </c>
      <c r="J173" s="31">
        <v>-62.276700943906533</v>
      </c>
      <c r="K173" s="31">
        <v>32.502242837971139</v>
      </c>
      <c r="M173" s="32">
        <v>0.97504585688559964</v>
      </c>
      <c r="N173" s="32">
        <v>0.89775799504754406</v>
      </c>
      <c r="O173" s="32">
        <v>1.0589874200779741</v>
      </c>
      <c r="P173" s="30">
        <v>0</v>
      </c>
      <c r="R173" s="30">
        <v>0.97132908153555664</v>
      </c>
      <c r="S173" s="30">
        <v>0.88333768296848292</v>
      </c>
      <c r="T173" s="30">
        <v>1.0680855156842335</v>
      </c>
      <c r="U173" s="30">
        <v>0</v>
      </c>
      <c r="W173" s="32">
        <v>0.36003272969131012</v>
      </c>
      <c r="X173" s="34">
        <v>0.54848805883135698</v>
      </c>
      <c r="Z173" s="32">
        <v>3.4632227402551692</v>
      </c>
      <c r="AA173" s="33">
        <v>6.2747904921817588E-2</v>
      </c>
    </row>
    <row r="174" spans="1:29" hidden="1" x14ac:dyDescent="0.2">
      <c r="C174" s="30" t="s">
        <v>37</v>
      </c>
      <c r="D174" s="30" t="s">
        <v>36</v>
      </c>
      <c r="F174" s="32">
        <v>7.0036618266024059E-2</v>
      </c>
      <c r="G174" s="32">
        <v>0.52426599090761794</v>
      </c>
    </row>
    <row r="175" spans="1:29" hidden="1" x14ac:dyDescent="0.2">
      <c r="C175" s="30" t="s">
        <v>35</v>
      </c>
      <c r="D175" s="30" t="s">
        <v>67</v>
      </c>
      <c r="F175" s="31">
        <v>-27.423996757194974</v>
      </c>
      <c r="G175" s="31">
        <v>12.536767704227278</v>
      </c>
    </row>
    <row r="176" spans="1:29" x14ac:dyDescent="0.2">
      <c r="C176" s="30" t="s">
        <v>34</v>
      </c>
      <c r="D176" s="30" t="s">
        <v>33</v>
      </c>
      <c r="F176" s="32">
        <v>0.87210388215900669</v>
      </c>
      <c r="G176" s="32">
        <v>1.0336590745533558</v>
      </c>
      <c r="AB176" s="32"/>
      <c r="AC176" s="32"/>
    </row>
    <row r="177" spans="1:27" x14ac:dyDescent="0.2">
      <c r="F177" s="31"/>
      <c r="G177" s="31"/>
    </row>
    <row r="178" spans="1:27" x14ac:dyDescent="0.2">
      <c r="A178" s="30" t="s">
        <v>115</v>
      </c>
      <c r="B178" s="30" t="s">
        <v>116</v>
      </c>
      <c r="C178" s="30" t="s">
        <v>41</v>
      </c>
      <c r="D178" s="30" t="s">
        <v>40</v>
      </c>
      <c r="F178" s="31">
        <v>511.55249290636402</v>
      </c>
      <c r="G178" s="31">
        <v>546.41837705586522</v>
      </c>
    </row>
    <row r="179" spans="1:27" x14ac:dyDescent="0.2">
      <c r="C179" s="30" t="s">
        <v>39</v>
      </c>
      <c r="D179" s="30" t="s">
        <v>38</v>
      </c>
      <c r="F179" s="31">
        <v>528.67383512544802</v>
      </c>
      <c r="G179" s="31">
        <v>485.43689320388347</v>
      </c>
      <c r="I179" s="31">
        <v>-11.253139224910331</v>
      </c>
      <c r="J179" s="31">
        <v>-43.279379767662661</v>
      </c>
      <c r="K179" s="31">
        <v>20.773101317842002</v>
      </c>
      <c r="M179" s="32">
        <v>0.95445581019428816</v>
      </c>
      <c r="N179" s="32">
        <v>0.83500603472850876</v>
      </c>
      <c r="O179" s="32">
        <v>1.0909931853484509</v>
      </c>
      <c r="P179" s="30">
        <v>0</v>
      </c>
      <c r="R179" s="30">
        <v>0.95203287191676933</v>
      </c>
      <c r="S179" s="30">
        <v>0.82696236862634087</v>
      </c>
      <c r="T179" s="30">
        <v>1.0960191462105444</v>
      </c>
      <c r="U179" s="30">
        <v>0</v>
      </c>
      <c r="W179" s="32">
        <v>0.46789212007735803</v>
      </c>
      <c r="X179" s="34">
        <v>0.49395849345041665</v>
      </c>
      <c r="Z179" s="32">
        <v>1.2307830980193437</v>
      </c>
      <c r="AA179" s="34">
        <v>0.26725479820118814</v>
      </c>
    </row>
    <row r="180" spans="1:27" hidden="1" x14ac:dyDescent="0.2">
      <c r="C180" s="30" t="s">
        <v>37</v>
      </c>
      <c r="D180" s="30" t="s">
        <v>36</v>
      </c>
      <c r="F180" s="32">
        <v>0.71570848256042163</v>
      </c>
      <c r="G180" s="32">
        <v>0.22828175321972982</v>
      </c>
    </row>
    <row r="181" spans="1:27" hidden="1" x14ac:dyDescent="0.2">
      <c r="C181" s="30" t="s">
        <v>35</v>
      </c>
      <c r="D181" s="30" t="s">
        <v>67</v>
      </c>
      <c r="F181" s="31">
        <v>3.8214835832995453</v>
      </c>
      <c r="G181" s="31">
        <v>-15.074622808209876</v>
      </c>
    </row>
    <row r="182" spans="1:27" x14ac:dyDescent="0.2">
      <c r="C182" s="30" t="s">
        <v>34</v>
      </c>
      <c r="D182" s="30" t="s">
        <v>33</v>
      </c>
      <c r="F182" s="32">
        <v>1.03346937500355</v>
      </c>
      <c r="G182" s="32">
        <v>0.88839781674153495</v>
      </c>
    </row>
    <row r="183" spans="1:27" x14ac:dyDescent="0.2">
      <c r="F183" s="31"/>
      <c r="G183" s="31"/>
    </row>
    <row r="184" spans="1:27" x14ac:dyDescent="0.2">
      <c r="A184" s="30" t="s">
        <v>117</v>
      </c>
      <c r="B184" s="30" t="s">
        <v>118</v>
      </c>
      <c r="C184" s="30" t="s">
        <v>41</v>
      </c>
      <c r="D184" s="30" t="s">
        <v>40</v>
      </c>
      <c r="F184" s="31">
        <v>151.60113498175923</v>
      </c>
      <c r="G184" s="31">
        <v>309.90893027049071</v>
      </c>
    </row>
    <row r="185" spans="1:27" x14ac:dyDescent="0.2">
      <c r="C185" s="30" t="s">
        <v>39</v>
      </c>
      <c r="D185" s="30" t="s">
        <v>38</v>
      </c>
      <c r="F185" s="31">
        <v>85.125448028673844</v>
      </c>
      <c r="G185" s="31">
        <v>266.99029126213588</v>
      </c>
      <c r="I185" s="31">
        <v>-25.44686089079396</v>
      </c>
      <c r="J185" s="31">
        <v>-45.200889548139273</v>
      </c>
      <c r="K185" s="31">
        <v>-5.6928322334486445</v>
      </c>
      <c r="M185" s="6">
        <v>0.77030206232846121</v>
      </c>
      <c r="N185" s="32">
        <v>0.61598208934726106</v>
      </c>
      <c r="O185" s="32">
        <v>0.96328331211099516</v>
      </c>
      <c r="P185" s="30">
        <v>-1</v>
      </c>
      <c r="R185" s="30">
        <v>0.76533423952968138</v>
      </c>
      <c r="S185" s="30">
        <v>0.60889167000583644</v>
      </c>
      <c r="T185" s="30">
        <v>0.96197160685555327</v>
      </c>
      <c r="U185" s="30">
        <v>-1</v>
      </c>
      <c r="W185" s="32">
        <v>5.2839061550733248</v>
      </c>
      <c r="X185" s="33">
        <v>2.1523408593745103E-2</v>
      </c>
      <c r="Z185" s="32">
        <v>2.4542389965915272</v>
      </c>
      <c r="AA185" s="34">
        <v>0.11720796132267031</v>
      </c>
    </row>
    <row r="186" spans="1:27" hidden="1" x14ac:dyDescent="0.2">
      <c r="C186" s="30" t="s">
        <v>37</v>
      </c>
      <c r="D186" s="30" t="s">
        <v>36</v>
      </c>
      <c r="F186" s="32">
        <v>1.4406282687518555E-2</v>
      </c>
      <c r="G186" s="32">
        <v>0.28134624010307047</v>
      </c>
    </row>
    <row r="187" spans="1:27" hidden="1" x14ac:dyDescent="0.2">
      <c r="C187" s="30" t="s">
        <v>35</v>
      </c>
      <c r="D187" s="30" t="s">
        <v>67</v>
      </c>
      <c r="F187" s="31">
        <v>-14.837373327928656</v>
      </c>
      <c r="G187" s="31">
        <v>-10.609487562865304</v>
      </c>
    </row>
    <row r="188" spans="1:27" x14ac:dyDescent="0.2">
      <c r="C188" s="30" t="s">
        <v>34</v>
      </c>
      <c r="D188" s="30" t="s">
        <v>33</v>
      </c>
      <c r="F188" s="6">
        <v>0.5615093055795144</v>
      </c>
      <c r="G188" s="32">
        <v>0.86151209334014645</v>
      </c>
    </row>
    <row r="190" spans="1:27" x14ac:dyDescent="0.2">
      <c r="A190" s="30" t="s">
        <v>119</v>
      </c>
      <c r="B190" s="30" t="s">
        <v>120</v>
      </c>
      <c r="C190" s="30" t="s">
        <v>41</v>
      </c>
      <c r="D190" s="30" t="s">
        <v>40</v>
      </c>
      <c r="F190" s="31">
        <v>1575.1925415484393</v>
      </c>
      <c r="G190" s="31">
        <v>2497.6213130352044</v>
      </c>
    </row>
    <row r="191" spans="1:27" x14ac:dyDescent="0.2">
      <c r="C191" s="30" t="s">
        <v>39</v>
      </c>
      <c r="D191" s="30" t="s">
        <v>38</v>
      </c>
      <c r="F191" s="31">
        <v>1765.2329749103942</v>
      </c>
      <c r="G191" s="31">
        <v>2455.5016181229776</v>
      </c>
      <c r="I191" s="31">
        <v>32.005036144085786</v>
      </c>
      <c r="J191" s="31">
        <v>-27.24464089548821</v>
      </c>
      <c r="K191" s="31">
        <v>91.254713183659788</v>
      </c>
      <c r="M191" s="32">
        <v>1.0326792369814253</v>
      </c>
      <c r="N191" s="32">
        <v>0.97310014081882645</v>
      </c>
      <c r="O191" s="32">
        <v>1.095906126984199</v>
      </c>
      <c r="P191" s="30">
        <v>0</v>
      </c>
      <c r="R191" s="30">
        <v>1.0419330464073722</v>
      </c>
      <c r="S191" s="30">
        <v>0.9655496276178106</v>
      </c>
      <c r="T191" s="30">
        <v>1.1243590615576988</v>
      </c>
      <c r="U191" s="30">
        <v>0</v>
      </c>
      <c r="W191" s="32">
        <v>1.1208771472861665</v>
      </c>
      <c r="X191" s="34">
        <v>0.28972965983435028</v>
      </c>
      <c r="Z191" s="32">
        <v>4.0715656051615872</v>
      </c>
      <c r="AA191" s="33">
        <v>4.3610835926905955E-2</v>
      </c>
    </row>
    <row r="192" spans="1:27" hidden="1" x14ac:dyDescent="0.2">
      <c r="C192" s="30" t="s">
        <v>37</v>
      </c>
      <c r="D192" s="30" t="s">
        <v>36</v>
      </c>
      <c r="F192" s="32">
        <v>2.6052189957375002E-2</v>
      </c>
      <c r="G192" s="32">
        <v>0.66927632830530981</v>
      </c>
    </row>
    <row r="193" spans="1:29" hidden="1" x14ac:dyDescent="0.2">
      <c r="C193" s="30" t="s">
        <v>35</v>
      </c>
      <c r="D193" s="30" t="s">
        <v>67</v>
      </c>
      <c r="F193" s="31">
        <v>42.417024726388327</v>
      </c>
      <c r="G193" s="31">
        <v>-10.411988582302541</v>
      </c>
    </row>
    <row r="194" spans="1:29" x14ac:dyDescent="0.2">
      <c r="C194" s="30" t="s">
        <v>34</v>
      </c>
      <c r="D194" s="30" t="s">
        <v>33</v>
      </c>
      <c r="F194" s="6">
        <v>1.1206458438249982</v>
      </c>
      <c r="G194" s="32">
        <v>0.98313607643704737</v>
      </c>
      <c r="AB194" s="32"/>
      <c r="AC194" s="32"/>
    </row>
    <row r="195" spans="1:29" x14ac:dyDescent="0.2">
      <c r="F195" s="31"/>
      <c r="G195" s="31"/>
    </row>
    <row r="196" spans="1:29" x14ac:dyDescent="0.2">
      <c r="A196" s="30" t="s">
        <v>121</v>
      </c>
      <c r="B196" s="30" t="s">
        <v>122</v>
      </c>
      <c r="C196" s="30" t="s">
        <v>41</v>
      </c>
      <c r="D196" s="30" t="s">
        <v>40</v>
      </c>
      <c r="F196" s="31">
        <v>2597.4868261045804</v>
      </c>
      <c r="G196" s="31">
        <v>3471.5237189071636</v>
      </c>
    </row>
    <row r="197" spans="1:29" x14ac:dyDescent="0.2">
      <c r="C197" s="30" t="s">
        <v>39</v>
      </c>
      <c r="D197" s="30" t="s">
        <v>38</v>
      </c>
      <c r="F197" s="31">
        <v>2898.7455197132617</v>
      </c>
      <c r="G197" s="31">
        <v>3232.2006472491912</v>
      </c>
      <c r="I197" s="31">
        <v>8.0802770996068887</v>
      </c>
      <c r="J197" s="31">
        <v>-59.018715064141048</v>
      </c>
      <c r="K197" s="31">
        <v>75.179269263354826</v>
      </c>
      <c r="M197" s="32">
        <v>1.0051294920324214</v>
      </c>
      <c r="N197" s="32">
        <v>0.95952903876618079</v>
      </c>
      <c r="O197" s="32">
        <v>1.0528970515081419</v>
      </c>
      <c r="P197" s="30">
        <v>0</v>
      </c>
      <c r="R197" s="30">
        <v>1.0074325786086373</v>
      </c>
      <c r="S197" s="30">
        <v>0.94192726116880643</v>
      </c>
      <c r="T197" s="30">
        <v>1.0774933928365837</v>
      </c>
      <c r="U197" s="30">
        <v>0</v>
      </c>
      <c r="W197" s="32">
        <v>4.6774918673668189E-2</v>
      </c>
      <c r="X197" s="34">
        <v>0.82877331745483307</v>
      </c>
      <c r="Z197" s="32">
        <v>14.117575629424248</v>
      </c>
      <c r="AA197" s="33">
        <v>1.7173167699201155E-4</v>
      </c>
    </row>
    <row r="198" spans="1:29" hidden="1" x14ac:dyDescent="0.2">
      <c r="C198" s="30" t="s">
        <v>37</v>
      </c>
      <c r="D198" s="30" t="s">
        <v>36</v>
      </c>
      <c r="F198" s="32">
        <v>3.2045431569304116E-3</v>
      </c>
      <c r="G198" s="32">
        <v>2.0811715804725989E-2</v>
      </c>
    </row>
    <row r="199" spans="1:29" hidden="1" x14ac:dyDescent="0.2">
      <c r="C199" s="30" t="s">
        <v>35</v>
      </c>
      <c r="D199" s="30" t="s">
        <v>67</v>
      </c>
      <c r="F199" s="31">
        <v>67.240940413457693</v>
      </c>
      <c r="G199" s="31">
        <v>-59.160663313850804</v>
      </c>
    </row>
    <row r="200" spans="1:29" x14ac:dyDescent="0.2">
      <c r="C200" s="30" t="s">
        <v>34</v>
      </c>
      <c r="D200" s="30" t="s">
        <v>33</v>
      </c>
      <c r="F200" s="6">
        <v>1.1159808360069627</v>
      </c>
      <c r="G200" s="6">
        <v>0.93106108699343371</v>
      </c>
      <c r="AB200" s="32"/>
      <c r="AC200" s="32"/>
    </row>
    <row r="201" spans="1:29" x14ac:dyDescent="0.2">
      <c r="F201" s="31"/>
      <c r="G201" s="31"/>
    </row>
    <row r="202" spans="1:29" x14ac:dyDescent="0.2">
      <c r="A202" s="30" t="s">
        <v>123</v>
      </c>
      <c r="B202" s="30" t="s">
        <v>124</v>
      </c>
      <c r="C202" s="30" t="s">
        <v>41</v>
      </c>
      <c r="D202" s="30" t="s">
        <v>40</v>
      </c>
      <c r="F202" s="31">
        <v>109.44466963923794</v>
      </c>
      <c r="G202" s="31">
        <v>24.466494495038738</v>
      </c>
    </row>
    <row r="203" spans="1:29" x14ac:dyDescent="0.2">
      <c r="C203" s="30" t="s">
        <v>39</v>
      </c>
      <c r="D203" s="30" t="s">
        <v>38</v>
      </c>
      <c r="F203" s="31">
        <v>116.48745519713262</v>
      </c>
      <c r="G203" s="31">
        <v>16.181229773462785</v>
      </c>
      <c r="I203" s="31">
        <v>-0.47616770265148434</v>
      </c>
      <c r="J203" s="31">
        <v>-12.084286548392452</v>
      </c>
      <c r="K203" s="31">
        <v>11.131951143089484</v>
      </c>
      <c r="M203" s="32">
        <v>0.98366682374749947</v>
      </c>
      <c r="N203" s="32">
        <v>0.66844072744191108</v>
      </c>
      <c r="O203" s="32">
        <v>1.4475485715008001</v>
      </c>
      <c r="P203" s="30">
        <v>0</v>
      </c>
      <c r="R203" s="30">
        <v>0.98350783127442587</v>
      </c>
      <c r="S203" s="30">
        <v>0.66589722730400647</v>
      </c>
      <c r="T203" s="30">
        <v>1.4526080219530966</v>
      </c>
      <c r="U203" s="30">
        <v>0</v>
      </c>
      <c r="W203" s="32">
        <v>6.9775575012894437E-3</v>
      </c>
      <c r="X203" s="34">
        <v>0.93342871255709037</v>
      </c>
      <c r="Z203" s="32">
        <v>0.71278138419153891</v>
      </c>
      <c r="AA203" s="34">
        <v>0.39852200325752773</v>
      </c>
    </row>
    <row r="204" spans="1:29" hidden="1" x14ac:dyDescent="0.2">
      <c r="C204" s="30" t="s">
        <v>37</v>
      </c>
      <c r="D204" s="30" t="s">
        <v>36</v>
      </c>
      <c r="F204" s="32">
        <v>0.74172732784653939</v>
      </c>
      <c r="G204" s="32">
        <v>0.64990868988849115</v>
      </c>
    </row>
    <row r="205" spans="1:29" hidden="1" x14ac:dyDescent="0.2">
      <c r="C205" s="30" t="s">
        <v>35</v>
      </c>
      <c r="D205" s="30" t="s">
        <v>67</v>
      </c>
      <c r="F205" s="31">
        <v>1.5719497365220914</v>
      </c>
      <c r="G205" s="31">
        <v>-2.0481174391735757</v>
      </c>
    </row>
    <row r="206" spans="1:29" x14ac:dyDescent="0.2">
      <c r="C206" s="30" t="s">
        <v>34</v>
      </c>
      <c r="D206" s="30" t="s">
        <v>33</v>
      </c>
      <c r="F206" s="32">
        <v>1.0643501924863932</v>
      </c>
      <c r="G206" s="32">
        <v>0.66136281912980943</v>
      </c>
    </row>
    <row r="207" spans="1:29" x14ac:dyDescent="0.2">
      <c r="F207" s="31"/>
      <c r="G207" s="31"/>
    </row>
    <row r="208" spans="1:29" x14ac:dyDescent="0.2">
      <c r="A208" s="30" t="s">
        <v>125</v>
      </c>
      <c r="B208" s="30" t="s">
        <v>126</v>
      </c>
      <c r="C208" s="30" t="s">
        <v>41</v>
      </c>
      <c r="D208" s="30" t="s">
        <v>40</v>
      </c>
      <c r="F208" s="31">
        <v>1902.7158492095664</v>
      </c>
      <c r="G208" s="31">
        <v>4471.2518689683293</v>
      </c>
    </row>
    <row r="209" spans="1:27" x14ac:dyDescent="0.2">
      <c r="C209" s="30" t="s">
        <v>39</v>
      </c>
      <c r="D209" s="30" t="s">
        <v>38</v>
      </c>
      <c r="F209" s="31">
        <v>1953.405017921147</v>
      </c>
      <c r="G209" s="31">
        <v>4445.7928802588995</v>
      </c>
      <c r="I209" s="31">
        <v>5.0203604474537737</v>
      </c>
      <c r="J209" s="31">
        <v>-60.753002187507001</v>
      </c>
      <c r="K209" s="31">
        <v>70.793723082414544</v>
      </c>
      <c r="M209" s="32">
        <v>1.0032100328266189</v>
      </c>
      <c r="N209" s="32">
        <v>0.9611837493116383</v>
      </c>
      <c r="O209" s="32">
        <v>1.0470738510557958</v>
      </c>
      <c r="P209" s="30">
        <v>0</v>
      </c>
      <c r="R209" s="30">
        <v>1.0051438384470468</v>
      </c>
      <c r="S209" s="30">
        <v>0.93854965846376059</v>
      </c>
      <c r="T209" s="30">
        <v>1.0764631651155976</v>
      </c>
      <c r="U209" s="30">
        <v>0</v>
      </c>
      <c r="W209" s="32">
        <v>2.1555613510663253E-2</v>
      </c>
      <c r="X209" s="34">
        <v>0.88327543910712392</v>
      </c>
      <c r="Z209" s="32">
        <v>0.3475465022889771</v>
      </c>
      <c r="AA209" s="34">
        <v>0.55550529228964229</v>
      </c>
    </row>
    <row r="210" spans="1:27" hidden="1" x14ac:dyDescent="0.2">
      <c r="C210" s="30" t="s">
        <v>37</v>
      </c>
      <c r="D210" s="30" t="s">
        <v>36</v>
      </c>
      <c r="F210" s="32">
        <v>0.57833555596636244</v>
      </c>
      <c r="G210" s="32">
        <v>0.82695981880701486</v>
      </c>
    </row>
    <row r="211" spans="1:27" hidden="1" x14ac:dyDescent="0.2">
      <c r="C211" s="30" t="s">
        <v>35</v>
      </c>
      <c r="D211" s="30" t="s">
        <v>67</v>
      </c>
      <c r="F211" s="31">
        <v>11.313822456424809</v>
      </c>
      <c r="G211" s="31">
        <v>-6.2934620089710354</v>
      </c>
    </row>
    <row r="212" spans="1:27" x14ac:dyDescent="0.2">
      <c r="C212" s="30" t="s">
        <v>34</v>
      </c>
      <c r="D212" s="30" t="s">
        <v>33</v>
      </c>
      <c r="F212" s="32">
        <v>1.0266404301686129</v>
      </c>
      <c r="G212" s="32">
        <v>0.99430607144139616</v>
      </c>
    </row>
    <row r="213" spans="1:27" x14ac:dyDescent="0.2">
      <c r="F213" s="31"/>
      <c r="G213" s="31"/>
    </row>
    <row r="214" spans="1:27" x14ac:dyDescent="0.2">
      <c r="A214" s="30" t="s">
        <v>127</v>
      </c>
      <c r="B214" s="30" t="s">
        <v>128</v>
      </c>
      <c r="C214" s="30" t="s">
        <v>41</v>
      </c>
      <c r="D214" s="30" t="s">
        <v>40</v>
      </c>
      <c r="F214" s="31">
        <v>153.22253749493314</v>
      </c>
      <c r="G214" s="31">
        <v>351.36604594263969</v>
      </c>
    </row>
    <row r="215" spans="1:27" x14ac:dyDescent="0.2">
      <c r="C215" s="30" t="s">
        <v>39</v>
      </c>
      <c r="D215" s="30" t="s">
        <v>38</v>
      </c>
      <c r="F215" s="31">
        <v>156.8100358422939</v>
      </c>
      <c r="G215" s="31">
        <v>368.12297734627833</v>
      </c>
      <c r="I215" s="31">
        <v>4.9430430741103999</v>
      </c>
      <c r="J215" s="31">
        <v>-18.435606756899787</v>
      </c>
      <c r="K215" s="31">
        <v>28.321692905120585</v>
      </c>
      <c r="M215" s="32">
        <v>1.0408864842000367</v>
      </c>
      <c r="N215" s="32">
        <v>0.86368381239156555</v>
      </c>
      <c r="O215" s="32">
        <v>1.2544459644209651</v>
      </c>
      <c r="P215" s="30">
        <v>0</v>
      </c>
      <c r="R215" s="30">
        <v>1.0421897111290204</v>
      </c>
      <c r="S215" s="30">
        <v>0.85966398636277486</v>
      </c>
      <c r="T215" s="30">
        <v>1.2634696942217096</v>
      </c>
      <c r="U215" s="30">
        <v>0</v>
      </c>
      <c r="W215" s="32">
        <v>0.17696628574989212</v>
      </c>
      <c r="X215" s="34">
        <v>0.67399343450701399</v>
      </c>
      <c r="Z215" s="32">
        <v>1.2882993077151895E-2</v>
      </c>
      <c r="AA215" s="34">
        <v>0.90963156804001333</v>
      </c>
    </row>
    <row r="216" spans="1:27" hidden="1" x14ac:dyDescent="0.2">
      <c r="C216" s="30" t="s">
        <v>37</v>
      </c>
      <c r="D216" s="30" t="s">
        <v>36</v>
      </c>
      <c r="F216" s="32">
        <v>0.85218134072707086</v>
      </c>
      <c r="G216" s="32">
        <v>0.68038227561853537</v>
      </c>
    </row>
    <row r="217" spans="1:27" hidden="1" x14ac:dyDescent="0.2">
      <c r="C217" s="30" t="s">
        <v>35</v>
      </c>
      <c r="D217" s="30" t="s">
        <v>67</v>
      </c>
      <c r="F217" s="31">
        <v>0.80072963113092466</v>
      </c>
      <c r="G217" s="31">
        <v>4.142313442979475</v>
      </c>
    </row>
    <row r="218" spans="1:27" x14ac:dyDescent="0.2">
      <c r="C218" s="30" t="s">
        <v>34</v>
      </c>
      <c r="D218" s="30" t="s">
        <v>33</v>
      </c>
      <c r="F218" s="32">
        <v>1.0234136466215318</v>
      </c>
      <c r="G218" s="32">
        <v>1.0476908101882281</v>
      </c>
    </row>
    <row r="219" spans="1:27" x14ac:dyDescent="0.2">
      <c r="F219" s="31"/>
      <c r="G219" s="31"/>
    </row>
    <row r="220" spans="1:27" x14ac:dyDescent="0.2">
      <c r="A220" s="30" t="s">
        <v>192</v>
      </c>
      <c r="B220" s="30" t="s">
        <v>193</v>
      </c>
      <c r="C220" s="30" t="s">
        <v>41</v>
      </c>
      <c r="D220" s="30" t="s">
        <v>40</v>
      </c>
      <c r="F220" s="31">
        <v>58.370490474260237</v>
      </c>
      <c r="G220" s="31">
        <v>86.991980426804403</v>
      </c>
    </row>
    <row r="221" spans="1:27" x14ac:dyDescent="0.2">
      <c r="C221" s="30" t="s">
        <v>39</v>
      </c>
      <c r="D221" s="30" t="s">
        <v>38</v>
      </c>
      <c r="F221" s="31">
        <v>49.283154121863795</v>
      </c>
      <c r="G221" s="31">
        <v>97.087378640776691</v>
      </c>
      <c r="I221" s="31">
        <v>0.46728896463906322</v>
      </c>
      <c r="J221" s="31">
        <v>-12.027284813196687</v>
      </c>
      <c r="K221" s="31">
        <v>12.961862742474814</v>
      </c>
      <c r="M221" s="32">
        <v>1.0142344883029046</v>
      </c>
      <c r="N221" s="32">
        <v>0.70937197028332877</v>
      </c>
      <c r="O221" s="32">
        <v>1.4501159340313312</v>
      </c>
      <c r="P221" s="30">
        <v>0</v>
      </c>
      <c r="R221" s="30">
        <v>1.0143480903289728</v>
      </c>
      <c r="S221" s="30">
        <v>0.70735839475980555</v>
      </c>
      <c r="T221" s="30">
        <v>1.4545696438697295</v>
      </c>
      <c r="U221" s="30">
        <v>0</v>
      </c>
      <c r="W221" s="32">
        <v>6.0027132869568036E-3</v>
      </c>
      <c r="X221" s="34">
        <v>0.93824394510574327</v>
      </c>
      <c r="Z221" s="32">
        <v>0.51050862144893427</v>
      </c>
      <c r="AA221" s="34">
        <v>0.47491876061582139</v>
      </c>
    </row>
    <row r="222" spans="1:27" hidden="1" x14ac:dyDescent="0.2">
      <c r="C222" s="30" t="s">
        <v>37</v>
      </c>
      <c r="D222" s="30" t="s">
        <v>36</v>
      </c>
      <c r="F222" s="32">
        <v>0.75942211478027311</v>
      </c>
      <c r="G222" s="32">
        <v>0.64181695006945549</v>
      </c>
    </row>
    <row r="223" spans="1:27" hidden="1" x14ac:dyDescent="0.2">
      <c r="C223" s="30" t="s">
        <v>35</v>
      </c>
      <c r="D223" s="30" t="s">
        <v>67</v>
      </c>
      <c r="F223" s="31">
        <v>-2.0282934738548852</v>
      </c>
      <c r="G223" s="31">
        <v>2.4955824384939485</v>
      </c>
    </row>
    <row r="224" spans="1:27" x14ac:dyDescent="0.2">
      <c r="C224" s="30" t="s">
        <v>34</v>
      </c>
      <c r="D224" s="30" t="s">
        <v>33</v>
      </c>
      <c r="F224" s="32">
        <v>0.84431625846276381</v>
      </c>
      <c r="G224" s="32">
        <v>1.1160497572815533</v>
      </c>
    </row>
    <row r="225" spans="1:29" x14ac:dyDescent="0.2">
      <c r="F225" s="31"/>
      <c r="G225" s="31"/>
    </row>
    <row r="226" spans="1:29" hidden="1" x14ac:dyDescent="0.2">
      <c r="A226" s="30" t="s">
        <v>194</v>
      </c>
      <c r="B226" s="30" t="s">
        <v>195</v>
      </c>
      <c r="C226" s="30" t="s">
        <v>41</v>
      </c>
      <c r="D226" s="30" t="s">
        <v>40</v>
      </c>
      <c r="F226" s="31">
        <v>1443.8589379813538</v>
      </c>
      <c r="G226" s="31">
        <v>1226.7228489873589</v>
      </c>
    </row>
    <row r="227" spans="1:29" hidden="1" x14ac:dyDescent="0.2">
      <c r="C227" s="30" t="s">
        <v>39</v>
      </c>
      <c r="D227" s="30" t="s">
        <v>38</v>
      </c>
      <c r="F227" s="31">
        <v>1465.0537634408604</v>
      </c>
      <c r="G227" s="31">
        <v>1023.4627831715211</v>
      </c>
      <c r="I227" s="31">
        <v>-45.515203227113275</v>
      </c>
      <c r="J227" s="31">
        <v>-93.556804264484526</v>
      </c>
      <c r="K227" s="31">
        <v>2.5263978102579827</v>
      </c>
      <c r="M227" s="6">
        <v>0.92673900830983147</v>
      </c>
      <c r="N227" s="32">
        <v>0.85374878576772673</v>
      </c>
      <c r="O227" s="32">
        <v>1.0059694418783627</v>
      </c>
      <c r="P227" s="30">
        <v>0</v>
      </c>
      <c r="R227" s="30">
        <v>0.9162754746593671</v>
      </c>
      <c r="S227" s="30">
        <v>0.83416971060763778</v>
      </c>
      <c r="T227" s="30">
        <v>1.006462755463374</v>
      </c>
      <c r="U227" s="30">
        <v>0</v>
      </c>
      <c r="W227" s="32">
        <v>3.3300826290758994</v>
      </c>
      <c r="X227" s="34">
        <v>6.8023457008648147E-2</v>
      </c>
      <c r="Z227" s="32">
        <v>5.2813948259542673</v>
      </c>
      <c r="AA227" s="33">
        <v>2.1554473841577493E-2</v>
      </c>
    </row>
    <row r="228" spans="1:29" hidden="1" x14ac:dyDescent="0.2">
      <c r="C228" s="30" t="s">
        <v>37</v>
      </c>
      <c r="D228" s="30" t="s">
        <v>36</v>
      </c>
      <c r="F228" s="32">
        <v>0.79370321687615686</v>
      </c>
      <c r="G228" s="32">
        <v>3.5827439748376049E-3</v>
      </c>
    </row>
    <row r="229" spans="1:29" hidden="1" x14ac:dyDescent="0.2">
      <c r="C229" s="30" t="s">
        <v>35</v>
      </c>
      <c r="D229" s="30" t="s">
        <v>67</v>
      </c>
      <c r="F229" s="31">
        <v>4.7306850425618547</v>
      </c>
      <c r="G229" s="31">
        <v>-50.245888269675127</v>
      </c>
    </row>
    <row r="230" spans="1:29" hidden="1" x14ac:dyDescent="0.2">
      <c r="C230" s="30" t="s">
        <v>34</v>
      </c>
      <c r="D230" s="30" t="s">
        <v>33</v>
      </c>
      <c r="F230" s="32">
        <v>1.0146792909625499</v>
      </c>
      <c r="G230" s="6">
        <v>0.83430644828729983</v>
      </c>
      <c r="AB230" s="32"/>
      <c r="AC230" s="32"/>
    </row>
    <row r="231" spans="1:29" s="4" customFormat="1" hidden="1" x14ac:dyDescent="0.2"/>
    <row r="232" spans="1:29" x14ac:dyDescent="0.2">
      <c r="A232" s="30" t="s">
        <v>138</v>
      </c>
      <c r="B232" s="30" t="s">
        <v>139</v>
      </c>
      <c r="C232" s="30" t="s">
        <v>41</v>
      </c>
      <c r="D232" s="30" t="s">
        <v>40</v>
      </c>
      <c r="F232" s="31">
        <v>2781.5160113498177</v>
      </c>
      <c r="G232" s="31">
        <v>566.80712246839744</v>
      </c>
    </row>
    <row r="233" spans="1:29" x14ac:dyDescent="0.2">
      <c r="C233" s="30" t="s">
        <v>39</v>
      </c>
      <c r="D233" s="30" t="s">
        <v>38</v>
      </c>
      <c r="F233" s="31">
        <v>2979.3906810035842</v>
      </c>
      <c r="G233" s="31">
        <v>590.61488673139161</v>
      </c>
      <c r="I233" s="31">
        <v>50.050905592532814</v>
      </c>
      <c r="J233" s="31">
        <v>-2.0845342365012769</v>
      </c>
      <c r="K233" s="31">
        <v>102.1863454215669</v>
      </c>
      <c r="M233" s="6">
        <v>1.065725902727368</v>
      </c>
      <c r="N233" s="32">
        <v>0.99867287014856843</v>
      </c>
      <c r="O233" s="32">
        <v>1.1372810193342886</v>
      </c>
      <c r="P233" s="30">
        <v>0</v>
      </c>
      <c r="R233" s="30">
        <v>1.0880521686646567</v>
      </c>
      <c r="S233" s="30">
        <v>0.99765499501799437</v>
      </c>
      <c r="T233" s="30">
        <v>1.1866401989141644</v>
      </c>
      <c r="U233" s="30">
        <v>0</v>
      </c>
      <c r="W233" s="32">
        <v>3.6320232434790571</v>
      </c>
      <c r="X233" s="34">
        <v>5.6677875061655697E-2</v>
      </c>
      <c r="Z233" s="32">
        <v>0.25170539049690277</v>
      </c>
      <c r="AA233" s="34">
        <v>0.61587681129581084</v>
      </c>
    </row>
    <row r="234" spans="1:29" hidden="1" x14ac:dyDescent="0.2">
      <c r="C234" s="30" t="s">
        <v>37</v>
      </c>
      <c r="D234" s="30" t="s">
        <v>36</v>
      </c>
      <c r="F234" s="32">
        <v>5.8325377292398395E-2</v>
      </c>
      <c r="G234" s="32">
        <v>0.63925219315186044</v>
      </c>
    </row>
    <row r="235" spans="1:29" hidden="1" x14ac:dyDescent="0.2">
      <c r="C235" s="30" t="s">
        <v>35</v>
      </c>
      <c r="D235" s="30" t="s">
        <v>67</v>
      </c>
      <c r="F235" s="31">
        <v>44.165626266720665</v>
      </c>
      <c r="G235" s="31">
        <v>5.8852793258121503</v>
      </c>
    </row>
    <row r="236" spans="1:29" x14ac:dyDescent="0.2">
      <c r="C236" s="30" t="s">
        <v>34</v>
      </c>
      <c r="D236" s="30" t="s">
        <v>33</v>
      </c>
      <c r="F236" s="6">
        <v>1.0711391445694902</v>
      </c>
      <c r="G236" s="32">
        <v>1.0420032905714263</v>
      </c>
      <c r="AB236" s="32"/>
      <c r="AC236" s="32"/>
    </row>
    <row r="237" spans="1:29" x14ac:dyDescent="0.2">
      <c r="F237" s="31"/>
      <c r="G237" s="31"/>
    </row>
    <row r="238" spans="1:29" x14ac:dyDescent="0.2">
      <c r="A238" s="30" t="s">
        <v>129</v>
      </c>
      <c r="B238" s="30" t="s">
        <v>130</v>
      </c>
      <c r="C238" s="30" t="s">
        <v>41</v>
      </c>
      <c r="D238" s="30" t="s">
        <v>40</v>
      </c>
      <c r="F238" s="31">
        <v>1775.4357519254154</v>
      </c>
      <c r="G238" s="31">
        <v>2454.8049476688871</v>
      </c>
    </row>
    <row r="239" spans="1:29" x14ac:dyDescent="0.2">
      <c r="C239" s="30" t="s">
        <v>39</v>
      </c>
      <c r="D239" s="30" t="s">
        <v>38</v>
      </c>
      <c r="F239" s="31">
        <v>1756.2724014336916</v>
      </c>
      <c r="G239" s="31">
        <v>2411.0032362459547</v>
      </c>
      <c r="I239" s="31">
        <v>-15.105042893501594</v>
      </c>
      <c r="J239" s="31">
        <v>-74.274834790486807</v>
      </c>
      <c r="K239" s="31">
        <v>44.064749003483627</v>
      </c>
      <c r="M239" s="32">
        <v>0.9849231654385967</v>
      </c>
      <c r="N239" s="32">
        <v>0.92780908061276035</v>
      </c>
      <c r="O239" s="32">
        <v>1.0455530799255726</v>
      </c>
      <c r="P239" s="30">
        <v>0</v>
      </c>
      <c r="R239" s="30">
        <v>0.98078386832642173</v>
      </c>
      <c r="S239" s="30">
        <v>0.90883845971038524</v>
      </c>
      <c r="T239" s="30">
        <v>1.058424614508364</v>
      </c>
      <c r="U239" s="30">
        <v>0</v>
      </c>
      <c r="W239" s="32">
        <v>0.24919265035822175</v>
      </c>
      <c r="X239" s="34">
        <v>0.61764413166693133</v>
      </c>
      <c r="Z239" s="32">
        <v>1.8087652939811256E-2</v>
      </c>
      <c r="AA239" s="34">
        <v>0.89301484518202612</v>
      </c>
    </row>
    <row r="240" spans="1:29" hidden="1" x14ac:dyDescent="0.2">
      <c r="C240" s="30" t="s">
        <v>37</v>
      </c>
      <c r="D240" s="30" t="s">
        <v>36</v>
      </c>
      <c r="F240" s="32">
        <v>0.8566014421515733</v>
      </c>
      <c r="G240" s="32">
        <v>0.64920312402035019</v>
      </c>
    </row>
    <row r="241" spans="1:29" hidden="1" x14ac:dyDescent="0.2">
      <c r="C241" s="30" t="s">
        <v>35</v>
      </c>
      <c r="D241" s="30" t="s">
        <v>67</v>
      </c>
      <c r="F241" s="31">
        <v>-4.2772598297527509</v>
      </c>
      <c r="G241" s="31">
        <v>-10.827783063748843</v>
      </c>
    </row>
    <row r="242" spans="1:29" x14ac:dyDescent="0.2">
      <c r="C242" s="30" t="s">
        <v>34</v>
      </c>
      <c r="D242" s="30" t="s">
        <v>33</v>
      </c>
      <c r="F242" s="32">
        <v>0.98920639596733273</v>
      </c>
      <c r="G242" s="32">
        <v>0.98215674468779002</v>
      </c>
    </row>
    <row r="243" spans="1:29" x14ac:dyDescent="0.2">
      <c r="F243" s="31"/>
      <c r="G243" s="31"/>
    </row>
    <row r="244" spans="1:29" x14ac:dyDescent="0.2">
      <c r="A244" s="30" t="s">
        <v>140</v>
      </c>
      <c r="B244" s="30" t="s">
        <v>141</v>
      </c>
      <c r="C244" s="30" t="s">
        <v>41</v>
      </c>
      <c r="D244" s="30" t="s">
        <v>40</v>
      </c>
      <c r="F244" s="31">
        <v>791.24442642886095</v>
      </c>
      <c r="G244" s="31">
        <v>756.42245480494762</v>
      </c>
    </row>
    <row r="245" spans="1:29" x14ac:dyDescent="0.2">
      <c r="C245" s="30" t="s">
        <v>39</v>
      </c>
      <c r="D245" s="30" t="s">
        <v>38</v>
      </c>
      <c r="F245" s="31">
        <v>761.6487455197132</v>
      </c>
      <c r="G245" s="31">
        <v>655.33980582524271</v>
      </c>
      <c r="I245" s="31">
        <v>-31.593386806704835</v>
      </c>
      <c r="J245" s="31">
        <v>-69.136558216312693</v>
      </c>
      <c r="K245" s="31">
        <v>5.9497846029030228</v>
      </c>
      <c r="M245" s="32">
        <v>0.91284301309972604</v>
      </c>
      <c r="N245" s="32">
        <v>0.81643699921167945</v>
      </c>
      <c r="O245" s="32">
        <v>1.0206327828963808</v>
      </c>
      <c r="P245" s="30">
        <v>0</v>
      </c>
      <c r="R245" s="30">
        <v>0.9062154071576406</v>
      </c>
      <c r="S245" s="30">
        <v>0.80357465575790332</v>
      </c>
      <c r="T245" s="30">
        <v>1.021966482249663</v>
      </c>
      <c r="U245" s="30">
        <v>0</v>
      </c>
      <c r="W245" s="32">
        <v>2.5792008029260636</v>
      </c>
      <c r="X245" s="34">
        <v>0.10827631765625312</v>
      </c>
      <c r="Z245" s="32">
        <v>0.84836666593305177</v>
      </c>
      <c r="AA245" s="34">
        <v>0.35701481102852095</v>
      </c>
    </row>
    <row r="246" spans="1:29" hidden="1" x14ac:dyDescent="0.2">
      <c r="C246" s="30" t="s">
        <v>37</v>
      </c>
      <c r="D246" s="30" t="s">
        <v>36</v>
      </c>
      <c r="F246" s="32">
        <v>0.66923083959161678</v>
      </c>
      <c r="G246" s="32">
        <v>8.1417499220810194E-2</v>
      </c>
    </row>
    <row r="247" spans="1:29" hidden="1" x14ac:dyDescent="0.2">
      <c r="C247" s="30" t="s">
        <v>35</v>
      </c>
      <c r="D247" s="30" t="s">
        <v>67</v>
      </c>
      <c r="F247" s="31">
        <v>-6.6057559789217697</v>
      </c>
      <c r="G247" s="31">
        <v>-24.987630827783065</v>
      </c>
    </row>
    <row r="248" spans="1:29" x14ac:dyDescent="0.2">
      <c r="C248" s="30" t="s">
        <v>34</v>
      </c>
      <c r="D248" s="30" t="s">
        <v>33</v>
      </c>
      <c r="F248" s="32">
        <v>0.96259603237558022</v>
      </c>
      <c r="G248" s="32">
        <v>0.86636746656896868</v>
      </c>
    </row>
    <row r="249" spans="1:29" x14ac:dyDescent="0.2">
      <c r="F249" s="31"/>
      <c r="G249" s="31"/>
    </row>
    <row r="250" spans="1:29" x14ac:dyDescent="0.2">
      <c r="A250" s="30" t="s">
        <v>142</v>
      </c>
      <c r="B250" s="30" t="s">
        <v>143</v>
      </c>
      <c r="C250" s="30" t="s">
        <v>41</v>
      </c>
      <c r="D250" s="30" t="s">
        <v>40</v>
      </c>
      <c r="F250" s="31">
        <v>2933.1171463315768</v>
      </c>
      <c r="G250" s="31">
        <v>3436.8628517058587</v>
      </c>
    </row>
    <row r="251" spans="1:29" x14ac:dyDescent="0.2">
      <c r="C251" s="30" t="s">
        <v>39</v>
      </c>
      <c r="D251" s="30" t="s">
        <v>38</v>
      </c>
      <c r="F251" s="31">
        <v>3369.1756272401435</v>
      </c>
      <c r="G251" s="31">
        <v>3834.9514563106795</v>
      </c>
      <c r="I251" s="31">
        <v>195.73575599710381</v>
      </c>
      <c r="J251" s="31">
        <v>126.14944269897238</v>
      </c>
      <c r="K251" s="31">
        <v>265.32206929523522</v>
      </c>
      <c r="M251" s="6">
        <v>1.1300316892457365</v>
      </c>
      <c r="N251" s="32">
        <v>1.0838676623966501</v>
      </c>
      <c r="O251" s="32">
        <v>1.1781619315737595</v>
      </c>
      <c r="P251" s="30">
        <v>1</v>
      </c>
      <c r="R251" s="30">
        <v>1.2042436626938098</v>
      </c>
      <c r="S251" s="30">
        <v>1.1286497251595713</v>
      </c>
      <c r="T251" s="30">
        <v>1.2849006798217835</v>
      </c>
      <c r="U251" s="30">
        <v>1</v>
      </c>
      <c r="W251" s="53">
        <v>31.635725930559378</v>
      </c>
      <c r="X251" s="33">
        <v>1.8597654584681943E-8</v>
      </c>
      <c r="Z251" s="32">
        <v>0.20580759387050757</v>
      </c>
      <c r="AA251" s="34">
        <v>0.65007340385976242</v>
      </c>
    </row>
    <row r="252" spans="1:29" hidden="1" x14ac:dyDescent="0.2">
      <c r="C252" s="30" t="s">
        <v>37</v>
      </c>
      <c r="D252" s="30" t="s">
        <v>36</v>
      </c>
      <c r="F252" s="32">
        <v>4.2597192453790337E-5</v>
      </c>
      <c r="G252" s="32">
        <v>1.3998174449138324E-4</v>
      </c>
    </row>
    <row r="253" spans="1:29" hidden="1" x14ac:dyDescent="0.2">
      <c r="C253" s="30" t="s">
        <v>35</v>
      </c>
      <c r="D253" s="30" t="s">
        <v>67</v>
      </c>
      <c r="F253" s="31">
        <v>97.328252938792062</v>
      </c>
      <c r="G253" s="31">
        <v>98.407503058311747</v>
      </c>
    </row>
    <row r="254" spans="1:29" x14ac:dyDescent="0.2">
      <c r="C254" s="30" t="s">
        <v>34</v>
      </c>
      <c r="D254" s="30" t="s">
        <v>33</v>
      </c>
      <c r="F254" s="6">
        <v>1.1486672571035701</v>
      </c>
      <c r="G254" s="6">
        <v>1.1158290632421461</v>
      </c>
      <c r="AB254" s="32"/>
      <c r="AC254" s="32"/>
    </row>
    <row r="255" spans="1:29" x14ac:dyDescent="0.2">
      <c r="F255" s="31"/>
      <c r="G255" s="31"/>
    </row>
    <row r="256" spans="1:29" x14ac:dyDescent="0.2">
      <c r="A256" s="30" t="s">
        <v>144</v>
      </c>
      <c r="B256" s="30" t="s">
        <v>145</v>
      </c>
      <c r="C256" s="30" t="s">
        <v>41</v>
      </c>
      <c r="D256" s="30" t="s">
        <v>40</v>
      </c>
      <c r="F256" s="31">
        <v>4313.7413862991489</v>
      </c>
      <c r="G256" s="31">
        <v>7055.8651624303384</v>
      </c>
    </row>
    <row r="257" spans="1:29" x14ac:dyDescent="0.2">
      <c r="C257" s="30" t="s">
        <v>39</v>
      </c>
      <c r="D257" s="30" t="s">
        <v>38</v>
      </c>
      <c r="F257" s="31">
        <v>4135.3046594982079</v>
      </c>
      <c r="G257" s="31">
        <v>7273.4627831715216</v>
      </c>
      <c r="I257" s="31">
        <v>13.963054425250576</v>
      </c>
      <c r="J257" s="31">
        <v>-54.409287174473675</v>
      </c>
      <c r="K257" s="31">
        <v>82.335396024974827</v>
      </c>
      <c r="M257" s="32">
        <v>1.0053401525109671</v>
      </c>
      <c r="N257" s="32">
        <v>0.98030836062018123</v>
      </c>
      <c r="O257" s="32">
        <v>1.0310111214509696</v>
      </c>
      <c r="P257" s="30">
        <v>0</v>
      </c>
      <c r="R257" s="30">
        <v>1.01392554332341</v>
      </c>
      <c r="S257" s="30">
        <v>0.94948385511448408</v>
      </c>
      <c r="T257" s="30">
        <v>1.0827409037720979</v>
      </c>
      <c r="U257" s="30">
        <v>0</v>
      </c>
      <c r="W257" s="53">
        <v>0.16890659617202872</v>
      </c>
      <c r="X257" s="34">
        <v>0.68108538390706941</v>
      </c>
      <c r="Z257" s="32">
        <v>7.1560946689918641</v>
      </c>
      <c r="AA257" s="33">
        <v>7.4709684466844686E-3</v>
      </c>
    </row>
    <row r="258" spans="1:29" hidden="1" x14ac:dyDescent="0.2">
      <c r="C258" s="30" t="s">
        <v>37</v>
      </c>
      <c r="D258" s="30" t="s">
        <v>36</v>
      </c>
      <c r="F258" s="32">
        <v>0.11946770248212019</v>
      </c>
      <c r="G258" s="32">
        <v>2.7757553162895757E-2</v>
      </c>
    </row>
    <row r="259" spans="1:29" hidden="1" x14ac:dyDescent="0.2">
      <c r="C259" s="30" t="s">
        <v>35</v>
      </c>
      <c r="D259" s="30" t="s">
        <v>67</v>
      </c>
      <c r="F259" s="31">
        <v>-39.82707742196996</v>
      </c>
      <c r="G259" s="31">
        <v>53.790131847220536</v>
      </c>
    </row>
    <row r="260" spans="1:29" x14ac:dyDescent="0.2">
      <c r="C260" s="30" t="s">
        <v>34</v>
      </c>
      <c r="D260" s="30" t="s">
        <v>33</v>
      </c>
      <c r="F260" s="32">
        <v>0.95863527485266675</v>
      </c>
      <c r="G260" s="6">
        <v>1.0308392543978595</v>
      </c>
      <c r="AB260" s="32"/>
      <c r="AC260" s="32"/>
    </row>
    <row r="261" spans="1:29" x14ac:dyDescent="0.2">
      <c r="F261" s="31"/>
      <c r="G261" s="31"/>
    </row>
    <row r="262" spans="1:29" hidden="1" x14ac:dyDescent="0.2">
      <c r="A262" s="30" t="s">
        <v>146</v>
      </c>
      <c r="B262" s="30" t="s">
        <v>147</v>
      </c>
      <c r="C262" s="30" t="s">
        <v>41</v>
      </c>
      <c r="D262" s="30" t="s">
        <v>40</v>
      </c>
      <c r="F262" s="31">
        <v>145.11552492906364</v>
      </c>
      <c r="G262" s="31">
        <v>61.84586108468126</v>
      </c>
    </row>
    <row r="263" spans="1:29" hidden="1" x14ac:dyDescent="0.2">
      <c r="C263" s="30" t="s">
        <v>39</v>
      </c>
      <c r="D263" s="30" t="s">
        <v>38</v>
      </c>
      <c r="F263" s="31">
        <v>165.77060931899641</v>
      </c>
      <c r="G263" s="31">
        <v>68.770226537216828</v>
      </c>
      <c r="I263" s="31">
        <v>6.3219179756997894</v>
      </c>
      <c r="J263" s="31">
        <v>-9.0610445084366162</v>
      </c>
      <c r="K263" s="31">
        <v>21.704880459836193</v>
      </c>
      <c r="M263" s="32">
        <v>1.1325228227661688</v>
      </c>
      <c r="N263" s="32">
        <v>0.84718547228023089</v>
      </c>
      <c r="O263" s="32">
        <v>1.5139635723852352</v>
      </c>
      <c r="P263" s="30">
        <v>0</v>
      </c>
      <c r="R263" s="30">
        <v>1.1343286487917825</v>
      </c>
      <c r="S263" s="30">
        <v>0.84526134921243634</v>
      </c>
      <c r="T263" s="30">
        <v>1.5222528330068115</v>
      </c>
      <c r="U263" s="30">
        <v>0</v>
      </c>
      <c r="W263" s="32">
        <v>0.70611147515060191</v>
      </c>
      <c r="X263" s="34">
        <v>0.40073773820139458</v>
      </c>
      <c r="Z263" s="32">
        <v>7.7703554701957275E-3</v>
      </c>
      <c r="AA263" s="34">
        <v>0.92975775894463164</v>
      </c>
    </row>
    <row r="264" spans="1:29" hidden="1" x14ac:dyDescent="0.2">
      <c r="C264" s="30" t="s">
        <v>37</v>
      </c>
      <c r="D264" s="30" t="s">
        <v>36</v>
      </c>
      <c r="F264" s="32">
        <v>0.44675929854467278</v>
      </c>
      <c r="G264" s="32">
        <v>0.6795808873555399</v>
      </c>
    </row>
    <row r="265" spans="1:29" hidden="1" x14ac:dyDescent="0.2">
      <c r="C265" s="30" t="s">
        <v>35</v>
      </c>
      <c r="D265" s="30" t="s">
        <v>67</v>
      </c>
      <c r="F265" s="31">
        <v>4.6102148358329966</v>
      </c>
      <c r="G265" s="31">
        <v>1.7117031398667928</v>
      </c>
    </row>
    <row r="266" spans="1:29" hidden="1" x14ac:dyDescent="0.2">
      <c r="C266" s="30" t="s">
        <v>34</v>
      </c>
      <c r="D266" s="30" t="s">
        <v>33</v>
      </c>
      <c r="F266" s="32">
        <v>1.1423354558378886</v>
      </c>
      <c r="G266" s="32">
        <v>1.1119616629325366</v>
      </c>
    </row>
    <row r="267" spans="1:29" hidden="1" x14ac:dyDescent="0.2">
      <c r="F267" s="31"/>
      <c r="G267" s="31"/>
    </row>
    <row r="268" spans="1:29" x14ac:dyDescent="0.2">
      <c r="A268" s="30" t="s">
        <v>148</v>
      </c>
      <c r="B268" s="30" t="s">
        <v>149</v>
      </c>
      <c r="C268" s="30" t="s">
        <v>41</v>
      </c>
      <c r="D268" s="30" t="s">
        <v>40</v>
      </c>
      <c r="F268" s="31">
        <v>5177.9489258208359</v>
      </c>
      <c r="G268" s="31">
        <v>4013.8643468805217</v>
      </c>
    </row>
    <row r="269" spans="1:29" x14ac:dyDescent="0.2">
      <c r="C269" s="30" t="s">
        <v>39</v>
      </c>
      <c r="D269" s="30" t="s">
        <v>38</v>
      </c>
      <c r="F269" s="31">
        <v>5945.340501792115</v>
      </c>
      <c r="G269" s="31">
        <v>4902.9126213592235</v>
      </c>
      <c r="I269" s="31">
        <v>391.05453320792446</v>
      </c>
      <c r="J269" s="31">
        <v>318.86772989188984</v>
      </c>
      <c r="K269" s="31">
        <v>463.24133652395909</v>
      </c>
      <c r="M269" s="32">
        <v>1.1822606744736386</v>
      </c>
      <c r="N269" s="32">
        <v>1.1481979718778332</v>
      </c>
      <c r="O269" s="32">
        <v>1.2173338889642114</v>
      </c>
      <c r="P269" s="30">
        <v>1</v>
      </c>
      <c r="R269" s="30">
        <v>1.4015385244473995</v>
      </c>
      <c r="S269" s="30">
        <v>1.3166006884942638</v>
      </c>
      <c r="T269" s="30">
        <v>1.4919559534460565</v>
      </c>
      <c r="U269" s="30">
        <v>1</v>
      </c>
      <c r="W269" s="53">
        <v>112.77704776520191</v>
      </c>
      <c r="X269" s="33">
        <v>2.4145481726474469E-26</v>
      </c>
      <c r="Z269" s="32">
        <v>0.59561578648733682</v>
      </c>
      <c r="AA269" s="34">
        <v>0.44025570834295491</v>
      </c>
    </row>
    <row r="270" spans="1:29" hidden="1" x14ac:dyDescent="0.2">
      <c r="C270" s="30" t="s">
        <v>37</v>
      </c>
      <c r="D270" s="30" t="s">
        <v>36</v>
      </c>
      <c r="F270" s="32">
        <v>2.2312746385090509E-11</v>
      </c>
      <c r="G270" s="32">
        <v>1.6637679688693708E-16</v>
      </c>
      <c r="M270" s="6"/>
    </row>
    <row r="271" spans="1:29" hidden="1" x14ac:dyDescent="0.2">
      <c r="C271" s="30" t="s">
        <v>35</v>
      </c>
      <c r="D271" s="30" t="s">
        <v>67</v>
      </c>
      <c r="F271" s="31">
        <v>171.2817997567895</v>
      </c>
      <c r="G271" s="31">
        <v>219.772733451135</v>
      </c>
    </row>
    <row r="272" spans="1:29" x14ac:dyDescent="0.2">
      <c r="C272" s="30" t="s">
        <v>34</v>
      </c>
      <c r="D272" s="30" t="s">
        <v>33</v>
      </c>
      <c r="F272" s="6">
        <v>1.1482037746924334</v>
      </c>
      <c r="G272" s="6">
        <v>1.2214943499945752</v>
      </c>
      <c r="AB272" s="32"/>
      <c r="AC272" s="32"/>
    </row>
    <row r="273" spans="1:29" x14ac:dyDescent="0.2">
      <c r="F273" s="31"/>
      <c r="G273" s="31"/>
    </row>
    <row r="274" spans="1:29" x14ac:dyDescent="0.2">
      <c r="A274" s="30" t="s">
        <v>150</v>
      </c>
      <c r="B274" s="30" t="s">
        <v>151</v>
      </c>
      <c r="C274" s="30" t="s">
        <v>41</v>
      </c>
      <c r="D274" s="30" t="s">
        <v>40</v>
      </c>
      <c r="F274" s="31">
        <v>2434.535873530604</v>
      </c>
      <c r="G274" s="31">
        <v>3135.7890444474651</v>
      </c>
    </row>
    <row r="275" spans="1:29" x14ac:dyDescent="0.2">
      <c r="C275" s="30" t="s">
        <v>39</v>
      </c>
      <c r="D275" s="30" t="s">
        <v>38</v>
      </c>
      <c r="F275" s="31">
        <v>2652.3297491039425</v>
      </c>
      <c r="G275" s="31">
        <v>2932.8478964401293</v>
      </c>
      <c r="I275" s="31">
        <v>-1.5554587594441429</v>
      </c>
      <c r="J275" s="31">
        <v>-66.889385860265349</v>
      </c>
      <c r="K275" s="31">
        <v>63.778468341377057</v>
      </c>
      <c r="M275" s="32">
        <v>0.99840901390234871</v>
      </c>
      <c r="N275" s="32">
        <v>0.95010404017644423</v>
      </c>
      <c r="O275" s="32">
        <v>1.0491698981264623</v>
      </c>
      <c r="P275" s="30">
        <v>0</v>
      </c>
      <c r="R275" s="30">
        <v>0.99778476137525751</v>
      </c>
      <c r="S275" s="30">
        <v>0.93122265460579545</v>
      </c>
      <c r="T275" s="30">
        <v>1.0691046068398384</v>
      </c>
      <c r="U275" s="30">
        <v>0</v>
      </c>
      <c r="W275" s="32">
        <v>3.9730485870667015E-3</v>
      </c>
      <c r="X275" s="34">
        <v>0.94974092435479629</v>
      </c>
      <c r="Z275" s="32">
        <v>8.8954570735246072</v>
      </c>
      <c r="AA275" s="33">
        <v>2.858810333318796E-3</v>
      </c>
    </row>
    <row r="276" spans="1:29" hidden="1" x14ac:dyDescent="0.2">
      <c r="C276" s="30" t="s">
        <v>37</v>
      </c>
      <c r="D276" s="30" t="s">
        <v>36</v>
      </c>
      <c r="F276" s="32">
        <v>2.8727473301312801E-2</v>
      </c>
      <c r="G276" s="32">
        <v>4.5877452056357432E-2</v>
      </c>
    </row>
    <row r="277" spans="1:29" hidden="1" x14ac:dyDescent="0.2">
      <c r="C277" s="30" t="s">
        <v>35</v>
      </c>
      <c r="D277" s="30" t="s">
        <v>67</v>
      </c>
      <c r="F277" s="31">
        <v>48.611593027969228</v>
      </c>
      <c r="G277" s="31">
        <v>-50.167051787413371</v>
      </c>
    </row>
    <row r="278" spans="1:29" x14ac:dyDescent="0.2">
      <c r="C278" s="30" t="s">
        <v>34</v>
      </c>
      <c r="D278" s="30" t="s">
        <v>33</v>
      </c>
      <c r="F278" s="6">
        <v>1.0894601217181863</v>
      </c>
      <c r="G278" s="32">
        <v>0.93528227022583577</v>
      </c>
      <c r="AB278" s="32"/>
      <c r="AC278" s="32"/>
    </row>
    <row r="279" spans="1:29" x14ac:dyDescent="0.2">
      <c r="F279" s="31"/>
      <c r="G279" s="67"/>
    </row>
    <row r="280" spans="1:29" x14ac:dyDescent="0.2">
      <c r="A280" s="30" t="s">
        <v>152</v>
      </c>
      <c r="B280" s="30" t="s">
        <v>153</v>
      </c>
      <c r="C280" s="30" t="s">
        <v>41</v>
      </c>
      <c r="D280" s="30" t="s">
        <v>40</v>
      </c>
      <c r="F280" s="31">
        <v>134.57640859343331</v>
      </c>
      <c r="G280" s="31">
        <v>271.17031398667933</v>
      </c>
    </row>
    <row r="281" spans="1:29" x14ac:dyDescent="0.2">
      <c r="C281" s="30" t="s">
        <v>39</v>
      </c>
      <c r="D281" s="30" t="s">
        <v>38</v>
      </c>
      <c r="F281" s="31">
        <v>179.21146953405017</v>
      </c>
      <c r="G281" s="31">
        <v>287.21682847896437</v>
      </c>
      <c r="I281" s="31">
        <v>13.929243984438541</v>
      </c>
      <c r="J281" s="31">
        <v>-7.9458337424610033</v>
      </c>
      <c r="K281" s="31">
        <v>35.804321711338083</v>
      </c>
      <c r="M281" s="32">
        <v>1.1428553214224046</v>
      </c>
      <c r="N281" s="32">
        <v>0.93470223421306509</v>
      </c>
      <c r="O281" s="32">
        <v>1.3973629653331701</v>
      </c>
      <c r="P281" s="30">
        <v>0</v>
      </c>
      <c r="R281" s="30">
        <v>1.1465791596127912</v>
      </c>
      <c r="S281" s="30">
        <v>0.93299290181383565</v>
      </c>
      <c r="T281" s="30">
        <v>1.4090608478398601</v>
      </c>
      <c r="U281" s="30">
        <v>0</v>
      </c>
      <c r="W281" s="32">
        <v>1.6938637776990055</v>
      </c>
      <c r="X281" s="34">
        <v>0.19309242036875962</v>
      </c>
      <c r="Z281" s="32">
        <v>1.1078377058813798</v>
      </c>
      <c r="AA281" s="34">
        <v>0.29255246669570689</v>
      </c>
    </row>
    <row r="282" spans="1:29" hidden="1" x14ac:dyDescent="0.2">
      <c r="C282" s="30" t="s">
        <v>37</v>
      </c>
      <c r="D282" s="30" t="s">
        <v>36</v>
      </c>
      <c r="F282" s="32">
        <v>0.11814483001968164</v>
      </c>
      <c r="G282" s="32">
        <v>0.64094563012968875</v>
      </c>
    </row>
    <row r="283" spans="1:29" hidden="1" x14ac:dyDescent="0.2">
      <c r="C283" s="30" t="s">
        <v>35</v>
      </c>
      <c r="D283" s="30" t="s">
        <v>67</v>
      </c>
      <c r="F283" s="31">
        <v>9.9625456019456795</v>
      </c>
      <c r="G283" s="31">
        <v>3.966698382492861</v>
      </c>
    </row>
    <row r="284" spans="1:29" x14ac:dyDescent="0.2">
      <c r="C284" s="30" t="s">
        <v>34</v>
      </c>
      <c r="D284" s="30" t="s">
        <v>33</v>
      </c>
      <c r="F284" s="32">
        <v>1.3316707690978968</v>
      </c>
      <c r="G284" s="32">
        <v>1.0591750411627774</v>
      </c>
      <c r="AB284" s="32"/>
      <c r="AC284" s="32"/>
    </row>
    <row r="285" spans="1:29" x14ac:dyDescent="0.2">
      <c r="F285" s="31"/>
      <c r="G285" s="31"/>
    </row>
    <row r="286" spans="1:29" x14ac:dyDescent="0.2">
      <c r="A286" s="30" t="s">
        <v>158</v>
      </c>
      <c r="B286" s="30" t="s">
        <v>159</v>
      </c>
      <c r="C286" s="30" t="s">
        <v>41</v>
      </c>
      <c r="D286" s="30" t="s">
        <v>40</v>
      </c>
      <c r="F286" s="31">
        <v>1749.4933117146334</v>
      </c>
      <c r="G286" s="31">
        <v>1249.8300937882289</v>
      </c>
    </row>
    <row r="287" spans="1:29" x14ac:dyDescent="0.2">
      <c r="C287" s="30" t="s">
        <v>39</v>
      </c>
      <c r="D287" s="30" t="s">
        <v>38</v>
      </c>
      <c r="F287" s="31">
        <v>2029.5698924731182</v>
      </c>
      <c r="G287" s="31">
        <v>1266.181229773463</v>
      </c>
      <c r="I287" s="31">
        <v>66.555093640843637</v>
      </c>
      <c r="J287" s="31">
        <v>13.304232619789175</v>
      </c>
      <c r="K287" s="31">
        <v>119.8059546618981</v>
      </c>
      <c r="M287" s="6">
        <v>1.09475432378162</v>
      </c>
      <c r="N287" s="32">
        <v>1.020129342250492</v>
      </c>
      <c r="O287" s="32">
        <v>1.1748383070666193</v>
      </c>
      <c r="P287" s="30">
        <v>1</v>
      </c>
      <c r="R287" s="30">
        <v>1.114028442248955</v>
      </c>
      <c r="S287" s="30">
        <v>1.0235580255983878</v>
      </c>
      <c r="T287" s="30">
        <v>1.2124953731021657</v>
      </c>
      <c r="U287" s="30">
        <v>1</v>
      </c>
      <c r="W287" s="32">
        <v>6.2372390258417196</v>
      </c>
      <c r="X287" s="33">
        <v>1.2509133881868986E-2</v>
      </c>
      <c r="Z287" s="32">
        <v>3.7186502002271795</v>
      </c>
      <c r="AA287" s="33">
        <v>5.3807852641169301E-2</v>
      </c>
    </row>
    <row r="288" spans="1:29" hidden="1" x14ac:dyDescent="0.2">
      <c r="C288" s="30" t="s">
        <v>37</v>
      </c>
      <c r="D288" s="30" t="s">
        <v>36</v>
      </c>
      <c r="F288" s="32">
        <v>1.8076953294588532E-3</v>
      </c>
      <c r="G288" s="32">
        <v>0.81821231291667607</v>
      </c>
    </row>
    <row r="289" spans="1:29" hidden="1" x14ac:dyDescent="0.2">
      <c r="C289" s="30" t="s">
        <v>35</v>
      </c>
      <c r="D289" s="30" t="s">
        <v>67</v>
      </c>
      <c r="F289" s="31">
        <v>62.513092825293818</v>
      </c>
      <c r="G289" s="31">
        <v>4.042000815549823</v>
      </c>
    </row>
    <row r="290" spans="1:29" x14ac:dyDescent="0.2">
      <c r="C290" s="30" t="s">
        <v>34</v>
      </c>
      <c r="D290" s="30" t="s">
        <v>33</v>
      </c>
      <c r="F290" s="6">
        <v>1.1600901123102831</v>
      </c>
      <c r="G290" s="32">
        <v>1.0130826870520246</v>
      </c>
      <c r="AB290" s="32"/>
      <c r="AC290" s="32"/>
    </row>
    <row r="291" spans="1:29" x14ac:dyDescent="0.2">
      <c r="F291" s="31"/>
      <c r="G291" s="31"/>
    </row>
    <row r="292" spans="1:29" x14ac:dyDescent="0.2">
      <c r="A292" s="30" t="s">
        <v>227</v>
      </c>
      <c r="B292" s="30" t="s">
        <v>226</v>
      </c>
      <c r="C292" s="30" t="s">
        <v>41</v>
      </c>
      <c r="D292" s="30" t="s">
        <v>40</v>
      </c>
      <c r="F292" s="31">
        <v>1349.8175922172679</v>
      </c>
      <c r="G292" s="31">
        <v>1005.1651488378415</v>
      </c>
    </row>
    <row r="293" spans="1:29" x14ac:dyDescent="0.2">
      <c r="C293" s="30" t="s">
        <v>39</v>
      </c>
      <c r="D293" s="30" t="s">
        <v>38</v>
      </c>
      <c r="F293" s="31">
        <v>1541.2186379928316</v>
      </c>
      <c r="G293" s="31">
        <v>930.42071197411008</v>
      </c>
      <c r="I293" s="31">
        <v>24.243888624391456</v>
      </c>
      <c r="J293" s="31">
        <v>-23.133355114134911</v>
      </c>
      <c r="K293" s="31">
        <v>71.62113236291782</v>
      </c>
      <c r="M293" s="32">
        <v>1.0435089027719533</v>
      </c>
      <c r="N293" s="32">
        <v>0.96016204490467705</v>
      </c>
      <c r="O293" s="32">
        <v>1.1340906839037057</v>
      </c>
      <c r="P293" s="30">
        <v>0</v>
      </c>
      <c r="R293" s="30">
        <v>1.0498012049070919</v>
      </c>
      <c r="S293" s="30">
        <v>0.95450626519784709</v>
      </c>
      <c r="T293" s="30">
        <v>1.1546100952998417</v>
      </c>
      <c r="U293" s="30">
        <v>0</v>
      </c>
      <c r="W293" s="32">
        <v>1.0002113257135445</v>
      </c>
      <c r="X293" s="34">
        <v>0.31725937862935916</v>
      </c>
      <c r="Z293" s="32">
        <v>5.9906942077966523</v>
      </c>
      <c r="AA293" s="33">
        <v>1.4381541464454722E-2</v>
      </c>
    </row>
    <row r="294" spans="1:29" hidden="1" x14ac:dyDescent="0.2">
      <c r="C294" s="30" t="s">
        <v>37</v>
      </c>
      <c r="D294" s="30" t="s">
        <v>36</v>
      </c>
      <c r="F294" s="32">
        <v>1.7827520771035794E-2</v>
      </c>
      <c r="G294" s="32">
        <v>0.26027887280537843</v>
      </c>
    </row>
    <row r="295" spans="1:29" hidden="1" x14ac:dyDescent="0.2">
      <c r="C295" s="30" t="s">
        <v>35</v>
      </c>
      <c r="D295" s="30" t="s">
        <v>67</v>
      </c>
      <c r="F295" s="31">
        <v>42.720713417105848</v>
      </c>
      <c r="G295" s="31">
        <v>-18.476824792714392</v>
      </c>
    </row>
    <row r="296" spans="1:29" x14ac:dyDescent="0.2">
      <c r="C296" s="30" t="s">
        <v>34</v>
      </c>
      <c r="D296" s="30" t="s">
        <v>33</v>
      </c>
      <c r="F296" s="6">
        <v>1.141797711690185</v>
      </c>
      <c r="G296" s="32">
        <v>0.92563964543523036</v>
      </c>
      <c r="AB296" s="32"/>
      <c r="AC296" s="32"/>
    </row>
    <row r="297" spans="1:29" x14ac:dyDescent="0.2">
      <c r="F297" s="31"/>
      <c r="G297" s="31"/>
    </row>
    <row r="298" spans="1:29" x14ac:dyDescent="0.2">
      <c r="A298" s="30" t="s">
        <v>131</v>
      </c>
      <c r="B298" s="30" t="s">
        <v>132</v>
      </c>
      <c r="C298" s="30" t="s">
        <v>41</v>
      </c>
      <c r="D298" s="30" t="s">
        <v>40</v>
      </c>
      <c r="F298" s="31">
        <v>399.67571949736521</v>
      </c>
      <c r="G298" s="31">
        <v>244.66494495038737</v>
      </c>
    </row>
    <row r="299" spans="1:29" x14ac:dyDescent="0.2">
      <c r="C299" s="30" t="s">
        <v>39</v>
      </c>
      <c r="D299" s="30" t="s">
        <v>38</v>
      </c>
      <c r="F299" s="31">
        <v>488.35125448028674</v>
      </c>
      <c r="G299" s="31">
        <v>335.76051779935273</v>
      </c>
      <c r="I299" s="31">
        <v>42.311205016452334</v>
      </c>
      <c r="J299" s="31">
        <v>13.95552391742045</v>
      </c>
      <c r="K299" s="31">
        <v>70.666886115484218</v>
      </c>
      <c r="M299" s="6">
        <v>1.2830608870844675</v>
      </c>
      <c r="N299" s="32">
        <v>1.1007080859209257</v>
      </c>
      <c r="O299" s="32">
        <v>1.4956238270827478</v>
      </c>
      <c r="P299" s="30">
        <v>1</v>
      </c>
      <c r="R299" s="30">
        <v>1.2956648473907226</v>
      </c>
      <c r="S299" s="30">
        <v>1.1042482682338857</v>
      </c>
      <c r="T299" s="30">
        <v>1.5202626484069404</v>
      </c>
      <c r="U299" s="30">
        <v>1</v>
      </c>
      <c r="W299" s="32">
        <v>10.144382485533599</v>
      </c>
      <c r="X299" s="33">
        <v>1.4474164216062291E-3</v>
      </c>
      <c r="Z299" s="32">
        <v>0.49933390828321489</v>
      </c>
      <c r="AA299" s="34">
        <v>0.47979294338859257</v>
      </c>
    </row>
    <row r="300" spans="1:29" hidden="1" x14ac:dyDescent="0.2">
      <c r="C300" s="30" t="s">
        <v>37</v>
      </c>
      <c r="D300" s="30" t="s">
        <v>36</v>
      </c>
      <c r="F300" s="32">
        <v>5.6427638243507203E-2</v>
      </c>
      <c r="G300" s="32">
        <v>1.0961476757358583E-2</v>
      </c>
    </row>
    <row r="301" spans="1:29" hidden="1" x14ac:dyDescent="0.2">
      <c r="C301" s="30" t="s">
        <v>35</v>
      </c>
      <c r="D301" s="30" t="s">
        <v>67</v>
      </c>
      <c r="F301" s="31">
        <v>19.792379408188097</v>
      </c>
      <c r="G301" s="31">
        <v>22.518825608264233</v>
      </c>
    </row>
    <row r="302" spans="1:29" x14ac:dyDescent="0.2">
      <c r="C302" s="30" t="s">
        <v>34</v>
      </c>
      <c r="D302" s="30" t="s">
        <v>33</v>
      </c>
      <c r="F302" s="6">
        <v>1.2218687066966203</v>
      </c>
      <c r="G302" s="6">
        <v>1.3723278496943545</v>
      </c>
      <c r="AB302" s="32"/>
      <c r="AC302" s="32"/>
    </row>
    <row r="303" spans="1:29" x14ac:dyDescent="0.2">
      <c r="F303" s="32"/>
      <c r="G303" s="32"/>
    </row>
    <row r="304" spans="1:29" x14ac:dyDescent="0.2">
      <c r="A304" s="30" t="s">
        <v>196</v>
      </c>
      <c r="B304" s="30" t="s">
        <v>154</v>
      </c>
      <c r="C304" s="30" t="s">
        <v>41</v>
      </c>
      <c r="D304" s="30" t="s">
        <v>40</v>
      </c>
      <c r="F304" s="31">
        <v>380.21888933927846</v>
      </c>
      <c r="G304" s="31">
        <v>233.79094739703683</v>
      </c>
    </row>
    <row r="305" spans="1:29" x14ac:dyDescent="0.2">
      <c r="C305" s="30" t="s">
        <v>39</v>
      </c>
      <c r="D305" s="30" t="s">
        <v>38</v>
      </c>
      <c r="F305" s="31">
        <v>456.98924731182797</v>
      </c>
      <c r="G305" s="31">
        <v>323.62459546925561</v>
      </c>
      <c r="I305" s="31">
        <v>39.342021702925535</v>
      </c>
      <c r="J305" s="31">
        <v>11.692510195963305</v>
      </c>
      <c r="K305" s="31">
        <v>66.991533209887763</v>
      </c>
      <c r="M305" s="6">
        <v>1.2762634791148231</v>
      </c>
      <c r="N305" s="32">
        <v>1.0902340588540751</v>
      </c>
      <c r="O305" s="32">
        <v>1.4940355741906699</v>
      </c>
      <c r="P305" s="30">
        <v>1</v>
      </c>
      <c r="R305" s="30">
        <v>1.2878526087303783</v>
      </c>
      <c r="S305" s="30">
        <v>1.0931478067447022</v>
      </c>
      <c r="T305" s="30">
        <v>1.5172370392917855</v>
      </c>
      <c r="U305" s="30">
        <v>1</v>
      </c>
      <c r="W305" s="32">
        <v>9.2023265214456007</v>
      </c>
      <c r="X305" s="33">
        <v>2.4170773798739796E-3</v>
      </c>
      <c r="Z305" s="32">
        <v>0.71581308823941259</v>
      </c>
      <c r="AA305" s="34">
        <v>0.39752073577299829</v>
      </c>
    </row>
    <row r="306" spans="1:29" hidden="1" x14ac:dyDescent="0.2">
      <c r="C306" s="30" t="s">
        <v>37</v>
      </c>
      <c r="D306" s="30" t="s">
        <v>36</v>
      </c>
      <c r="F306" s="32">
        <v>8.5878043133763154E-2</v>
      </c>
      <c r="G306" s="32">
        <v>9.450201565238063E-3</v>
      </c>
    </row>
    <row r="307" spans="1:29" hidden="1" x14ac:dyDescent="0.2">
      <c r="C307" s="30" t="s">
        <v>35</v>
      </c>
      <c r="D307" s="30" t="s">
        <v>67</v>
      </c>
      <c r="F307" s="31">
        <v>17.135143899473043</v>
      </c>
      <c r="G307" s="31">
        <v>22.206877803452489</v>
      </c>
    </row>
    <row r="308" spans="1:29" x14ac:dyDescent="0.2">
      <c r="C308" s="30" t="s">
        <v>34</v>
      </c>
      <c r="D308" s="30" t="s">
        <v>33</v>
      </c>
      <c r="F308" s="32">
        <v>1.201910952151684</v>
      </c>
      <c r="G308" s="6">
        <v>1.3842477609693684</v>
      </c>
      <c r="AB308" s="32"/>
      <c r="AC308" s="32"/>
    </row>
    <row r="309" spans="1:29" x14ac:dyDescent="0.2">
      <c r="F309" s="32"/>
      <c r="G309" s="32"/>
    </row>
    <row r="310" spans="1:29" x14ac:dyDescent="0.2">
      <c r="A310" s="30" t="s">
        <v>197</v>
      </c>
      <c r="B310" s="30" t="s">
        <v>198</v>
      </c>
      <c r="C310" s="30" t="s">
        <v>41</v>
      </c>
      <c r="D310" s="30" t="s">
        <v>40</v>
      </c>
      <c r="F310" s="31">
        <v>45.399270368869068</v>
      </c>
      <c r="G310" s="31">
        <v>29.223868424629604</v>
      </c>
    </row>
    <row r="311" spans="1:29" x14ac:dyDescent="0.2">
      <c r="C311" s="30" t="s">
        <v>39</v>
      </c>
      <c r="D311" s="30" t="s">
        <v>38</v>
      </c>
      <c r="F311" s="31">
        <v>85.125448028673844</v>
      </c>
      <c r="G311" s="31">
        <v>48.543689320388346</v>
      </c>
      <c r="I311" s="31">
        <v>13.642742579099986</v>
      </c>
      <c r="J311" s="31">
        <v>2.2451462801154793</v>
      </c>
      <c r="K311" s="31">
        <v>25.040338878084491</v>
      </c>
      <c r="M311" s="6">
        <v>1.7854229435460502</v>
      </c>
      <c r="N311" s="32">
        <v>1.1940394769332838</v>
      </c>
      <c r="O311" s="32">
        <v>2.6697066126556175</v>
      </c>
      <c r="P311" s="30">
        <v>1</v>
      </c>
      <c r="R311" s="30">
        <v>1.7909438863844278</v>
      </c>
      <c r="S311" s="30">
        <v>1.1947969497649091</v>
      </c>
      <c r="T311" s="30">
        <v>2.6845398331564785</v>
      </c>
      <c r="U311" s="30">
        <v>1</v>
      </c>
      <c r="W311" s="32">
        <v>8.184230823527793</v>
      </c>
      <c r="X311" s="33">
        <v>4.2256091652192809E-3</v>
      </c>
      <c r="Z311" s="32">
        <v>8.5287372266172862E-2</v>
      </c>
      <c r="AA311" s="34">
        <v>0.77025602682569305</v>
      </c>
    </row>
    <row r="312" spans="1:29" hidden="1" x14ac:dyDescent="0.2">
      <c r="C312" s="30" t="s">
        <v>37</v>
      </c>
      <c r="D312" s="30" t="s">
        <v>36</v>
      </c>
      <c r="F312" s="32">
        <v>2.3101883924643501E-2</v>
      </c>
      <c r="G312" s="32">
        <v>0.1227141068621357</v>
      </c>
    </row>
    <row r="313" spans="1:29" hidden="1" x14ac:dyDescent="0.2">
      <c r="C313" s="30" t="s">
        <v>35</v>
      </c>
      <c r="D313" s="30" t="s">
        <v>67</v>
      </c>
      <c r="F313" s="31">
        <v>8.8668828536684252</v>
      </c>
      <c r="G313" s="31">
        <v>4.7758597254315607</v>
      </c>
    </row>
    <row r="314" spans="1:29" x14ac:dyDescent="0.2">
      <c r="C314" s="30" t="s">
        <v>34</v>
      </c>
      <c r="D314" s="30" t="s">
        <v>33</v>
      </c>
      <c r="F314" s="6">
        <v>1.8750400025601641</v>
      </c>
      <c r="G314" s="32">
        <v>1.6610973131632421</v>
      </c>
      <c r="AB314" s="32"/>
      <c r="AC314" s="32"/>
    </row>
    <row r="315" spans="1:29" x14ac:dyDescent="0.2">
      <c r="F315" s="32"/>
      <c r="G315" s="32"/>
    </row>
    <row r="316" spans="1:29" hidden="1" x14ac:dyDescent="0.2">
      <c r="A316" s="30" t="s">
        <v>199</v>
      </c>
      <c r="B316" s="30" t="s">
        <v>200</v>
      </c>
      <c r="C316" s="30" t="s">
        <v>41</v>
      </c>
      <c r="D316" s="30" t="s">
        <v>40</v>
      </c>
      <c r="F316" s="31">
        <v>28.374543980543169</v>
      </c>
      <c r="G316" s="31">
        <v>16.990621177110235</v>
      </c>
    </row>
    <row r="317" spans="1:29" hidden="1" x14ac:dyDescent="0.2">
      <c r="C317" s="30" t="s">
        <v>39</v>
      </c>
      <c r="D317" s="30" t="s">
        <v>38</v>
      </c>
      <c r="F317" s="31">
        <v>58.243727598566309</v>
      </c>
      <c r="G317" s="31">
        <v>12.135922330097086</v>
      </c>
      <c r="I317" s="31">
        <v>5.4667202285611154</v>
      </c>
      <c r="J317" s="31">
        <v>-2.7950464317359618</v>
      </c>
      <c r="K317" s="31">
        <v>13.728486888858193</v>
      </c>
      <c r="M317" s="32">
        <v>1.515454340662832</v>
      </c>
      <c r="N317" s="32">
        <v>0.87277554994820061</v>
      </c>
      <c r="O317" s="32">
        <v>2.631377401406493</v>
      </c>
      <c r="P317" s="30">
        <v>0</v>
      </c>
      <c r="R317" s="30">
        <v>1.5175107494184052</v>
      </c>
      <c r="S317" s="30">
        <v>0.87276180510725465</v>
      </c>
      <c r="T317" s="30">
        <v>2.6385651401385646</v>
      </c>
      <c r="U317" s="30">
        <v>0</v>
      </c>
      <c r="W317" s="32">
        <v>2.2096757617234886</v>
      </c>
      <c r="X317" s="34">
        <v>0.13714749369230894</v>
      </c>
      <c r="Z317" s="32">
        <v>2.4788923384106414</v>
      </c>
      <c r="AA317" s="34">
        <v>0.1153834862775609</v>
      </c>
    </row>
    <row r="318" spans="1:29" hidden="1" x14ac:dyDescent="0.2">
      <c r="C318" s="30" t="s">
        <v>37</v>
      </c>
      <c r="D318" s="30" t="s">
        <v>36</v>
      </c>
      <c r="F318" s="32">
        <v>4.1120628088626196E-2</v>
      </c>
      <c r="G318" s="32">
        <v>0.78893648411605111</v>
      </c>
    </row>
    <row r="319" spans="1:29" hidden="1" x14ac:dyDescent="0.2">
      <c r="C319" s="30" t="s">
        <v>35</v>
      </c>
      <c r="D319" s="30" t="s">
        <v>67</v>
      </c>
      <c r="F319" s="31">
        <v>6.6668017835427653</v>
      </c>
      <c r="G319" s="31">
        <v>-1.2000815549816504</v>
      </c>
    </row>
    <row r="320" spans="1:29" hidden="1" x14ac:dyDescent="0.2">
      <c r="C320" s="30" t="s">
        <v>34</v>
      </c>
      <c r="D320" s="30" t="s">
        <v>33</v>
      </c>
      <c r="F320" s="6">
        <v>2.0526753712237582</v>
      </c>
      <c r="G320" s="32">
        <v>0.71427184466019411</v>
      </c>
    </row>
    <row r="321" spans="1:29" hidden="1" x14ac:dyDescent="0.2">
      <c r="F321" s="32"/>
      <c r="G321" s="32"/>
    </row>
    <row r="322" spans="1:29" hidden="1" x14ac:dyDescent="0.2">
      <c r="A322" s="30" t="s">
        <v>201</v>
      </c>
      <c r="B322" s="30" t="s">
        <v>202</v>
      </c>
      <c r="C322" s="30" t="s">
        <v>41</v>
      </c>
      <c r="D322" s="30" t="s">
        <v>40</v>
      </c>
      <c r="F322" s="31">
        <v>25.131738954195381</v>
      </c>
      <c r="G322" s="31">
        <v>23.107244800869921</v>
      </c>
    </row>
    <row r="323" spans="1:29" hidden="1" x14ac:dyDescent="0.2">
      <c r="C323" s="30" t="s">
        <v>39</v>
      </c>
      <c r="D323" s="30" t="s">
        <v>38</v>
      </c>
      <c r="F323" s="31">
        <v>22.401433691756271</v>
      </c>
      <c r="G323" s="31">
        <v>16.181229773462785</v>
      </c>
      <c r="I323" s="31">
        <v>-2.3215150493514534</v>
      </c>
      <c r="J323" s="31">
        <v>-8.807967678299061</v>
      </c>
      <c r="K323" s="31">
        <v>4.1649375795961534</v>
      </c>
      <c r="M323" s="32">
        <v>0.79442011252647049</v>
      </c>
      <c r="N323" s="32">
        <v>0.3957582884937707</v>
      </c>
      <c r="O323" s="32">
        <v>1.5946685983217346</v>
      </c>
      <c r="P323" s="30">
        <v>0</v>
      </c>
      <c r="R323" s="30">
        <v>0.79402369094041703</v>
      </c>
      <c r="S323" s="30">
        <v>0.39508469681598157</v>
      </c>
      <c r="T323" s="30">
        <v>1.5957935775687568</v>
      </c>
      <c r="U323" s="30">
        <v>0</v>
      </c>
      <c r="W323" s="32">
        <v>0.42102484514399158</v>
      </c>
      <c r="X323" s="34">
        <v>0.51642610898169306</v>
      </c>
      <c r="Z323" s="32">
        <v>0.11434367044284677</v>
      </c>
      <c r="AA323" s="34">
        <v>0.7352521050661508</v>
      </c>
    </row>
    <row r="324" spans="1:29" hidden="1" x14ac:dyDescent="0.2">
      <c r="C324" s="30" t="s">
        <v>37</v>
      </c>
      <c r="D324" s="30" t="s">
        <v>36</v>
      </c>
      <c r="F324" s="32">
        <v>1</v>
      </c>
      <c r="G324" s="32">
        <v>0.64597566520652328</v>
      </c>
    </row>
    <row r="325" spans="1:29" hidden="1" x14ac:dyDescent="0.2">
      <c r="C325" s="30" t="s">
        <v>35</v>
      </c>
      <c r="D325" s="30" t="s">
        <v>67</v>
      </c>
      <c r="F325" s="31">
        <v>-0.60940413457640918</v>
      </c>
      <c r="G325" s="31">
        <v>-1.712110914775044</v>
      </c>
    </row>
    <row r="326" spans="1:29" hidden="1" x14ac:dyDescent="0.2">
      <c r="C326" s="30" t="s">
        <v>34</v>
      </c>
      <c r="D326" s="30" t="s">
        <v>33</v>
      </c>
      <c r="F326" s="32">
        <v>0.89136027286391484</v>
      </c>
      <c r="G326" s="32">
        <v>0.70026651437273946</v>
      </c>
    </row>
    <row r="327" spans="1:29" hidden="1" x14ac:dyDescent="0.2">
      <c r="F327" s="32"/>
      <c r="G327" s="32"/>
    </row>
    <row r="328" spans="1:29" x14ac:dyDescent="0.2">
      <c r="A328" s="30" t="s">
        <v>203</v>
      </c>
      <c r="B328" s="30" t="s">
        <v>155</v>
      </c>
      <c r="C328" s="30" t="s">
        <v>41</v>
      </c>
      <c r="D328" s="30" t="s">
        <v>40</v>
      </c>
      <c r="F328" s="31">
        <v>199.43250912038911</v>
      </c>
      <c r="G328" s="31">
        <v>82.234606497213534</v>
      </c>
    </row>
    <row r="329" spans="1:29" x14ac:dyDescent="0.2">
      <c r="C329" s="30" t="s">
        <v>39</v>
      </c>
      <c r="D329" s="30" t="s">
        <v>38</v>
      </c>
      <c r="F329" s="31">
        <v>192.65232974910396</v>
      </c>
      <c r="G329" s="31">
        <v>129.44983818770228</v>
      </c>
      <c r="I329" s="31">
        <v>10.158269238217969</v>
      </c>
      <c r="J329" s="31">
        <v>-7.9161291911354006</v>
      </c>
      <c r="K329" s="31">
        <v>28.232667667571338</v>
      </c>
      <c r="M329" s="32">
        <v>1.1581081478024347</v>
      </c>
      <c r="N329" s="32">
        <v>0.90554459905746609</v>
      </c>
      <c r="O329" s="32">
        <v>1.4811136672919099</v>
      </c>
      <c r="P329" s="30">
        <v>0</v>
      </c>
      <c r="R329" s="30">
        <v>1.1608864576179958</v>
      </c>
      <c r="S329" s="30">
        <v>0.9037545120577406</v>
      </c>
      <c r="T329" s="30">
        <v>1.4911763642677751</v>
      </c>
      <c r="U329" s="30">
        <v>0</v>
      </c>
      <c r="W329" s="32">
        <v>1.3690584410307656</v>
      </c>
      <c r="X329" s="34">
        <v>0.24197372243522608</v>
      </c>
      <c r="Z329" s="32">
        <v>3.6356267476194475</v>
      </c>
      <c r="AA329" s="34">
        <v>5.6555306773723474E-2</v>
      </c>
    </row>
    <row r="330" spans="1:29" hidden="1" x14ac:dyDescent="0.2">
      <c r="C330" s="30" t="s">
        <v>37</v>
      </c>
      <c r="D330" s="30" t="s">
        <v>36</v>
      </c>
      <c r="F330" s="32">
        <v>0.93422453307957065</v>
      </c>
      <c r="G330" s="32">
        <v>2.7167895312022579E-2</v>
      </c>
    </row>
    <row r="331" spans="1:29" hidden="1" x14ac:dyDescent="0.2">
      <c r="C331" s="30" t="s">
        <v>35</v>
      </c>
      <c r="D331" s="30" t="s">
        <v>67</v>
      </c>
      <c r="F331" s="31">
        <v>-1.5133360356708492</v>
      </c>
      <c r="G331" s="31">
        <v>11.671605273888817</v>
      </c>
    </row>
    <row r="332" spans="1:29" x14ac:dyDescent="0.2">
      <c r="C332" s="30" t="s">
        <v>34</v>
      </c>
      <c r="D332" s="30" t="s">
        <v>33</v>
      </c>
      <c r="F332" s="32">
        <v>0.96600263717690948</v>
      </c>
      <c r="G332" s="6">
        <v>1.5741528256973978</v>
      </c>
      <c r="AB332" s="32"/>
      <c r="AC332" s="32"/>
    </row>
    <row r="334" spans="1:29" hidden="1" x14ac:dyDescent="0.2">
      <c r="A334" s="30" t="s">
        <v>206</v>
      </c>
      <c r="B334" s="30" t="s">
        <v>207</v>
      </c>
      <c r="C334" s="30" t="s">
        <v>41</v>
      </c>
      <c r="D334" s="30" t="s">
        <v>40</v>
      </c>
      <c r="F334" s="31">
        <v>21.888933927847585</v>
      </c>
      <c r="G334" s="31">
        <v>34.660867201304882</v>
      </c>
    </row>
    <row r="335" spans="1:29" hidden="1" x14ac:dyDescent="0.2">
      <c r="C335" s="30" t="s">
        <v>39</v>
      </c>
      <c r="D335" s="30" t="s">
        <v>38</v>
      </c>
      <c r="F335" s="31">
        <v>31.362007168458781</v>
      </c>
      <c r="G335" s="31">
        <v>52.588996763754047</v>
      </c>
      <c r="I335" s="31">
        <v>6.5462235751418527</v>
      </c>
      <c r="J335" s="31">
        <v>-2.6941486192270583</v>
      </c>
      <c r="K335" s="31">
        <v>15.786595769510765</v>
      </c>
      <c r="M335" s="32">
        <v>1.48678643983215</v>
      </c>
      <c r="N335" s="32">
        <v>0.91066595325278776</v>
      </c>
      <c r="O335" s="32">
        <v>2.4273817526316885</v>
      </c>
      <c r="P335" s="30">
        <v>0</v>
      </c>
      <c r="R335" s="30">
        <v>1.4889836706839688</v>
      </c>
      <c r="S335" s="30">
        <v>0.91009891960303113</v>
      </c>
      <c r="T335" s="30">
        <v>2.436078456757814</v>
      </c>
      <c r="U335" s="30">
        <v>0</v>
      </c>
      <c r="W335" s="32">
        <v>2.5452803367904493</v>
      </c>
      <c r="X335" s="34">
        <v>0.1106242744571958</v>
      </c>
      <c r="Z335" s="32">
        <v>1.2182436206741629E-2</v>
      </c>
      <c r="AA335" s="34">
        <v>0.91211271345251843</v>
      </c>
    </row>
    <row r="336" spans="1:29" hidden="1" x14ac:dyDescent="0.2">
      <c r="C336" s="30" t="s">
        <v>37</v>
      </c>
      <c r="D336" s="30" t="s">
        <v>36</v>
      </c>
      <c r="F336" s="32">
        <v>0.34719484492260044</v>
      </c>
      <c r="G336" s="32">
        <v>0.20821290367896378</v>
      </c>
    </row>
    <row r="337" spans="1:29" hidden="1" x14ac:dyDescent="0.2">
      <c r="C337" s="30" t="s">
        <v>35</v>
      </c>
      <c r="D337" s="30" t="s">
        <v>67</v>
      </c>
      <c r="F337" s="31">
        <v>2.114389947304419</v>
      </c>
      <c r="G337" s="31">
        <v>4.4318336278374337</v>
      </c>
    </row>
    <row r="338" spans="1:29" hidden="1" x14ac:dyDescent="0.2">
      <c r="C338" s="30" t="s">
        <v>34</v>
      </c>
      <c r="D338" s="30" t="s">
        <v>33</v>
      </c>
      <c r="F338" s="32">
        <v>1.4327791052701448</v>
      </c>
      <c r="G338" s="32">
        <v>1.5172441144742688</v>
      </c>
    </row>
    <row r="339" spans="1:29" hidden="1" x14ac:dyDescent="0.2"/>
    <row r="340" spans="1:29" hidden="1" x14ac:dyDescent="0.2">
      <c r="A340" s="30" t="s">
        <v>204</v>
      </c>
      <c r="B340" s="30" t="s">
        <v>205</v>
      </c>
      <c r="C340" s="30" t="s">
        <v>41</v>
      </c>
      <c r="D340" s="30" t="s">
        <v>40</v>
      </c>
      <c r="F340" s="31">
        <v>70.531009323064453</v>
      </c>
      <c r="G340" s="31">
        <v>66.60323501427213</v>
      </c>
    </row>
    <row r="341" spans="1:29" hidden="1" x14ac:dyDescent="0.2">
      <c r="C341" s="30" t="s">
        <v>39</v>
      </c>
      <c r="D341" s="30" t="s">
        <v>38</v>
      </c>
      <c r="F341" s="31">
        <v>85.125448028673844</v>
      </c>
      <c r="G341" s="31">
        <v>76.860841423948216</v>
      </c>
      <c r="I341" s="31">
        <v>5.7931590235639465</v>
      </c>
      <c r="J341" s="31">
        <v>-7.0994637109630148</v>
      </c>
      <c r="K341" s="31">
        <v>18.685781758090908</v>
      </c>
      <c r="M341" s="32">
        <v>1.1797278473433124</v>
      </c>
      <c r="N341" s="32">
        <v>0.83319315130997773</v>
      </c>
      <c r="O341" s="32">
        <v>1.6703903429944327</v>
      </c>
      <c r="P341" s="30">
        <v>0</v>
      </c>
      <c r="R341" s="30">
        <v>1.1811932984269065</v>
      </c>
      <c r="S341" s="30">
        <v>0.83194425026339702</v>
      </c>
      <c r="T341" s="30">
        <v>1.6770566150398938</v>
      </c>
      <c r="U341" s="30">
        <v>0</v>
      </c>
      <c r="W341" s="32">
        <v>0.86887436038218113</v>
      </c>
      <c r="X341" s="34">
        <v>0.35126712183433573</v>
      </c>
      <c r="Z341" s="32">
        <v>1.6014209189954574E-2</v>
      </c>
      <c r="AA341" s="34">
        <v>0.89929874108509189</v>
      </c>
    </row>
    <row r="342" spans="1:29" hidden="1" x14ac:dyDescent="0.2">
      <c r="C342" s="30" t="s">
        <v>37</v>
      </c>
      <c r="D342" s="30" t="s">
        <v>36</v>
      </c>
      <c r="F342" s="32">
        <v>0.41930679465775267</v>
      </c>
      <c r="G342" s="32">
        <v>0.5961090426727329</v>
      </c>
    </row>
    <row r="343" spans="1:29" hidden="1" x14ac:dyDescent="0.2">
      <c r="C343" s="30" t="s">
        <v>35</v>
      </c>
      <c r="D343" s="30" t="s">
        <v>67</v>
      </c>
      <c r="F343" s="31">
        <v>3.2574787190920156</v>
      </c>
      <c r="G343" s="31">
        <v>2.5356803044719305</v>
      </c>
    </row>
    <row r="344" spans="1:29" hidden="1" x14ac:dyDescent="0.2">
      <c r="C344" s="30" t="s">
        <v>34</v>
      </c>
      <c r="D344" s="30" t="s">
        <v>33</v>
      </c>
      <c r="F344" s="32">
        <v>1.2069223004984964</v>
      </c>
      <c r="G344" s="32">
        <v>1.1540106333795654</v>
      </c>
    </row>
    <row r="345" spans="1:29" hidden="1" x14ac:dyDescent="0.2"/>
    <row r="346" spans="1:29" x14ac:dyDescent="0.2">
      <c r="A346" s="30" t="s">
        <v>261</v>
      </c>
      <c r="B346" s="30" t="s">
        <v>259</v>
      </c>
      <c r="C346" s="30" t="s">
        <v>41</v>
      </c>
      <c r="D346" s="30" t="s">
        <v>40</v>
      </c>
      <c r="F346" s="31">
        <v>187.27199027158491</v>
      </c>
      <c r="G346" s="31">
        <v>160.39146391192062</v>
      </c>
      <c r="M346" s="31"/>
    </row>
    <row r="347" spans="1:29" x14ac:dyDescent="0.2">
      <c r="C347" s="30" t="s">
        <v>39</v>
      </c>
      <c r="D347" s="30" t="s">
        <v>38</v>
      </c>
      <c r="F347" s="31">
        <v>273.29749103942652</v>
      </c>
      <c r="G347" s="31">
        <v>198.2200647249191</v>
      </c>
      <c r="I347" s="31">
        <v>28.552121892355476</v>
      </c>
      <c r="J347" s="31">
        <v>6.9620537574650569</v>
      </c>
      <c r="K347" s="31">
        <v>50.142190027245896</v>
      </c>
      <c r="M347" s="6">
        <v>1.3499414268210563</v>
      </c>
      <c r="N347" s="32">
        <v>1.0991927770465446</v>
      </c>
      <c r="O347" s="32">
        <v>1.6578910395901405</v>
      </c>
      <c r="P347" s="30">
        <v>1</v>
      </c>
      <c r="R347" s="30">
        <v>1.3584195945890458</v>
      </c>
      <c r="S347" s="30">
        <v>1.1009356053623849</v>
      </c>
      <c r="T347" s="30">
        <v>1.6761232773065469</v>
      </c>
      <c r="U347" s="30">
        <v>1</v>
      </c>
      <c r="W347" s="32">
        <v>8.2180504184654755</v>
      </c>
      <c r="X347" s="33">
        <v>4.1475735341926848E-3</v>
      </c>
      <c r="Z347" s="32">
        <v>0.63243070131811274</v>
      </c>
      <c r="AA347" s="34">
        <v>0.42646511607631976</v>
      </c>
    </row>
    <row r="348" spans="1:29" hidden="1" x14ac:dyDescent="0.2">
      <c r="C348" s="30" t="s">
        <v>37</v>
      </c>
      <c r="D348" s="30" t="s">
        <v>36</v>
      </c>
      <c r="F348" s="32">
        <v>1.0685426015473056E-2</v>
      </c>
      <c r="G348" s="32">
        <v>0.17334758374260129</v>
      </c>
    </row>
    <row r="349" spans="1:29" hidden="1" x14ac:dyDescent="0.2">
      <c r="C349" s="30" t="s">
        <v>35</v>
      </c>
      <c r="D349" s="30" t="s">
        <v>67</v>
      </c>
      <c r="F349" s="31">
        <v>19.200891771382253</v>
      </c>
      <c r="G349" s="31">
        <v>9.3512301209732236</v>
      </c>
    </row>
    <row r="350" spans="1:29" x14ac:dyDescent="0.2">
      <c r="C350" s="30" t="s">
        <v>34</v>
      </c>
      <c r="D350" s="30" t="s">
        <v>33</v>
      </c>
      <c r="F350" s="6">
        <v>1.4593612779096652</v>
      </c>
      <c r="G350" s="32">
        <v>1.2358517086281608</v>
      </c>
      <c r="AB350" s="32"/>
      <c r="AC350" s="32"/>
    </row>
    <row r="351" spans="1:29" x14ac:dyDescent="0.2">
      <c r="F351" s="6"/>
      <c r="G351" s="32"/>
    </row>
    <row r="352" spans="1:29" x14ac:dyDescent="0.2">
      <c r="A352" s="30" t="s">
        <v>208</v>
      </c>
      <c r="B352" s="30" t="s">
        <v>156</v>
      </c>
      <c r="C352" s="30" t="s">
        <v>41</v>
      </c>
      <c r="D352" s="30" t="s">
        <v>40</v>
      </c>
      <c r="F352" s="31">
        <v>242.39967571949734</v>
      </c>
      <c r="G352" s="31">
        <v>106.02147614516788</v>
      </c>
    </row>
    <row r="353" spans="1:29" x14ac:dyDescent="0.2">
      <c r="C353" s="30" t="s">
        <v>39</v>
      </c>
      <c r="D353" s="30" t="s">
        <v>38</v>
      </c>
      <c r="F353" s="31">
        <v>318.10035842293911</v>
      </c>
      <c r="G353" s="31">
        <v>141.58576051779934</v>
      </c>
      <c r="I353" s="31">
        <v>25.687883476322696</v>
      </c>
      <c r="J353" s="31">
        <v>4.473200833327251</v>
      </c>
      <c r="K353" s="31">
        <v>46.902566119318138</v>
      </c>
      <c r="M353" s="6">
        <v>1.3199068557446285</v>
      </c>
      <c r="N353" s="32">
        <v>1.0712281834493629</v>
      </c>
      <c r="O353" s="32">
        <v>1.6263146683015022</v>
      </c>
      <c r="P353" s="30">
        <v>1</v>
      </c>
      <c r="R353" s="30">
        <v>1.3284487991202261</v>
      </c>
      <c r="S353" s="30">
        <v>1.0724467888949234</v>
      </c>
      <c r="T353" s="30">
        <v>1.645560628422825</v>
      </c>
      <c r="U353" s="30">
        <v>1</v>
      </c>
      <c r="W353" s="32">
        <v>6.8056257842579742</v>
      </c>
      <c r="X353" s="33">
        <v>9.0871100343235256E-3</v>
      </c>
      <c r="Z353" s="32">
        <v>3.3092159392761294E-3</v>
      </c>
      <c r="AA353" s="34">
        <v>0.95412636665853123</v>
      </c>
    </row>
    <row r="354" spans="1:29" hidden="1" x14ac:dyDescent="0.2">
      <c r="C354" s="30" t="s">
        <v>37</v>
      </c>
      <c r="D354" s="30" t="s">
        <v>36</v>
      </c>
      <c r="F354" s="32">
        <v>4.0490649672573653E-2</v>
      </c>
      <c r="G354" s="32">
        <v>0.12008889949296719</v>
      </c>
    </row>
    <row r="355" spans="1:29" hidden="1" x14ac:dyDescent="0.2">
      <c r="C355" s="30" t="s">
        <v>35</v>
      </c>
      <c r="D355" s="30" t="s">
        <v>67</v>
      </c>
      <c r="F355" s="31">
        <v>16.896392379408194</v>
      </c>
      <c r="G355" s="31">
        <v>8.7914910969145019</v>
      </c>
    </row>
    <row r="356" spans="1:29" x14ac:dyDescent="0.2">
      <c r="C356" s="30" t="s">
        <v>34</v>
      </c>
      <c r="D356" s="30" t="s">
        <v>33</v>
      </c>
      <c r="F356" s="6">
        <v>1.3122969635942989</v>
      </c>
      <c r="G356" s="32">
        <v>1.3354441540121151</v>
      </c>
      <c r="AB356" s="32"/>
      <c r="AC356" s="32"/>
    </row>
    <row r="358" spans="1:29" x14ac:dyDescent="0.2">
      <c r="A358" s="30" t="s">
        <v>209</v>
      </c>
      <c r="B358" s="30" t="s">
        <v>157</v>
      </c>
      <c r="C358" s="30" t="s">
        <v>41</v>
      </c>
      <c r="D358" s="30" t="s">
        <v>40</v>
      </c>
      <c r="F358" s="31">
        <v>135.38710985002027</v>
      </c>
      <c r="G358" s="31">
        <v>93.108604050564097</v>
      </c>
    </row>
    <row r="359" spans="1:29" x14ac:dyDescent="0.2">
      <c r="C359" s="30" t="s">
        <v>39</v>
      </c>
      <c r="D359" s="30" t="s">
        <v>38</v>
      </c>
      <c r="F359" s="31">
        <v>232.97491039426524</v>
      </c>
      <c r="G359" s="31">
        <v>105.17799352750809</v>
      </c>
      <c r="I359" s="31">
        <v>24.765150160176034</v>
      </c>
      <c r="J359" s="31">
        <v>6.6163705613510118</v>
      </c>
      <c r="K359" s="31">
        <v>42.913929759001057</v>
      </c>
      <c r="M359" s="6">
        <v>1.4636052036860367</v>
      </c>
      <c r="N359" s="32">
        <v>1.143291371228595</v>
      </c>
      <c r="O359" s="32">
        <v>1.8736607711425959</v>
      </c>
      <c r="P359" s="30">
        <v>1</v>
      </c>
      <c r="R359" s="30">
        <v>1.471976898066689</v>
      </c>
      <c r="S359" s="30">
        <v>1.1452278310600459</v>
      </c>
      <c r="T359" s="30">
        <v>1.8919519153114501</v>
      </c>
      <c r="U359" s="30">
        <v>1</v>
      </c>
      <c r="W359" s="32">
        <v>9.2105979230092014</v>
      </c>
      <c r="X359" s="33">
        <v>2.4061809230842383E-3</v>
      </c>
      <c r="Z359" s="32">
        <v>2.5839082145678374</v>
      </c>
      <c r="AA359" s="34">
        <v>0.10795482254209421</v>
      </c>
    </row>
    <row r="360" spans="1:29" hidden="1" x14ac:dyDescent="0.2">
      <c r="C360" s="30" t="s">
        <v>37</v>
      </c>
      <c r="D360" s="30" t="s">
        <v>36</v>
      </c>
      <c r="F360" s="32">
        <v>8.9697211208398554E-4</v>
      </c>
      <c r="G360" s="32">
        <v>0.57450665994059924</v>
      </c>
    </row>
    <row r="361" spans="1:29" hidden="1" x14ac:dyDescent="0.2">
      <c r="C361" s="30" t="s">
        <v>35</v>
      </c>
      <c r="D361" s="30" t="s">
        <v>67</v>
      </c>
      <c r="F361" s="31">
        <v>21.781597081475478</v>
      </c>
      <c r="G361" s="31">
        <v>2.9835530787005564</v>
      </c>
    </row>
    <row r="362" spans="1:29" x14ac:dyDescent="0.2">
      <c r="C362" s="30" t="s">
        <v>34</v>
      </c>
      <c r="D362" s="30" t="s">
        <v>33</v>
      </c>
      <c r="F362" s="6">
        <v>1.7208057004271029</v>
      </c>
      <c r="G362" s="32">
        <v>1.1296270049370467</v>
      </c>
      <c r="AB362" s="32"/>
      <c r="AC362" s="32"/>
    </row>
  </sheetData>
  <sheetProtection algorithmName="SHA-512" hashValue="0o/qlJRoJsyvUZDP6gyCutLnoRmL25N/9yiyngA9u2/PUmW5YtuAh4ndTC6Di9YHUKq56fffjrnlfonYyUER1A==" saltValue="NRNL949xNHdSRqfNqg700w==" spinCount="100000" sheet="1" objects="1" scenarios="1"/>
  <pageMargins left="0.75" right="0.75" top="1" bottom="1" header="0.5" footer="0.5"/>
  <pageSetup scale="95" orientation="landscape" r:id="rId1"/>
  <headerFooter alignWithMargins="0">
    <oddHeader>&amp;R&amp;"Arial,Regular"Pregnancy by pre-post Plant closure</oddHeader>
    <oddFooter>&amp;L&amp;"Arial,Regular"Prepared by: Linda Remy PhD
WILLREPRO &amp;A
Remy L, Byers V, Clay T&amp;R&amp;"Arial,Regular"&amp;F
&amp;D &amp;T 
Page &amp;P of &amp;N</oddFooter>
  </headerFooter>
  <rowBreaks count="4" manualBreakCount="4">
    <brk id="57" max="16383" man="1"/>
    <brk id="111" max="16383" man="1"/>
    <brk id="225" max="16383" man="1"/>
    <brk id="285" max="16383" man="1"/>
  </rowBreak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378"/>
  <sheetViews>
    <sheetView zoomScale="125" zoomScaleNormal="125" workbookViewId="0">
      <pane ySplit="3" topLeftCell="A214" activePane="bottomLeft" state="frozen"/>
      <selection activeCell="Q20" sqref="Q20"/>
      <selection pane="bottomLeft"/>
    </sheetView>
  </sheetViews>
  <sheetFormatPr defaultRowHeight="12.75" x14ac:dyDescent="0.2"/>
  <cols>
    <col min="1" max="1" width="30.85546875" style="30" customWidth="1"/>
    <col min="2" max="2" width="13" style="30" bestFit="1" customWidth="1"/>
    <col min="3" max="3" width="8.85546875" style="30" hidden="1" customWidth="1"/>
    <col min="4" max="4" width="6.7109375" style="30" customWidth="1"/>
    <col min="5" max="5" width="1.7109375" style="30" customWidth="1"/>
    <col min="6" max="8" width="6.7109375" style="30" customWidth="1"/>
    <col min="9" max="9" width="1.7109375" style="30" customWidth="1"/>
    <col min="10" max="12" width="6.7109375" style="31" hidden="1" customWidth="1"/>
    <col min="13" max="13" width="1.7109375" style="30" hidden="1" customWidth="1"/>
    <col min="14" max="16" width="5.7109375" style="32" customWidth="1"/>
    <col min="17" max="17" width="0" style="30" hidden="1" customWidth="1"/>
    <col min="18" max="18" width="1.7109375" style="30" hidden="1" customWidth="1"/>
    <col min="19" max="22" width="0" style="30" hidden="1" customWidth="1"/>
    <col min="23" max="23" width="1.7109375" style="30" customWidth="1"/>
    <col min="24" max="24" width="6.7109375" style="32" customWidth="1"/>
    <col min="25" max="25" width="8.7109375" style="34" customWidth="1"/>
    <col min="26" max="26" width="1.7109375" style="30" customWidth="1"/>
    <col min="27" max="27" width="6.7109375" style="32" customWidth="1"/>
    <col min="28" max="28" width="8.7109375" style="34" customWidth="1"/>
    <col min="29" max="253" width="8.85546875" style="30"/>
    <col min="254" max="254" width="30.85546875" style="30" customWidth="1"/>
    <col min="255" max="255" width="13" style="30" bestFit="1" customWidth="1"/>
    <col min="256" max="256" width="0" style="30" hidden="1" customWidth="1"/>
    <col min="257" max="257" width="6.7109375" style="30" customWidth="1"/>
    <col min="258" max="258" width="1.7109375" style="30" customWidth="1"/>
    <col min="259" max="261" width="6.7109375" style="30" customWidth="1"/>
    <col min="262" max="265" width="0" style="30" hidden="1" customWidth="1"/>
    <col min="266" max="266" width="1.7109375" style="30" customWidth="1"/>
    <col min="267" max="269" width="5.7109375" style="30" customWidth="1"/>
    <col min="270" max="275" width="0" style="30" hidden="1" customWidth="1"/>
    <col min="276" max="276" width="1.7109375" style="30" customWidth="1"/>
    <col min="277" max="277" width="6.7109375" style="30" customWidth="1"/>
    <col min="278" max="278" width="8.7109375" style="30" customWidth="1"/>
    <col min="279" max="279" width="1.7109375" style="30" customWidth="1"/>
    <col min="280" max="280" width="6.7109375" style="30" customWidth="1"/>
    <col min="281" max="281" width="8.7109375" style="30" customWidth="1"/>
    <col min="282" max="509" width="8.85546875" style="30"/>
    <col min="510" max="510" width="30.85546875" style="30" customWidth="1"/>
    <col min="511" max="511" width="13" style="30" bestFit="1" customWidth="1"/>
    <col min="512" max="512" width="0" style="30" hidden="1" customWidth="1"/>
    <col min="513" max="513" width="6.7109375" style="30" customWidth="1"/>
    <col min="514" max="514" width="1.7109375" style="30" customWidth="1"/>
    <col min="515" max="517" width="6.7109375" style="30" customWidth="1"/>
    <col min="518" max="521" width="0" style="30" hidden="1" customWidth="1"/>
    <col min="522" max="522" width="1.7109375" style="30" customWidth="1"/>
    <col min="523" max="525" width="5.7109375" style="30" customWidth="1"/>
    <col min="526" max="531" width="0" style="30" hidden="1" customWidth="1"/>
    <col min="532" max="532" width="1.7109375" style="30" customWidth="1"/>
    <col min="533" max="533" width="6.7109375" style="30" customWidth="1"/>
    <col min="534" max="534" width="8.7109375" style="30" customWidth="1"/>
    <col min="535" max="535" width="1.7109375" style="30" customWidth="1"/>
    <col min="536" max="536" width="6.7109375" style="30" customWidth="1"/>
    <col min="537" max="537" width="8.7109375" style="30" customWidth="1"/>
    <col min="538" max="765" width="8.85546875" style="30"/>
    <col min="766" max="766" width="30.85546875" style="30" customWidth="1"/>
    <col min="767" max="767" width="13" style="30" bestFit="1" customWidth="1"/>
    <col min="768" max="768" width="0" style="30" hidden="1" customWidth="1"/>
    <col min="769" max="769" width="6.7109375" style="30" customWidth="1"/>
    <col min="770" max="770" width="1.7109375" style="30" customWidth="1"/>
    <col min="771" max="773" width="6.7109375" style="30" customWidth="1"/>
    <col min="774" max="777" width="0" style="30" hidden="1" customWidth="1"/>
    <col min="778" max="778" width="1.7109375" style="30" customWidth="1"/>
    <col min="779" max="781" width="5.7109375" style="30" customWidth="1"/>
    <col min="782" max="787" width="0" style="30" hidden="1" customWidth="1"/>
    <col min="788" max="788" width="1.7109375" style="30" customWidth="1"/>
    <col min="789" max="789" width="6.7109375" style="30" customWidth="1"/>
    <col min="790" max="790" width="8.7109375" style="30" customWidth="1"/>
    <col min="791" max="791" width="1.7109375" style="30" customWidth="1"/>
    <col min="792" max="792" width="6.7109375" style="30" customWidth="1"/>
    <col min="793" max="793" width="8.7109375" style="30" customWidth="1"/>
    <col min="794" max="1021" width="8.85546875" style="30"/>
    <col min="1022" max="1022" width="30.85546875" style="30" customWidth="1"/>
    <col min="1023" max="1023" width="13" style="30" bestFit="1" customWidth="1"/>
    <col min="1024" max="1024" width="0" style="30" hidden="1" customWidth="1"/>
    <col min="1025" max="1025" width="6.7109375" style="30" customWidth="1"/>
    <col min="1026" max="1026" width="1.7109375" style="30" customWidth="1"/>
    <col min="1027" max="1029" width="6.7109375" style="30" customWidth="1"/>
    <col min="1030" max="1033" width="0" style="30" hidden="1" customWidth="1"/>
    <col min="1034" max="1034" width="1.7109375" style="30" customWidth="1"/>
    <col min="1035" max="1037" width="5.7109375" style="30" customWidth="1"/>
    <col min="1038" max="1043" width="0" style="30" hidden="1" customWidth="1"/>
    <col min="1044" max="1044" width="1.7109375" style="30" customWidth="1"/>
    <col min="1045" max="1045" width="6.7109375" style="30" customWidth="1"/>
    <col min="1046" max="1046" width="8.7109375" style="30" customWidth="1"/>
    <col min="1047" max="1047" width="1.7109375" style="30" customWidth="1"/>
    <col min="1048" max="1048" width="6.7109375" style="30" customWidth="1"/>
    <col min="1049" max="1049" width="8.7109375" style="30" customWidth="1"/>
    <col min="1050" max="1277" width="8.85546875" style="30"/>
    <col min="1278" max="1278" width="30.85546875" style="30" customWidth="1"/>
    <col min="1279" max="1279" width="13" style="30" bestFit="1" customWidth="1"/>
    <col min="1280" max="1280" width="0" style="30" hidden="1" customWidth="1"/>
    <col min="1281" max="1281" width="6.7109375" style="30" customWidth="1"/>
    <col min="1282" max="1282" width="1.7109375" style="30" customWidth="1"/>
    <col min="1283" max="1285" width="6.7109375" style="30" customWidth="1"/>
    <col min="1286" max="1289" width="0" style="30" hidden="1" customWidth="1"/>
    <col min="1290" max="1290" width="1.7109375" style="30" customWidth="1"/>
    <col min="1291" max="1293" width="5.7109375" style="30" customWidth="1"/>
    <col min="1294" max="1299" width="0" style="30" hidden="1" customWidth="1"/>
    <col min="1300" max="1300" width="1.7109375" style="30" customWidth="1"/>
    <col min="1301" max="1301" width="6.7109375" style="30" customWidth="1"/>
    <col min="1302" max="1302" width="8.7109375" style="30" customWidth="1"/>
    <col min="1303" max="1303" width="1.7109375" style="30" customWidth="1"/>
    <col min="1304" max="1304" width="6.7109375" style="30" customWidth="1"/>
    <col min="1305" max="1305" width="8.7109375" style="30" customWidth="1"/>
    <col min="1306" max="1533" width="8.85546875" style="30"/>
    <col min="1534" max="1534" width="30.85546875" style="30" customWidth="1"/>
    <col min="1535" max="1535" width="13" style="30" bestFit="1" customWidth="1"/>
    <col min="1536" max="1536" width="0" style="30" hidden="1" customWidth="1"/>
    <col min="1537" max="1537" width="6.7109375" style="30" customWidth="1"/>
    <col min="1538" max="1538" width="1.7109375" style="30" customWidth="1"/>
    <col min="1539" max="1541" width="6.7109375" style="30" customWidth="1"/>
    <col min="1542" max="1545" width="0" style="30" hidden="1" customWidth="1"/>
    <col min="1546" max="1546" width="1.7109375" style="30" customWidth="1"/>
    <col min="1547" max="1549" width="5.7109375" style="30" customWidth="1"/>
    <col min="1550" max="1555" width="0" style="30" hidden="1" customWidth="1"/>
    <col min="1556" max="1556" width="1.7109375" style="30" customWidth="1"/>
    <col min="1557" max="1557" width="6.7109375" style="30" customWidth="1"/>
    <col min="1558" max="1558" width="8.7109375" style="30" customWidth="1"/>
    <col min="1559" max="1559" width="1.7109375" style="30" customWidth="1"/>
    <col min="1560" max="1560" width="6.7109375" style="30" customWidth="1"/>
    <col min="1561" max="1561" width="8.7109375" style="30" customWidth="1"/>
    <col min="1562" max="1789" width="8.85546875" style="30"/>
    <col min="1790" max="1790" width="30.85546875" style="30" customWidth="1"/>
    <col min="1791" max="1791" width="13" style="30" bestFit="1" customWidth="1"/>
    <col min="1792" max="1792" width="0" style="30" hidden="1" customWidth="1"/>
    <col min="1793" max="1793" width="6.7109375" style="30" customWidth="1"/>
    <col min="1794" max="1794" width="1.7109375" style="30" customWidth="1"/>
    <col min="1795" max="1797" width="6.7109375" style="30" customWidth="1"/>
    <col min="1798" max="1801" width="0" style="30" hidden="1" customWidth="1"/>
    <col min="1802" max="1802" width="1.7109375" style="30" customWidth="1"/>
    <col min="1803" max="1805" width="5.7109375" style="30" customWidth="1"/>
    <col min="1806" max="1811" width="0" style="30" hidden="1" customWidth="1"/>
    <col min="1812" max="1812" width="1.7109375" style="30" customWidth="1"/>
    <col min="1813" max="1813" width="6.7109375" style="30" customWidth="1"/>
    <col min="1814" max="1814" width="8.7109375" style="30" customWidth="1"/>
    <col min="1815" max="1815" width="1.7109375" style="30" customWidth="1"/>
    <col min="1816" max="1816" width="6.7109375" style="30" customWidth="1"/>
    <col min="1817" max="1817" width="8.7109375" style="30" customWidth="1"/>
    <col min="1818" max="2045" width="8.85546875" style="30"/>
    <col min="2046" max="2046" width="30.85546875" style="30" customWidth="1"/>
    <col min="2047" max="2047" width="13" style="30" bestFit="1" customWidth="1"/>
    <col min="2048" max="2048" width="0" style="30" hidden="1" customWidth="1"/>
    <col min="2049" max="2049" width="6.7109375" style="30" customWidth="1"/>
    <col min="2050" max="2050" width="1.7109375" style="30" customWidth="1"/>
    <col min="2051" max="2053" width="6.7109375" style="30" customWidth="1"/>
    <col min="2054" max="2057" width="0" style="30" hidden="1" customWidth="1"/>
    <col min="2058" max="2058" width="1.7109375" style="30" customWidth="1"/>
    <col min="2059" max="2061" width="5.7109375" style="30" customWidth="1"/>
    <col min="2062" max="2067" width="0" style="30" hidden="1" customWidth="1"/>
    <col min="2068" max="2068" width="1.7109375" style="30" customWidth="1"/>
    <col min="2069" max="2069" width="6.7109375" style="30" customWidth="1"/>
    <col min="2070" max="2070" width="8.7109375" style="30" customWidth="1"/>
    <col min="2071" max="2071" width="1.7109375" style="30" customWidth="1"/>
    <col min="2072" max="2072" width="6.7109375" style="30" customWidth="1"/>
    <col min="2073" max="2073" width="8.7109375" style="30" customWidth="1"/>
    <col min="2074" max="2301" width="8.85546875" style="30"/>
    <col min="2302" max="2302" width="30.85546875" style="30" customWidth="1"/>
    <col min="2303" max="2303" width="13" style="30" bestFit="1" customWidth="1"/>
    <col min="2304" max="2304" width="0" style="30" hidden="1" customWidth="1"/>
    <col min="2305" max="2305" width="6.7109375" style="30" customWidth="1"/>
    <col min="2306" max="2306" width="1.7109375" style="30" customWidth="1"/>
    <col min="2307" max="2309" width="6.7109375" style="30" customWidth="1"/>
    <col min="2310" max="2313" width="0" style="30" hidden="1" customWidth="1"/>
    <col min="2314" max="2314" width="1.7109375" style="30" customWidth="1"/>
    <col min="2315" max="2317" width="5.7109375" style="30" customWidth="1"/>
    <col min="2318" max="2323" width="0" style="30" hidden="1" customWidth="1"/>
    <col min="2324" max="2324" width="1.7109375" style="30" customWidth="1"/>
    <col min="2325" max="2325" width="6.7109375" style="30" customWidth="1"/>
    <col min="2326" max="2326" width="8.7109375" style="30" customWidth="1"/>
    <col min="2327" max="2327" width="1.7109375" style="30" customWidth="1"/>
    <col min="2328" max="2328" width="6.7109375" style="30" customWidth="1"/>
    <col min="2329" max="2329" width="8.7109375" style="30" customWidth="1"/>
    <col min="2330" max="2557" width="8.85546875" style="30"/>
    <col min="2558" max="2558" width="30.85546875" style="30" customWidth="1"/>
    <col min="2559" max="2559" width="13" style="30" bestFit="1" customWidth="1"/>
    <col min="2560" max="2560" width="0" style="30" hidden="1" customWidth="1"/>
    <col min="2561" max="2561" width="6.7109375" style="30" customWidth="1"/>
    <col min="2562" max="2562" width="1.7109375" style="30" customWidth="1"/>
    <col min="2563" max="2565" width="6.7109375" style="30" customWidth="1"/>
    <col min="2566" max="2569" width="0" style="30" hidden="1" customWidth="1"/>
    <col min="2570" max="2570" width="1.7109375" style="30" customWidth="1"/>
    <col min="2571" max="2573" width="5.7109375" style="30" customWidth="1"/>
    <col min="2574" max="2579" width="0" style="30" hidden="1" customWidth="1"/>
    <col min="2580" max="2580" width="1.7109375" style="30" customWidth="1"/>
    <col min="2581" max="2581" width="6.7109375" style="30" customWidth="1"/>
    <col min="2582" max="2582" width="8.7109375" style="30" customWidth="1"/>
    <col min="2583" max="2583" width="1.7109375" style="30" customWidth="1"/>
    <col min="2584" max="2584" width="6.7109375" style="30" customWidth="1"/>
    <col min="2585" max="2585" width="8.7109375" style="30" customWidth="1"/>
    <col min="2586" max="2813" width="8.85546875" style="30"/>
    <col min="2814" max="2814" width="30.85546875" style="30" customWidth="1"/>
    <col min="2815" max="2815" width="13" style="30" bestFit="1" customWidth="1"/>
    <col min="2816" max="2816" width="0" style="30" hidden="1" customWidth="1"/>
    <col min="2817" max="2817" width="6.7109375" style="30" customWidth="1"/>
    <col min="2818" max="2818" width="1.7109375" style="30" customWidth="1"/>
    <col min="2819" max="2821" width="6.7109375" style="30" customWidth="1"/>
    <col min="2822" max="2825" width="0" style="30" hidden="1" customWidth="1"/>
    <col min="2826" max="2826" width="1.7109375" style="30" customWidth="1"/>
    <col min="2827" max="2829" width="5.7109375" style="30" customWidth="1"/>
    <col min="2830" max="2835" width="0" style="30" hidden="1" customWidth="1"/>
    <col min="2836" max="2836" width="1.7109375" style="30" customWidth="1"/>
    <col min="2837" max="2837" width="6.7109375" style="30" customWidth="1"/>
    <col min="2838" max="2838" width="8.7109375" style="30" customWidth="1"/>
    <col min="2839" max="2839" width="1.7109375" style="30" customWidth="1"/>
    <col min="2840" max="2840" width="6.7109375" style="30" customWidth="1"/>
    <col min="2841" max="2841" width="8.7109375" style="30" customWidth="1"/>
    <col min="2842" max="3069" width="8.85546875" style="30"/>
    <col min="3070" max="3070" width="30.85546875" style="30" customWidth="1"/>
    <col min="3071" max="3071" width="13" style="30" bestFit="1" customWidth="1"/>
    <col min="3072" max="3072" width="0" style="30" hidden="1" customWidth="1"/>
    <col min="3073" max="3073" width="6.7109375" style="30" customWidth="1"/>
    <col min="3074" max="3074" width="1.7109375" style="30" customWidth="1"/>
    <col min="3075" max="3077" width="6.7109375" style="30" customWidth="1"/>
    <col min="3078" max="3081" width="0" style="30" hidden="1" customWidth="1"/>
    <col min="3082" max="3082" width="1.7109375" style="30" customWidth="1"/>
    <col min="3083" max="3085" width="5.7109375" style="30" customWidth="1"/>
    <col min="3086" max="3091" width="0" style="30" hidden="1" customWidth="1"/>
    <col min="3092" max="3092" width="1.7109375" style="30" customWidth="1"/>
    <col min="3093" max="3093" width="6.7109375" style="30" customWidth="1"/>
    <col min="3094" max="3094" width="8.7109375" style="30" customWidth="1"/>
    <col min="3095" max="3095" width="1.7109375" style="30" customWidth="1"/>
    <col min="3096" max="3096" width="6.7109375" style="30" customWidth="1"/>
    <col min="3097" max="3097" width="8.7109375" style="30" customWidth="1"/>
    <col min="3098" max="3325" width="8.85546875" style="30"/>
    <col min="3326" max="3326" width="30.85546875" style="30" customWidth="1"/>
    <col min="3327" max="3327" width="13" style="30" bestFit="1" customWidth="1"/>
    <col min="3328" max="3328" width="0" style="30" hidden="1" customWidth="1"/>
    <col min="3329" max="3329" width="6.7109375" style="30" customWidth="1"/>
    <col min="3330" max="3330" width="1.7109375" style="30" customWidth="1"/>
    <col min="3331" max="3333" width="6.7109375" style="30" customWidth="1"/>
    <col min="3334" max="3337" width="0" style="30" hidden="1" customWidth="1"/>
    <col min="3338" max="3338" width="1.7109375" style="30" customWidth="1"/>
    <col min="3339" max="3341" width="5.7109375" style="30" customWidth="1"/>
    <col min="3342" max="3347" width="0" style="30" hidden="1" customWidth="1"/>
    <col min="3348" max="3348" width="1.7109375" style="30" customWidth="1"/>
    <col min="3349" max="3349" width="6.7109375" style="30" customWidth="1"/>
    <col min="3350" max="3350" width="8.7109375" style="30" customWidth="1"/>
    <col min="3351" max="3351" width="1.7109375" style="30" customWidth="1"/>
    <col min="3352" max="3352" width="6.7109375" style="30" customWidth="1"/>
    <col min="3353" max="3353" width="8.7109375" style="30" customWidth="1"/>
    <col min="3354" max="3581" width="8.85546875" style="30"/>
    <col min="3582" max="3582" width="30.85546875" style="30" customWidth="1"/>
    <col min="3583" max="3583" width="13" style="30" bestFit="1" customWidth="1"/>
    <col min="3584" max="3584" width="0" style="30" hidden="1" customWidth="1"/>
    <col min="3585" max="3585" width="6.7109375" style="30" customWidth="1"/>
    <col min="3586" max="3586" width="1.7109375" style="30" customWidth="1"/>
    <col min="3587" max="3589" width="6.7109375" style="30" customWidth="1"/>
    <col min="3590" max="3593" width="0" style="30" hidden="1" customWidth="1"/>
    <col min="3594" max="3594" width="1.7109375" style="30" customWidth="1"/>
    <col min="3595" max="3597" width="5.7109375" style="30" customWidth="1"/>
    <col min="3598" max="3603" width="0" style="30" hidden="1" customWidth="1"/>
    <col min="3604" max="3604" width="1.7109375" style="30" customWidth="1"/>
    <col min="3605" max="3605" width="6.7109375" style="30" customWidth="1"/>
    <col min="3606" max="3606" width="8.7109375" style="30" customWidth="1"/>
    <col min="3607" max="3607" width="1.7109375" style="30" customWidth="1"/>
    <col min="3608" max="3608" width="6.7109375" style="30" customWidth="1"/>
    <col min="3609" max="3609" width="8.7109375" style="30" customWidth="1"/>
    <col min="3610" max="3837" width="8.85546875" style="30"/>
    <col min="3838" max="3838" width="30.85546875" style="30" customWidth="1"/>
    <col min="3839" max="3839" width="13" style="30" bestFit="1" customWidth="1"/>
    <col min="3840" max="3840" width="0" style="30" hidden="1" customWidth="1"/>
    <col min="3841" max="3841" width="6.7109375" style="30" customWidth="1"/>
    <col min="3842" max="3842" width="1.7109375" style="30" customWidth="1"/>
    <col min="3843" max="3845" width="6.7109375" style="30" customWidth="1"/>
    <col min="3846" max="3849" width="0" style="30" hidden="1" customWidth="1"/>
    <col min="3850" max="3850" width="1.7109375" style="30" customWidth="1"/>
    <col min="3851" max="3853" width="5.7109375" style="30" customWidth="1"/>
    <col min="3854" max="3859" width="0" style="30" hidden="1" customWidth="1"/>
    <col min="3860" max="3860" width="1.7109375" style="30" customWidth="1"/>
    <col min="3861" max="3861" width="6.7109375" style="30" customWidth="1"/>
    <col min="3862" max="3862" width="8.7109375" style="30" customWidth="1"/>
    <col min="3863" max="3863" width="1.7109375" style="30" customWidth="1"/>
    <col min="3864" max="3864" width="6.7109375" style="30" customWidth="1"/>
    <col min="3865" max="3865" width="8.7109375" style="30" customWidth="1"/>
    <col min="3866" max="4093" width="8.85546875" style="30"/>
    <col min="4094" max="4094" width="30.85546875" style="30" customWidth="1"/>
    <col min="4095" max="4095" width="13" style="30" bestFit="1" customWidth="1"/>
    <col min="4096" max="4096" width="0" style="30" hidden="1" customWidth="1"/>
    <col min="4097" max="4097" width="6.7109375" style="30" customWidth="1"/>
    <col min="4098" max="4098" width="1.7109375" style="30" customWidth="1"/>
    <col min="4099" max="4101" width="6.7109375" style="30" customWidth="1"/>
    <col min="4102" max="4105" width="0" style="30" hidden="1" customWidth="1"/>
    <col min="4106" max="4106" width="1.7109375" style="30" customWidth="1"/>
    <col min="4107" max="4109" width="5.7109375" style="30" customWidth="1"/>
    <col min="4110" max="4115" width="0" style="30" hidden="1" customWidth="1"/>
    <col min="4116" max="4116" width="1.7109375" style="30" customWidth="1"/>
    <col min="4117" max="4117" width="6.7109375" style="30" customWidth="1"/>
    <col min="4118" max="4118" width="8.7109375" style="30" customWidth="1"/>
    <col min="4119" max="4119" width="1.7109375" style="30" customWidth="1"/>
    <col min="4120" max="4120" width="6.7109375" style="30" customWidth="1"/>
    <col min="4121" max="4121" width="8.7109375" style="30" customWidth="1"/>
    <col min="4122" max="4349" width="8.85546875" style="30"/>
    <col min="4350" max="4350" width="30.85546875" style="30" customWidth="1"/>
    <col min="4351" max="4351" width="13" style="30" bestFit="1" customWidth="1"/>
    <col min="4352" max="4352" width="0" style="30" hidden="1" customWidth="1"/>
    <col min="4353" max="4353" width="6.7109375" style="30" customWidth="1"/>
    <col min="4354" max="4354" width="1.7109375" style="30" customWidth="1"/>
    <col min="4355" max="4357" width="6.7109375" style="30" customWidth="1"/>
    <col min="4358" max="4361" width="0" style="30" hidden="1" customWidth="1"/>
    <col min="4362" max="4362" width="1.7109375" style="30" customWidth="1"/>
    <col min="4363" max="4365" width="5.7109375" style="30" customWidth="1"/>
    <col min="4366" max="4371" width="0" style="30" hidden="1" customWidth="1"/>
    <col min="4372" max="4372" width="1.7109375" style="30" customWidth="1"/>
    <col min="4373" max="4373" width="6.7109375" style="30" customWidth="1"/>
    <col min="4374" max="4374" width="8.7109375" style="30" customWidth="1"/>
    <col min="4375" max="4375" width="1.7109375" style="30" customWidth="1"/>
    <col min="4376" max="4376" width="6.7109375" style="30" customWidth="1"/>
    <col min="4377" max="4377" width="8.7109375" style="30" customWidth="1"/>
    <col min="4378" max="4605" width="8.85546875" style="30"/>
    <col min="4606" max="4606" width="30.85546875" style="30" customWidth="1"/>
    <col min="4607" max="4607" width="13" style="30" bestFit="1" customWidth="1"/>
    <col min="4608" max="4608" width="0" style="30" hidden="1" customWidth="1"/>
    <col min="4609" max="4609" width="6.7109375" style="30" customWidth="1"/>
    <col min="4610" max="4610" width="1.7109375" style="30" customWidth="1"/>
    <col min="4611" max="4613" width="6.7109375" style="30" customWidth="1"/>
    <col min="4614" max="4617" width="0" style="30" hidden="1" customWidth="1"/>
    <col min="4618" max="4618" width="1.7109375" style="30" customWidth="1"/>
    <col min="4619" max="4621" width="5.7109375" style="30" customWidth="1"/>
    <col min="4622" max="4627" width="0" style="30" hidden="1" customWidth="1"/>
    <col min="4628" max="4628" width="1.7109375" style="30" customWidth="1"/>
    <col min="4629" max="4629" width="6.7109375" style="30" customWidth="1"/>
    <col min="4630" max="4630" width="8.7109375" style="30" customWidth="1"/>
    <col min="4631" max="4631" width="1.7109375" style="30" customWidth="1"/>
    <col min="4632" max="4632" width="6.7109375" style="30" customWidth="1"/>
    <col min="4633" max="4633" width="8.7109375" style="30" customWidth="1"/>
    <col min="4634" max="4861" width="8.85546875" style="30"/>
    <col min="4862" max="4862" width="30.85546875" style="30" customWidth="1"/>
    <col min="4863" max="4863" width="13" style="30" bestFit="1" customWidth="1"/>
    <col min="4864" max="4864" width="0" style="30" hidden="1" customWidth="1"/>
    <col min="4865" max="4865" width="6.7109375" style="30" customWidth="1"/>
    <col min="4866" max="4866" width="1.7109375" style="30" customWidth="1"/>
    <col min="4867" max="4869" width="6.7109375" style="30" customWidth="1"/>
    <col min="4870" max="4873" width="0" style="30" hidden="1" customWidth="1"/>
    <col min="4874" max="4874" width="1.7109375" style="30" customWidth="1"/>
    <col min="4875" max="4877" width="5.7109375" style="30" customWidth="1"/>
    <col min="4878" max="4883" width="0" style="30" hidden="1" customWidth="1"/>
    <col min="4884" max="4884" width="1.7109375" style="30" customWidth="1"/>
    <col min="4885" max="4885" width="6.7109375" style="30" customWidth="1"/>
    <col min="4886" max="4886" width="8.7109375" style="30" customWidth="1"/>
    <col min="4887" max="4887" width="1.7109375" style="30" customWidth="1"/>
    <col min="4888" max="4888" width="6.7109375" style="30" customWidth="1"/>
    <col min="4889" max="4889" width="8.7109375" style="30" customWidth="1"/>
    <col min="4890" max="5117" width="8.85546875" style="30"/>
    <col min="5118" max="5118" width="30.85546875" style="30" customWidth="1"/>
    <col min="5119" max="5119" width="13" style="30" bestFit="1" customWidth="1"/>
    <col min="5120" max="5120" width="0" style="30" hidden="1" customWidth="1"/>
    <col min="5121" max="5121" width="6.7109375" style="30" customWidth="1"/>
    <col min="5122" max="5122" width="1.7109375" style="30" customWidth="1"/>
    <col min="5123" max="5125" width="6.7109375" style="30" customWidth="1"/>
    <col min="5126" max="5129" width="0" style="30" hidden="1" customWidth="1"/>
    <col min="5130" max="5130" width="1.7109375" style="30" customWidth="1"/>
    <col min="5131" max="5133" width="5.7109375" style="30" customWidth="1"/>
    <col min="5134" max="5139" width="0" style="30" hidden="1" customWidth="1"/>
    <col min="5140" max="5140" width="1.7109375" style="30" customWidth="1"/>
    <col min="5141" max="5141" width="6.7109375" style="30" customWidth="1"/>
    <col min="5142" max="5142" width="8.7109375" style="30" customWidth="1"/>
    <col min="5143" max="5143" width="1.7109375" style="30" customWidth="1"/>
    <col min="5144" max="5144" width="6.7109375" style="30" customWidth="1"/>
    <col min="5145" max="5145" width="8.7109375" style="30" customWidth="1"/>
    <col min="5146" max="5373" width="8.85546875" style="30"/>
    <col min="5374" max="5374" width="30.85546875" style="30" customWidth="1"/>
    <col min="5375" max="5375" width="13" style="30" bestFit="1" customWidth="1"/>
    <col min="5376" max="5376" width="0" style="30" hidden="1" customWidth="1"/>
    <col min="5377" max="5377" width="6.7109375" style="30" customWidth="1"/>
    <col min="5378" max="5378" width="1.7109375" style="30" customWidth="1"/>
    <col min="5379" max="5381" width="6.7109375" style="30" customWidth="1"/>
    <col min="5382" max="5385" width="0" style="30" hidden="1" customWidth="1"/>
    <col min="5386" max="5386" width="1.7109375" style="30" customWidth="1"/>
    <col min="5387" max="5389" width="5.7109375" style="30" customWidth="1"/>
    <col min="5390" max="5395" width="0" style="30" hidden="1" customWidth="1"/>
    <col min="5396" max="5396" width="1.7109375" style="30" customWidth="1"/>
    <col min="5397" max="5397" width="6.7109375" style="30" customWidth="1"/>
    <col min="5398" max="5398" width="8.7109375" style="30" customWidth="1"/>
    <col min="5399" max="5399" width="1.7109375" style="30" customWidth="1"/>
    <col min="5400" max="5400" width="6.7109375" style="30" customWidth="1"/>
    <col min="5401" max="5401" width="8.7109375" style="30" customWidth="1"/>
    <col min="5402" max="5629" width="8.85546875" style="30"/>
    <col min="5630" max="5630" width="30.85546875" style="30" customWidth="1"/>
    <col min="5631" max="5631" width="13" style="30" bestFit="1" customWidth="1"/>
    <col min="5632" max="5632" width="0" style="30" hidden="1" customWidth="1"/>
    <col min="5633" max="5633" width="6.7109375" style="30" customWidth="1"/>
    <col min="5634" max="5634" width="1.7109375" style="30" customWidth="1"/>
    <col min="5635" max="5637" width="6.7109375" style="30" customWidth="1"/>
    <col min="5638" max="5641" width="0" style="30" hidden="1" customWidth="1"/>
    <col min="5642" max="5642" width="1.7109375" style="30" customWidth="1"/>
    <col min="5643" max="5645" width="5.7109375" style="30" customWidth="1"/>
    <col min="5646" max="5651" width="0" style="30" hidden="1" customWidth="1"/>
    <col min="5652" max="5652" width="1.7109375" style="30" customWidth="1"/>
    <col min="5653" max="5653" width="6.7109375" style="30" customWidth="1"/>
    <col min="5654" max="5654" width="8.7109375" style="30" customWidth="1"/>
    <col min="5655" max="5655" width="1.7109375" style="30" customWidth="1"/>
    <col min="5656" max="5656" width="6.7109375" style="30" customWidth="1"/>
    <col min="5657" max="5657" width="8.7109375" style="30" customWidth="1"/>
    <col min="5658" max="5885" width="8.85546875" style="30"/>
    <col min="5886" max="5886" width="30.85546875" style="30" customWidth="1"/>
    <col min="5887" max="5887" width="13" style="30" bestFit="1" customWidth="1"/>
    <col min="5888" max="5888" width="0" style="30" hidden="1" customWidth="1"/>
    <col min="5889" max="5889" width="6.7109375" style="30" customWidth="1"/>
    <col min="5890" max="5890" width="1.7109375" style="30" customWidth="1"/>
    <col min="5891" max="5893" width="6.7109375" style="30" customWidth="1"/>
    <col min="5894" max="5897" width="0" style="30" hidden="1" customWidth="1"/>
    <col min="5898" max="5898" width="1.7109375" style="30" customWidth="1"/>
    <col min="5899" max="5901" width="5.7109375" style="30" customWidth="1"/>
    <col min="5902" max="5907" width="0" style="30" hidden="1" customWidth="1"/>
    <col min="5908" max="5908" width="1.7109375" style="30" customWidth="1"/>
    <col min="5909" max="5909" width="6.7109375" style="30" customWidth="1"/>
    <col min="5910" max="5910" width="8.7109375" style="30" customWidth="1"/>
    <col min="5911" max="5911" width="1.7109375" style="30" customWidth="1"/>
    <col min="5912" max="5912" width="6.7109375" style="30" customWidth="1"/>
    <col min="5913" max="5913" width="8.7109375" style="30" customWidth="1"/>
    <col min="5914" max="6141" width="8.85546875" style="30"/>
    <col min="6142" max="6142" width="30.85546875" style="30" customWidth="1"/>
    <col min="6143" max="6143" width="13" style="30" bestFit="1" customWidth="1"/>
    <col min="6144" max="6144" width="0" style="30" hidden="1" customWidth="1"/>
    <col min="6145" max="6145" width="6.7109375" style="30" customWidth="1"/>
    <col min="6146" max="6146" width="1.7109375" style="30" customWidth="1"/>
    <col min="6147" max="6149" width="6.7109375" style="30" customWidth="1"/>
    <col min="6150" max="6153" width="0" style="30" hidden="1" customWidth="1"/>
    <col min="6154" max="6154" width="1.7109375" style="30" customWidth="1"/>
    <col min="6155" max="6157" width="5.7109375" style="30" customWidth="1"/>
    <col min="6158" max="6163" width="0" style="30" hidden="1" customWidth="1"/>
    <col min="6164" max="6164" width="1.7109375" style="30" customWidth="1"/>
    <col min="6165" max="6165" width="6.7109375" style="30" customWidth="1"/>
    <col min="6166" max="6166" width="8.7109375" style="30" customWidth="1"/>
    <col min="6167" max="6167" width="1.7109375" style="30" customWidth="1"/>
    <col min="6168" max="6168" width="6.7109375" style="30" customWidth="1"/>
    <col min="6169" max="6169" width="8.7109375" style="30" customWidth="1"/>
    <col min="6170" max="6397" width="8.85546875" style="30"/>
    <col min="6398" max="6398" width="30.85546875" style="30" customWidth="1"/>
    <col min="6399" max="6399" width="13" style="30" bestFit="1" customWidth="1"/>
    <col min="6400" max="6400" width="0" style="30" hidden="1" customWidth="1"/>
    <col min="6401" max="6401" width="6.7109375" style="30" customWidth="1"/>
    <col min="6402" max="6402" width="1.7109375" style="30" customWidth="1"/>
    <col min="6403" max="6405" width="6.7109375" style="30" customWidth="1"/>
    <col min="6406" max="6409" width="0" style="30" hidden="1" customWidth="1"/>
    <col min="6410" max="6410" width="1.7109375" style="30" customWidth="1"/>
    <col min="6411" max="6413" width="5.7109375" style="30" customWidth="1"/>
    <col min="6414" max="6419" width="0" style="30" hidden="1" customWidth="1"/>
    <col min="6420" max="6420" width="1.7109375" style="30" customWidth="1"/>
    <col min="6421" max="6421" width="6.7109375" style="30" customWidth="1"/>
    <col min="6422" max="6422" width="8.7109375" style="30" customWidth="1"/>
    <col min="6423" max="6423" width="1.7109375" style="30" customWidth="1"/>
    <col min="6424" max="6424" width="6.7109375" style="30" customWidth="1"/>
    <col min="6425" max="6425" width="8.7109375" style="30" customWidth="1"/>
    <col min="6426" max="6653" width="8.85546875" style="30"/>
    <col min="6654" max="6654" width="30.85546875" style="30" customWidth="1"/>
    <col min="6655" max="6655" width="13" style="30" bestFit="1" customWidth="1"/>
    <col min="6656" max="6656" width="0" style="30" hidden="1" customWidth="1"/>
    <col min="6657" max="6657" width="6.7109375" style="30" customWidth="1"/>
    <col min="6658" max="6658" width="1.7109375" style="30" customWidth="1"/>
    <col min="6659" max="6661" width="6.7109375" style="30" customWidth="1"/>
    <col min="6662" max="6665" width="0" style="30" hidden="1" customWidth="1"/>
    <col min="6666" max="6666" width="1.7109375" style="30" customWidth="1"/>
    <col min="6667" max="6669" width="5.7109375" style="30" customWidth="1"/>
    <col min="6670" max="6675" width="0" style="30" hidden="1" customWidth="1"/>
    <col min="6676" max="6676" width="1.7109375" style="30" customWidth="1"/>
    <col min="6677" max="6677" width="6.7109375" style="30" customWidth="1"/>
    <col min="6678" max="6678" width="8.7109375" style="30" customWidth="1"/>
    <col min="6679" max="6679" width="1.7109375" style="30" customWidth="1"/>
    <col min="6680" max="6680" width="6.7109375" style="30" customWidth="1"/>
    <col min="6681" max="6681" width="8.7109375" style="30" customWidth="1"/>
    <col min="6682" max="6909" width="8.85546875" style="30"/>
    <col min="6910" max="6910" width="30.85546875" style="30" customWidth="1"/>
    <col min="6911" max="6911" width="13" style="30" bestFit="1" customWidth="1"/>
    <col min="6912" max="6912" width="0" style="30" hidden="1" customWidth="1"/>
    <col min="6913" max="6913" width="6.7109375" style="30" customWidth="1"/>
    <col min="6914" max="6914" width="1.7109375" style="30" customWidth="1"/>
    <col min="6915" max="6917" width="6.7109375" style="30" customWidth="1"/>
    <col min="6918" max="6921" width="0" style="30" hidden="1" customWidth="1"/>
    <col min="6922" max="6922" width="1.7109375" style="30" customWidth="1"/>
    <col min="6923" max="6925" width="5.7109375" style="30" customWidth="1"/>
    <col min="6926" max="6931" width="0" style="30" hidden="1" customWidth="1"/>
    <col min="6932" max="6932" width="1.7109375" style="30" customWidth="1"/>
    <col min="6933" max="6933" width="6.7109375" style="30" customWidth="1"/>
    <col min="6934" max="6934" width="8.7109375" style="30" customWidth="1"/>
    <col min="6935" max="6935" width="1.7109375" style="30" customWidth="1"/>
    <col min="6936" max="6936" width="6.7109375" style="30" customWidth="1"/>
    <col min="6937" max="6937" width="8.7109375" style="30" customWidth="1"/>
    <col min="6938" max="7165" width="8.85546875" style="30"/>
    <col min="7166" max="7166" width="30.85546875" style="30" customWidth="1"/>
    <col min="7167" max="7167" width="13" style="30" bestFit="1" customWidth="1"/>
    <col min="7168" max="7168" width="0" style="30" hidden="1" customWidth="1"/>
    <col min="7169" max="7169" width="6.7109375" style="30" customWidth="1"/>
    <col min="7170" max="7170" width="1.7109375" style="30" customWidth="1"/>
    <col min="7171" max="7173" width="6.7109375" style="30" customWidth="1"/>
    <col min="7174" max="7177" width="0" style="30" hidden="1" customWidth="1"/>
    <col min="7178" max="7178" width="1.7109375" style="30" customWidth="1"/>
    <col min="7179" max="7181" width="5.7109375" style="30" customWidth="1"/>
    <col min="7182" max="7187" width="0" style="30" hidden="1" customWidth="1"/>
    <col min="7188" max="7188" width="1.7109375" style="30" customWidth="1"/>
    <col min="7189" max="7189" width="6.7109375" style="30" customWidth="1"/>
    <col min="7190" max="7190" width="8.7109375" style="30" customWidth="1"/>
    <col min="7191" max="7191" width="1.7109375" style="30" customWidth="1"/>
    <col min="7192" max="7192" width="6.7109375" style="30" customWidth="1"/>
    <col min="7193" max="7193" width="8.7109375" style="30" customWidth="1"/>
    <col min="7194" max="7421" width="8.85546875" style="30"/>
    <col min="7422" max="7422" width="30.85546875" style="30" customWidth="1"/>
    <col min="7423" max="7423" width="13" style="30" bestFit="1" customWidth="1"/>
    <col min="7424" max="7424" width="0" style="30" hidden="1" customWidth="1"/>
    <col min="7425" max="7425" width="6.7109375" style="30" customWidth="1"/>
    <col min="7426" max="7426" width="1.7109375" style="30" customWidth="1"/>
    <col min="7427" max="7429" width="6.7109375" style="30" customWidth="1"/>
    <col min="7430" max="7433" width="0" style="30" hidden="1" customWidth="1"/>
    <col min="7434" max="7434" width="1.7109375" style="30" customWidth="1"/>
    <col min="7435" max="7437" width="5.7109375" style="30" customWidth="1"/>
    <col min="7438" max="7443" width="0" style="30" hidden="1" customWidth="1"/>
    <col min="7444" max="7444" width="1.7109375" style="30" customWidth="1"/>
    <col min="7445" max="7445" width="6.7109375" style="30" customWidth="1"/>
    <col min="7446" max="7446" width="8.7109375" style="30" customWidth="1"/>
    <col min="7447" max="7447" width="1.7109375" style="30" customWidth="1"/>
    <col min="7448" max="7448" width="6.7109375" style="30" customWidth="1"/>
    <col min="7449" max="7449" width="8.7109375" style="30" customWidth="1"/>
    <col min="7450" max="7677" width="8.85546875" style="30"/>
    <col min="7678" max="7678" width="30.85546875" style="30" customWidth="1"/>
    <col min="7679" max="7679" width="13" style="30" bestFit="1" customWidth="1"/>
    <col min="7680" max="7680" width="0" style="30" hidden="1" customWidth="1"/>
    <col min="7681" max="7681" width="6.7109375" style="30" customWidth="1"/>
    <col min="7682" max="7682" width="1.7109375" style="30" customWidth="1"/>
    <col min="7683" max="7685" width="6.7109375" style="30" customWidth="1"/>
    <col min="7686" max="7689" width="0" style="30" hidden="1" customWidth="1"/>
    <col min="7690" max="7690" width="1.7109375" style="30" customWidth="1"/>
    <col min="7691" max="7693" width="5.7109375" style="30" customWidth="1"/>
    <col min="7694" max="7699" width="0" style="30" hidden="1" customWidth="1"/>
    <col min="7700" max="7700" width="1.7109375" style="30" customWidth="1"/>
    <col min="7701" max="7701" width="6.7109375" style="30" customWidth="1"/>
    <col min="7702" max="7702" width="8.7109375" style="30" customWidth="1"/>
    <col min="7703" max="7703" width="1.7109375" style="30" customWidth="1"/>
    <col min="7704" max="7704" width="6.7109375" style="30" customWidth="1"/>
    <col min="7705" max="7705" width="8.7109375" style="30" customWidth="1"/>
    <col min="7706" max="7933" width="8.85546875" style="30"/>
    <col min="7934" max="7934" width="30.85546875" style="30" customWidth="1"/>
    <col min="7935" max="7935" width="13" style="30" bestFit="1" customWidth="1"/>
    <col min="7936" max="7936" width="0" style="30" hidden="1" customWidth="1"/>
    <col min="7937" max="7937" width="6.7109375" style="30" customWidth="1"/>
    <col min="7938" max="7938" width="1.7109375" style="30" customWidth="1"/>
    <col min="7939" max="7941" width="6.7109375" style="30" customWidth="1"/>
    <col min="7942" max="7945" width="0" style="30" hidden="1" customWidth="1"/>
    <col min="7946" max="7946" width="1.7109375" style="30" customWidth="1"/>
    <col min="7947" max="7949" width="5.7109375" style="30" customWidth="1"/>
    <col min="7950" max="7955" width="0" style="30" hidden="1" customWidth="1"/>
    <col min="7956" max="7956" width="1.7109375" style="30" customWidth="1"/>
    <col min="7957" max="7957" width="6.7109375" style="30" customWidth="1"/>
    <col min="7958" max="7958" width="8.7109375" style="30" customWidth="1"/>
    <col min="7959" max="7959" width="1.7109375" style="30" customWidth="1"/>
    <col min="7960" max="7960" width="6.7109375" style="30" customWidth="1"/>
    <col min="7961" max="7961" width="8.7109375" style="30" customWidth="1"/>
    <col min="7962" max="8189" width="8.85546875" style="30"/>
    <col min="8190" max="8190" width="30.85546875" style="30" customWidth="1"/>
    <col min="8191" max="8191" width="13" style="30" bestFit="1" customWidth="1"/>
    <col min="8192" max="8192" width="0" style="30" hidden="1" customWidth="1"/>
    <col min="8193" max="8193" width="6.7109375" style="30" customWidth="1"/>
    <col min="8194" max="8194" width="1.7109375" style="30" customWidth="1"/>
    <col min="8195" max="8197" width="6.7109375" style="30" customWidth="1"/>
    <col min="8198" max="8201" width="0" style="30" hidden="1" customWidth="1"/>
    <col min="8202" max="8202" width="1.7109375" style="30" customWidth="1"/>
    <col min="8203" max="8205" width="5.7109375" style="30" customWidth="1"/>
    <col min="8206" max="8211" width="0" style="30" hidden="1" customWidth="1"/>
    <col min="8212" max="8212" width="1.7109375" style="30" customWidth="1"/>
    <col min="8213" max="8213" width="6.7109375" style="30" customWidth="1"/>
    <col min="8214" max="8214" width="8.7109375" style="30" customWidth="1"/>
    <col min="8215" max="8215" width="1.7109375" style="30" customWidth="1"/>
    <col min="8216" max="8216" width="6.7109375" style="30" customWidth="1"/>
    <col min="8217" max="8217" width="8.7109375" style="30" customWidth="1"/>
    <col min="8218" max="8445" width="8.85546875" style="30"/>
    <col min="8446" max="8446" width="30.85546875" style="30" customWidth="1"/>
    <col min="8447" max="8447" width="13" style="30" bestFit="1" customWidth="1"/>
    <col min="8448" max="8448" width="0" style="30" hidden="1" customWidth="1"/>
    <col min="8449" max="8449" width="6.7109375" style="30" customWidth="1"/>
    <col min="8450" max="8450" width="1.7109375" style="30" customWidth="1"/>
    <col min="8451" max="8453" width="6.7109375" style="30" customWidth="1"/>
    <col min="8454" max="8457" width="0" style="30" hidden="1" customWidth="1"/>
    <col min="8458" max="8458" width="1.7109375" style="30" customWidth="1"/>
    <col min="8459" max="8461" width="5.7109375" style="30" customWidth="1"/>
    <col min="8462" max="8467" width="0" style="30" hidden="1" customWidth="1"/>
    <col min="8468" max="8468" width="1.7109375" style="30" customWidth="1"/>
    <col min="8469" max="8469" width="6.7109375" style="30" customWidth="1"/>
    <col min="8470" max="8470" width="8.7109375" style="30" customWidth="1"/>
    <col min="8471" max="8471" width="1.7109375" style="30" customWidth="1"/>
    <col min="8472" max="8472" width="6.7109375" style="30" customWidth="1"/>
    <col min="8473" max="8473" width="8.7109375" style="30" customWidth="1"/>
    <col min="8474" max="8701" width="8.85546875" style="30"/>
    <col min="8702" max="8702" width="30.85546875" style="30" customWidth="1"/>
    <col min="8703" max="8703" width="13" style="30" bestFit="1" customWidth="1"/>
    <col min="8704" max="8704" width="0" style="30" hidden="1" customWidth="1"/>
    <col min="8705" max="8705" width="6.7109375" style="30" customWidth="1"/>
    <col min="8706" max="8706" width="1.7109375" style="30" customWidth="1"/>
    <col min="8707" max="8709" width="6.7109375" style="30" customWidth="1"/>
    <col min="8710" max="8713" width="0" style="30" hidden="1" customWidth="1"/>
    <col min="8714" max="8714" width="1.7109375" style="30" customWidth="1"/>
    <col min="8715" max="8717" width="5.7109375" style="30" customWidth="1"/>
    <col min="8718" max="8723" width="0" style="30" hidden="1" customWidth="1"/>
    <col min="8724" max="8724" width="1.7109375" style="30" customWidth="1"/>
    <col min="8725" max="8725" width="6.7109375" style="30" customWidth="1"/>
    <col min="8726" max="8726" width="8.7109375" style="30" customWidth="1"/>
    <col min="8727" max="8727" width="1.7109375" style="30" customWidth="1"/>
    <col min="8728" max="8728" width="6.7109375" style="30" customWidth="1"/>
    <col min="8729" max="8729" width="8.7109375" style="30" customWidth="1"/>
    <col min="8730" max="8957" width="8.85546875" style="30"/>
    <col min="8958" max="8958" width="30.85546875" style="30" customWidth="1"/>
    <col min="8959" max="8959" width="13" style="30" bestFit="1" customWidth="1"/>
    <col min="8960" max="8960" width="0" style="30" hidden="1" customWidth="1"/>
    <col min="8961" max="8961" width="6.7109375" style="30" customWidth="1"/>
    <col min="8962" max="8962" width="1.7109375" style="30" customWidth="1"/>
    <col min="8963" max="8965" width="6.7109375" style="30" customWidth="1"/>
    <col min="8966" max="8969" width="0" style="30" hidden="1" customWidth="1"/>
    <col min="8970" max="8970" width="1.7109375" style="30" customWidth="1"/>
    <col min="8971" max="8973" width="5.7109375" style="30" customWidth="1"/>
    <col min="8974" max="8979" width="0" style="30" hidden="1" customWidth="1"/>
    <col min="8980" max="8980" width="1.7109375" style="30" customWidth="1"/>
    <col min="8981" max="8981" width="6.7109375" style="30" customWidth="1"/>
    <col min="8982" max="8982" width="8.7109375" style="30" customWidth="1"/>
    <col min="8983" max="8983" width="1.7109375" style="30" customWidth="1"/>
    <col min="8984" max="8984" width="6.7109375" style="30" customWidth="1"/>
    <col min="8985" max="8985" width="8.7109375" style="30" customWidth="1"/>
    <col min="8986" max="9213" width="8.85546875" style="30"/>
    <col min="9214" max="9214" width="30.85546875" style="30" customWidth="1"/>
    <col min="9215" max="9215" width="13" style="30" bestFit="1" customWidth="1"/>
    <col min="9216" max="9216" width="0" style="30" hidden="1" customWidth="1"/>
    <col min="9217" max="9217" width="6.7109375" style="30" customWidth="1"/>
    <col min="9218" max="9218" width="1.7109375" style="30" customWidth="1"/>
    <col min="9219" max="9221" width="6.7109375" style="30" customWidth="1"/>
    <col min="9222" max="9225" width="0" style="30" hidden="1" customWidth="1"/>
    <col min="9226" max="9226" width="1.7109375" style="30" customWidth="1"/>
    <col min="9227" max="9229" width="5.7109375" style="30" customWidth="1"/>
    <col min="9230" max="9235" width="0" style="30" hidden="1" customWidth="1"/>
    <col min="9236" max="9236" width="1.7109375" style="30" customWidth="1"/>
    <col min="9237" max="9237" width="6.7109375" style="30" customWidth="1"/>
    <col min="9238" max="9238" width="8.7109375" style="30" customWidth="1"/>
    <col min="9239" max="9239" width="1.7109375" style="30" customWidth="1"/>
    <col min="9240" max="9240" width="6.7109375" style="30" customWidth="1"/>
    <col min="9241" max="9241" width="8.7109375" style="30" customWidth="1"/>
    <col min="9242" max="9469" width="8.85546875" style="30"/>
    <col min="9470" max="9470" width="30.85546875" style="30" customWidth="1"/>
    <col min="9471" max="9471" width="13" style="30" bestFit="1" customWidth="1"/>
    <col min="9472" max="9472" width="0" style="30" hidden="1" customWidth="1"/>
    <col min="9473" max="9473" width="6.7109375" style="30" customWidth="1"/>
    <col min="9474" max="9474" width="1.7109375" style="30" customWidth="1"/>
    <col min="9475" max="9477" width="6.7109375" style="30" customWidth="1"/>
    <col min="9478" max="9481" width="0" style="30" hidden="1" customWidth="1"/>
    <col min="9482" max="9482" width="1.7109375" style="30" customWidth="1"/>
    <col min="9483" max="9485" width="5.7109375" style="30" customWidth="1"/>
    <col min="9486" max="9491" width="0" style="30" hidden="1" customWidth="1"/>
    <col min="9492" max="9492" width="1.7109375" style="30" customWidth="1"/>
    <col min="9493" max="9493" width="6.7109375" style="30" customWidth="1"/>
    <col min="9494" max="9494" width="8.7109375" style="30" customWidth="1"/>
    <col min="9495" max="9495" width="1.7109375" style="30" customWidth="1"/>
    <col min="9496" max="9496" width="6.7109375" style="30" customWidth="1"/>
    <col min="9497" max="9497" width="8.7109375" style="30" customWidth="1"/>
    <col min="9498" max="9725" width="8.85546875" style="30"/>
    <col min="9726" max="9726" width="30.85546875" style="30" customWidth="1"/>
    <col min="9727" max="9727" width="13" style="30" bestFit="1" customWidth="1"/>
    <col min="9728" max="9728" width="0" style="30" hidden="1" customWidth="1"/>
    <col min="9729" max="9729" width="6.7109375" style="30" customWidth="1"/>
    <col min="9730" max="9730" width="1.7109375" style="30" customWidth="1"/>
    <col min="9731" max="9733" width="6.7109375" style="30" customWidth="1"/>
    <col min="9734" max="9737" width="0" style="30" hidden="1" customWidth="1"/>
    <col min="9738" max="9738" width="1.7109375" style="30" customWidth="1"/>
    <col min="9739" max="9741" width="5.7109375" style="30" customWidth="1"/>
    <col min="9742" max="9747" width="0" style="30" hidden="1" customWidth="1"/>
    <col min="9748" max="9748" width="1.7109375" style="30" customWidth="1"/>
    <col min="9749" max="9749" width="6.7109375" style="30" customWidth="1"/>
    <col min="9750" max="9750" width="8.7109375" style="30" customWidth="1"/>
    <col min="9751" max="9751" width="1.7109375" style="30" customWidth="1"/>
    <col min="9752" max="9752" width="6.7109375" style="30" customWidth="1"/>
    <col min="9753" max="9753" width="8.7109375" style="30" customWidth="1"/>
    <col min="9754" max="9981" width="8.85546875" style="30"/>
    <col min="9982" max="9982" width="30.85546875" style="30" customWidth="1"/>
    <col min="9983" max="9983" width="13" style="30" bestFit="1" customWidth="1"/>
    <col min="9984" max="9984" width="0" style="30" hidden="1" customWidth="1"/>
    <col min="9985" max="9985" width="6.7109375" style="30" customWidth="1"/>
    <col min="9986" max="9986" width="1.7109375" style="30" customWidth="1"/>
    <col min="9987" max="9989" width="6.7109375" style="30" customWidth="1"/>
    <col min="9990" max="9993" width="0" style="30" hidden="1" customWidth="1"/>
    <col min="9994" max="9994" width="1.7109375" style="30" customWidth="1"/>
    <col min="9995" max="9997" width="5.7109375" style="30" customWidth="1"/>
    <col min="9998" max="10003" width="0" style="30" hidden="1" customWidth="1"/>
    <col min="10004" max="10004" width="1.7109375" style="30" customWidth="1"/>
    <col min="10005" max="10005" width="6.7109375" style="30" customWidth="1"/>
    <col min="10006" max="10006" width="8.7109375" style="30" customWidth="1"/>
    <col min="10007" max="10007" width="1.7109375" style="30" customWidth="1"/>
    <col min="10008" max="10008" width="6.7109375" style="30" customWidth="1"/>
    <col min="10009" max="10009" width="8.7109375" style="30" customWidth="1"/>
    <col min="10010" max="10237" width="8.85546875" style="30"/>
    <col min="10238" max="10238" width="30.85546875" style="30" customWidth="1"/>
    <col min="10239" max="10239" width="13" style="30" bestFit="1" customWidth="1"/>
    <col min="10240" max="10240" width="0" style="30" hidden="1" customWidth="1"/>
    <col min="10241" max="10241" width="6.7109375" style="30" customWidth="1"/>
    <col min="10242" max="10242" width="1.7109375" style="30" customWidth="1"/>
    <col min="10243" max="10245" width="6.7109375" style="30" customWidth="1"/>
    <col min="10246" max="10249" width="0" style="30" hidden="1" customWidth="1"/>
    <col min="10250" max="10250" width="1.7109375" style="30" customWidth="1"/>
    <col min="10251" max="10253" width="5.7109375" style="30" customWidth="1"/>
    <col min="10254" max="10259" width="0" style="30" hidden="1" customWidth="1"/>
    <col min="10260" max="10260" width="1.7109375" style="30" customWidth="1"/>
    <col min="10261" max="10261" width="6.7109375" style="30" customWidth="1"/>
    <col min="10262" max="10262" width="8.7109375" style="30" customWidth="1"/>
    <col min="10263" max="10263" width="1.7109375" style="30" customWidth="1"/>
    <col min="10264" max="10264" width="6.7109375" style="30" customWidth="1"/>
    <col min="10265" max="10265" width="8.7109375" style="30" customWidth="1"/>
    <col min="10266" max="10493" width="8.85546875" style="30"/>
    <col min="10494" max="10494" width="30.85546875" style="30" customWidth="1"/>
    <col min="10495" max="10495" width="13" style="30" bestFit="1" customWidth="1"/>
    <col min="10496" max="10496" width="0" style="30" hidden="1" customWidth="1"/>
    <col min="10497" max="10497" width="6.7109375" style="30" customWidth="1"/>
    <col min="10498" max="10498" width="1.7109375" style="30" customWidth="1"/>
    <col min="10499" max="10501" width="6.7109375" style="30" customWidth="1"/>
    <col min="10502" max="10505" width="0" style="30" hidden="1" customWidth="1"/>
    <col min="10506" max="10506" width="1.7109375" style="30" customWidth="1"/>
    <col min="10507" max="10509" width="5.7109375" style="30" customWidth="1"/>
    <col min="10510" max="10515" width="0" style="30" hidden="1" customWidth="1"/>
    <col min="10516" max="10516" width="1.7109375" style="30" customWidth="1"/>
    <col min="10517" max="10517" width="6.7109375" style="30" customWidth="1"/>
    <col min="10518" max="10518" width="8.7109375" style="30" customWidth="1"/>
    <col min="10519" max="10519" width="1.7109375" style="30" customWidth="1"/>
    <col min="10520" max="10520" width="6.7109375" style="30" customWidth="1"/>
    <col min="10521" max="10521" width="8.7109375" style="30" customWidth="1"/>
    <col min="10522" max="10749" width="8.85546875" style="30"/>
    <col min="10750" max="10750" width="30.85546875" style="30" customWidth="1"/>
    <col min="10751" max="10751" width="13" style="30" bestFit="1" customWidth="1"/>
    <col min="10752" max="10752" width="0" style="30" hidden="1" customWidth="1"/>
    <col min="10753" max="10753" width="6.7109375" style="30" customWidth="1"/>
    <col min="10754" max="10754" width="1.7109375" style="30" customWidth="1"/>
    <col min="10755" max="10757" width="6.7109375" style="30" customWidth="1"/>
    <col min="10758" max="10761" width="0" style="30" hidden="1" customWidth="1"/>
    <col min="10762" max="10762" width="1.7109375" style="30" customWidth="1"/>
    <col min="10763" max="10765" width="5.7109375" style="30" customWidth="1"/>
    <col min="10766" max="10771" width="0" style="30" hidden="1" customWidth="1"/>
    <col min="10772" max="10772" width="1.7109375" style="30" customWidth="1"/>
    <col min="10773" max="10773" width="6.7109375" style="30" customWidth="1"/>
    <col min="10774" max="10774" width="8.7109375" style="30" customWidth="1"/>
    <col min="10775" max="10775" width="1.7109375" style="30" customWidth="1"/>
    <col min="10776" max="10776" width="6.7109375" style="30" customWidth="1"/>
    <col min="10777" max="10777" width="8.7109375" style="30" customWidth="1"/>
    <col min="10778" max="11005" width="8.85546875" style="30"/>
    <col min="11006" max="11006" width="30.85546875" style="30" customWidth="1"/>
    <col min="11007" max="11007" width="13" style="30" bestFit="1" customWidth="1"/>
    <col min="11008" max="11008" width="0" style="30" hidden="1" customWidth="1"/>
    <col min="11009" max="11009" width="6.7109375" style="30" customWidth="1"/>
    <col min="11010" max="11010" width="1.7109375" style="30" customWidth="1"/>
    <col min="11011" max="11013" width="6.7109375" style="30" customWidth="1"/>
    <col min="11014" max="11017" width="0" style="30" hidden="1" customWidth="1"/>
    <col min="11018" max="11018" width="1.7109375" style="30" customWidth="1"/>
    <col min="11019" max="11021" width="5.7109375" style="30" customWidth="1"/>
    <col min="11022" max="11027" width="0" style="30" hidden="1" customWidth="1"/>
    <col min="11028" max="11028" width="1.7109375" style="30" customWidth="1"/>
    <col min="11029" max="11029" width="6.7109375" style="30" customWidth="1"/>
    <col min="11030" max="11030" width="8.7109375" style="30" customWidth="1"/>
    <col min="11031" max="11031" width="1.7109375" style="30" customWidth="1"/>
    <col min="11032" max="11032" width="6.7109375" style="30" customWidth="1"/>
    <col min="11033" max="11033" width="8.7109375" style="30" customWidth="1"/>
    <col min="11034" max="11261" width="8.85546875" style="30"/>
    <col min="11262" max="11262" width="30.85546875" style="30" customWidth="1"/>
    <col min="11263" max="11263" width="13" style="30" bestFit="1" customWidth="1"/>
    <col min="11264" max="11264" width="0" style="30" hidden="1" customWidth="1"/>
    <col min="11265" max="11265" width="6.7109375" style="30" customWidth="1"/>
    <col min="11266" max="11266" width="1.7109375" style="30" customWidth="1"/>
    <col min="11267" max="11269" width="6.7109375" style="30" customWidth="1"/>
    <col min="11270" max="11273" width="0" style="30" hidden="1" customWidth="1"/>
    <col min="11274" max="11274" width="1.7109375" style="30" customWidth="1"/>
    <col min="11275" max="11277" width="5.7109375" style="30" customWidth="1"/>
    <col min="11278" max="11283" width="0" style="30" hidden="1" customWidth="1"/>
    <col min="11284" max="11284" width="1.7109375" style="30" customWidth="1"/>
    <col min="11285" max="11285" width="6.7109375" style="30" customWidth="1"/>
    <col min="11286" max="11286" width="8.7109375" style="30" customWidth="1"/>
    <col min="11287" max="11287" width="1.7109375" style="30" customWidth="1"/>
    <col min="11288" max="11288" width="6.7109375" style="30" customWidth="1"/>
    <col min="11289" max="11289" width="8.7109375" style="30" customWidth="1"/>
    <col min="11290" max="11517" width="8.85546875" style="30"/>
    <col min="11518" max="11518" width="30.85546875" style="30" customWidth="1"/>
    <col min="11519" max="11519" width="13" style="30" bestFit="1" customWidth="1"/>
    <col min="11520" max="11520" width="0" style="30" hidden="1" customWidth="1"/>
    <col min="11521" max="11521" width="6.7109375" style="30" customWidth="1"/>
    <col min="11522" max="11522" width="1.7109375" style="30" customWidth="1"/>
    <col min="11523" max="11525" width="6.7109375" style="30" customWidth="1"/>
    <col min="11526" max="11529" width="0" style="30" hidden="1" customWidth="1"/>
    <col min="11530" max="11530" width="1.7109375" style="30" customWidth="1"/>
    <col min="11531" max="11533" width="5.7109375" style="30" customWidth="1"/>
    <col min="11534" max="11539" width="0" style="30" hidden="1" customWidth="1"/>
    <col min="11540" max="11540" width="1.7109375" style="30" customWidth="1"/>
    <col min="11541" max="11541" width="6.7109375" style="30" customWidth="1"/>
    <col min="11542" max="11542" width="8.7109375" style="30" customWidth="1"/>
    <col min="11543" max="11543" width="1.7109375" style="30" customWidth="1"/>
    <col min="11544" max="11544" width="6.7109375" style="30" customWidth="1"/>
    <col min="11545" max="11545" width="8.7109375" style="30" customWidth="1"/>
    <col min="11546" max="11773" width="8.85546875" style="30"/>
    <col min="11774" max="11774" width="30.85546875" style="30" customWidth="1"/>
    <col min="11775" max="11775" width="13" style="30" bestFit="1" customWidth="1"/>
    <col min="11776" max="11776" width="0" style="30" hidden="1" customWidth="1"/>
    <col min="11777" max="11777" width="6.7109375" style="30" customWidth="1"/>
    <col min="11778" max="11778" width="1.7109375" style="30" customWidth="1"/>
    <col min="11779" max="11781" width="6.7109375" style="30" customWidth="1"/>
    <col min="11782" max="11785" width="0" style="30" hidden="1" customWidth="1"/>
    <col min="11786" max="11786" width="1.7109375" style="30" customWidth="1"/>
    <col min="11787" max="11789" width="5.7109375" style="30" customWidth="1"/>
    <col min="11790" max="11795" width="0" style="30" hidden="1" customWidth="1"/>
    <col min="11796" max="11796" width="1.7109375" style="30" customWidth="1"/>
    <col min="11797" max="11797" width="6.7109375" style="30" customWidth="1"/>
    <col min="11798" max="11798" width="8.7109375" style="30" customWidth="1"/>
    <col min="11799" max="11799" width="1.7109375" style="30" customWidth="1"/>
    <col min="11800" max="11800" width="6.7109375" style="30" customWidth="1"/>
    <col min="11801" max="11801" width="8.7109375" style="30" customWidth="1"/>
    <col min="11802" max="12029" width="8.85546875" style="30"/>
    <col min="12030" max="12030" width="30.85546875" style="30" customWidth="1"/>
    <col min="12031" max="12031" width="13" style="30" bestFit="1" customWidth="1"/>
    <col min="12032" max="12032" width="0" style="30" hidden="1" customWidth="1"/>
    <col min="12033" max="12033" width="6.7109375" style="30" customWidth="1"/>
    <col min="12034" max="12034" width="1.7109375" style="30" customWidth="1"/>
    <col min="12035" max="12037" width="6.7109375" style="30" customWidth="1"/>
    <col min="12038" max="12041" width="0" style="30" hidden="1" customWidth="1"/>
    <col min="12042" max="12042" width="1.7109375" style="30" customWidth="1"/>
    <col min="12043" max="12045" width="5.7109375" style="30" customWidth="1"/>
    <col min="12046" max="12051" width="0" style="30" hidden="1" customWidth="1"/>
    <col min="12052" max="12052" width="1.7109375" style="30" customWidth="1"/>
    <col min="12053" max="12053" width="6.7109375" style="30" customWidth="1"/>
    <col min="12054" max="12054" width="8.7109375" style="30" customWidth="1"/>
    <col min="12055" max="12055" width="1.7109375" style="30" customWidth="1"/>
    <col min="12056" max="12056" width="6.7109375" style="30" customWidth="1"/>
    <col min="12057" max="12057" width="8.7109375" style="30" customWidth="1"/>
    <col min="12058" max="12285" width="8.85546875" style="30"/>
    <col min="12286" max="12286" width="30.85546875" style="30" customWidth="1"/>
    <col min="12287" max="12287" width="13" style="30" bestFit="1" customWidth="1"/>
    <col min="12288" max="12288" width="0" style="30" hidden="1" customWidth="1"/>
    <col min="12289" max="12289" width="6.7109375" style="30" customWidth="1"/>
    <col min="12290" max="12290" width="1.7109375" style="30" customWidth="1"/>
    <col min="12291" max="12293" width="6.7109375" style="30" customWidth="1"/>
    <col min="12294" max="12297" width="0" style="30" hidden="1" customWidth="1"/>
    <col min="12298" max="12298" width="1.7109375" style="30" customWidth="1"/>
    <col min="12299" max="12301" width="5.7109375" style="30" customWidth="1"/>
    <col min="12302" max="12307" width="0" style="30" hidden="1" customWidth="1"/>
    <col min="12308" max="12308" width="1.7109375" style="30" customWidth="1"/>
    <col min="12309" max="12309" width="6.7109375" style="30" customWidth="1"/>
    <col min="12310" max="12310" width="8.7109375" style="30" customWidth="1"/>
    <col min="12311" max="12311" width="1.7109375" style="30" customWidth="1"/>
    <col min="12312" max="12312" width="6.7109375" style="30" customWidth="1"/>
    <col min="12313" max="12313" width="8.7109375" style="30" customWidth="1"/>
    <col min="12314" max="12541" width="8.85546875" style="30"/>
    <col min="12542" max="12542" width="30.85546875" style="30" customWidth="1"/>
    <col min="12543" max="12543" width="13" style="30" bestFit="1" customWidth="1"/>
    <col min="12544" max="12544" width="0" style="30" hidden="1" customWidth="1"/>
    <col min="12545" max="12545" width="6.7109375" style="30" customWidth="1"/>
    <col min="12546" max="12546" width="1.7109375" style="30" customWidth="1"/>
    <col min="12547" max="12549" width="6.7109375" style="30" customWidth="1"/>
    <col min="12550" max="12553" width="0" style="30" hidden="1" customWidth="1"/>
    <col min="12554" max="12554" width="1.7109375" style="30" customWidth="1"/>
    <col min="12555" max="12557" width="5.7109375" style="30" customWidth="1"/>
    <col min="12558" max="12563" width="0" style="30" hidden="1" customWidth="1"/>
    <col min="12564" max="12564" width="1.7109375" style="30" customWidth="1"/>
    <col min="12565" max="12565" width="6.7109375" style="30" customWidth="1"/>
    <col min="12566" max="12566" width="8.7109375" style="30" customWidth="1"/>
    <col min="12567" max="12567" width="1.7109375" style="30" customWidth="1"/>
    <col min="12568" max="12568" width="6.7109375" style="30" customWidth="1"/>
    <col min="12569" max="12569" width="8.7109375" style="30" customWidth="1"/>
    <col min="12570" max="12797" width="8.85546875" style="30"/>
    <col min="12798" max="12798" width="30.85546875" style="30" customWidth="1"/>
    <col min="12799" max="12799" width="13" style="30" bestFit="1" customWidth="1"/>
    <col min="12800" max="12800" width="0" style="30" hidden="1" customWidth="1"/>
    <col min="12801" max="12801" width="6.7109375" style="30" customWidth="1"/>
    <col min="12802" max="12802" width="1.7109375" style="30" customWidth="1"/>
    <col min="12803" max="12805" width="6.7109375" style="30" customWidth="1"/>
    <col min="12806" max="12809" width="0" style="30" hidden="1" customWidth="1"/>
    <col min="12810" max="12810" width="1.7109375" style="30" customWidth="1"/>
    <col min="12811" max="12813" width="5.7109375" style="30" customWidth="1"/>
    <col min="12814" max="12819" width="0" style="30" hidden="1" customWidth="1"/>
    <col min="12820" max="12820" width="1.7109375" style="30" customWidth="1"/>
    <col min="12821" max="12821" width="6.7109375" style="30" customWidth="1"/>
    <col min="12822" max="12822" width="8.7109375" style="30" customWidth="1"/>
    <col min="12823" max="12823" width="1.7109375" style="30" customWidth="1"/>
    <col min="12824" max="12824" width="6.7109375" style="30" customWidth="1"/>
    <col min="12825" max="12825" width="8.7109375" style="30" customWidth="1"/>
    <col min="12826" max="13053" width="8.85546875" style="30"/>
    <col min="13054" max="13054" width="30.85546875" style="30" customWidth="1"/>
    <col min="13055" max="13055" width="13" style="30" bestFit="1" customWidth="1"/>
    <col min="13056" max="13056" width="0" style="30" hidden="1" customWidth="1"/>
    <col min="13057" max="13057" width="6.7109375" style="30" customWidth="1"/>
    <col min="13058" max="13058" width="1.7109375" style="30" customWidth="1"/>
    <col min="13059" max="13061" width="6.7109375" style="30" customWidth="1"/>
    <col min="13062" max="13065" width="0" style="30" hidden="1" customWidth="1"/>
    <col min="13066" max="13066" width="1.7109375" style="30" customWidth="1"/>
    <col min="13067" max="13069" width="5.7109375" style="30" customWidth="1"/>
    <col min="13070" max="13075" width="0" style="30" hidden="1" customWidth="1"/>
    <col min="13076" max="13076" width="1.7109375" style="30" customWidth="1"/>
    <col min="13077" max="13077" width="6.7109375" style="30" customWidth="1"/>
    <col min="13078" max="13078" width="8.7109375" style="30" customWidth="1"/>
    <col min="13079" max="13079" width="1.7109375" style="30" customWidth="1"/>
    <col min="13080" max="13080" width="6.7109375" style="30" customWidth="1"/>
    <col min="13081" max="13081" width="8.7109375" style="30" customWidth="1"/>
    <col min="13082" max="13309" width="8.85546875" style="30"/>
    <col min="13310" max="13310" width="30.85546875" style="30" customWidth="1"/>
    <col min="13311" max="13311" width="13" style="30" bestFit="1" customWidth="1"/>
    <col min="13312" max="13312" width="0" style="30" hidden="1" customWidth="1"/>
    <col min="13313" max="13313" width="6.7109375" style="30" customWidth="1"/>
    <col min="13314" max="13314" width="1.7109375" style="30" customWidth="1"/>
    <col min="13315" max="13317" width="6.7109375" style="30" customWidth="1"/>
    <col min="13318" max="13321" width="0" style="30" hidden="1" customWidth="1"/>
    <col min="13322" max="13322" width="1.7109375" style="30" customWidth="1"/>
    <col min="13323" max="13325" width="5.7109375" style="30" customWidth="1"/>
    <col min="13326" max="13331" width="0" style="30" hidden="1" customWidth="1"/>
    <col min="13332" max="13332" width="1.7109375" style="30" customWidth="1"/>
    <col min="13333" max="13333" width="6.7109375" style="30" customWidth="1"/>
    <col min="13334" max="13334" width="8.7109375" style="30" customWidth="1"/>
    <col min="13335" max="13335" width="1.7109375" style="30" customWidth="1"/>
    <col min="13336" max="13336" width="6.7109375" style="30" customWidth="1"/>
    <col min="13337" max="13337" width="8.7109375" style="30" customWidth="1"/>
    <col min="13338" max="13565" width="8.85546875" style="30"/>
    <col min="13566" max="13566" width="30.85546875" style="30" customWidth="1"/>
    <col min="13567" max="13567" width="13" style="30" bestFit="1" customWidth="1"/>
    <col min="13568" max="13568" width="0" style="30" hidden="1" customWidth="1"/>
    <col min="13569" max="13569" width="6.7109375" style="30" customWidth="1"/>
    <col min="13570" max="13570" width="1.7109375" style="30" customWidth="1"/>
    <col min="13571" max="13573" width="6.7109375" style="30" customWidth="1"/>
    <col min="13574" max="13577" width="0" style="30" hidden="1" customWidth="1"/>
    <col min="13578" max="13578" width="1.7109375" style="30" customWidth="1"/>
    <col min="13579" max="13581" width="5.7109375" style="30" customWidth="1"/>
    <col min="13582" max="13587" width="0" style="30" hidden="1" customWidth="1"/>
    <col min="13588" max="13588" width="1.7109375" style="30" customWidth="1"/>
    <col min="13589" max="13589" width="6.7109375" style="30" customWidth="1"/>
    <col min="13590" max="13590" width="8.7109375" style="30" customWidth="1"/>
    <col min="13591" max="13591" width="1.7109375" style="30" customWidth="1"/>
    <col min="13592" max="13592" width="6.7109375" style="30" customWidth="1"/>
    <col min="13593" max="13593" width="8.7109375" style="30" customWidth="1"/>
    <col min="13594" max="13821" width="8.85546875" style="30"/>
    <col min="13822" max="13822" width="30.85546875" style="30" customWidth="1"/>
    <col min="13823" max="13823" width="13" style="30" bestFit="1" customWidth="1"/>
    <col min="13824" max="13824" width="0" style="30" hidden="1" customWidth="1"/>
    <col min="13825" max="13825" width="6.7109375" style="30" customWidth="1"/>
    <col min="13826" max="13826" width="1.7109375" style="30" customWidth="1"/>
    <col min="13827" max="13829" width="6.7109375" style="30" customWidth="1"/>
    <col min="13830" max="13833" width="0" style="30" hidden="1" customWidth="1"/>
    <col min="13834" max="13834" width="1.7109375" style="30" customWidth="1"/>
    <col min="13835" max="13837" width="5.7109375" style="30" customWidth="1"/>
    <col min="13838" max="13843" width="0" style="30" hidden="1" customWidth="1"/>
    <col min="13844" max="13844" width="1.7109375" style="30" customWidth="1"/>
    <col min="13845" max="13845" width="6.7109375" style="30" customWidth="1"/>
    <col min="13846" max="13846" width="8.7109375" style="30" customWidth="1"/>
    <col min="13847" max="13847" width="1.7109375" style="30" customWidth="1"/>
    <col min="13848" max="13848" width="6.7109375" style="30" customWidth="1"/>
    <col min="13849" max="13849" width="8.7109375" style="30" customWidth="1"/>
    <col min="13850" max="14077" width="8.85546875" style="30"/>
    <col min="14078" max="14078" width="30.85546875" style="30" customWidth="1"/>
    <col min="14079" max="14079" width="13" style="30" bestFit="1" customWidth="1"/>
    <col min="14080" max="14080" width="0" style="30" hidden="1" customWidth="1"/>
    <col min="14081" max="14081" width="6.7109375" style="30" customWidth="1"/>
    <col min="14082" max="14082" width="1.7109375" style="30" customWidth="1"/>
    <col min="14083" max="14085" width="6.7109375" style="30" customWidth="1"/>
    <col min="14086" max="14089" width="0" style="30" hidden="1" customWidth="1"/>
    <col min="14090" max="14090" width="1.7109375" style="30" customWidth="1"/>
    <col min="14091" max="14093" width="5.7109375" style="30" customWidth="1"/>
    <col min="14094" max="14099" width="0" style="30" hidden="1" customWidth="1"/>
    <col min="14100" max="14100" width="1.7109375" style="30" customWidth="1"/>
    <col min="14101" max="14101" width="6.7109375" style="30" customWidth="1"/>
    <col min="14102" max="14102" width="8.7109375" style="30" customWidth="1"/>
    <col min="14103" max="14103" width="1.7109375" style="30" customWidth="1"/>
    <col min="14104" max="14104" width="6.7109375" style="30" customWidth="1"/>
    <col min="14105" max="14105" width="8.7109375" style="30" customWidth="1"/>
    <col min="14106" max="14333" width="8.85546875" style="30"/>
    <col min="14334" max="14334" width="30.85546875" style="30" customWidth="1"/>
    <col min="14335" max="14335" width="13" style="30" bestFit="1" customWidth="1"/>
    <col min="14336" max="14336" width="0" style="30" hidden="1" customWidth="1"/>
    <col min="14337" max="14337" width="6.7109375" style="30" customWidth="1"/>
    <col min="14338" max="14338" width="1.7109375" style="30" customWidth="1"/>
    <col min="14339" max="14341" width="6.7109375" style="30" customWidth="1"/>
    <col min="14342" max="14345" width="0" style="30" hidden="1" customWidth="1"/>
    <col min="14346" max="14346" width="1.7109375" style="30" customWidth="1"/>
    <col min="14347" max="14349" width="5.7109375" style="30" customWidth="1"/>
    <col min="14350" max="14355" width="0" style="30" hidden="1" customWidth="1"/>
    <col min="14356" max="14356" width="1.7109375" style="30" customWidth="1"/>
    <col min="14357" max="14357" width="6.7109375" style="30" customWidth="1"/>
    <col min="14358" max="14358" width="8.7109375" style="30" customWidth="1"/>
    <col min="14359" max="14359" width="1.7109375" style="30" customWidth="1"/>
    <col min="14360" max="14360" width="6.7109375" style="30" customWidth="1"/>
    <col min="14361" max="14361" width="8.7109375" style="30" customWidth="1"/>
    <col min="14362" max="14589" width="8.85546875" style="30"/>
    <col min="14590" max="14590" width="30.85546875" style="30" customWidth="1"/>
    <col min="14591" max="14591" width="13" style="30" bestFit="1" customWidth="1"/>
    <col min="14592" max="14592" width="0" style="30" hidden="1" customWidth="1"/>
    <col min="14593" max="14593" width="6.7109375" style="30" customWidth="1"/>
    <col min="14594" max="14594" width="1.7109375" style="30" customWidth="1"/>
    <col min="14595" max="14597" width="6.7109375" style="30" customWidth="1"/>
    <col min="14598" max="14601" width="0" style="30" hidden="1" customWidth="1"/>
    <col min="14602" max="14602" width="1.7109375" style="30" customWidth="1"/>
    <col min="14603" max="14605" width="5.7109375" style="30" customWidth="1"/>
    <col min="14606" max="14611" width="0" style="30" hidden="1" customWidth="1"/>
    <col min="14612" max="14612" width="1.7109375" style="30" customWidth="1"/>
    <col min="14613" max="14613" width="6.7109375" style="30" customWidth="1"/>
    <col min="14614" max="14614" width="8.7109375" style="30" customWidth="1"/>
    <col min="14615" max="14615" width="1.7109375" style="30" customWidth="1"/>
    <col min="14616" max="14616" width="6.7109375" style="30" customWidth="1"/>
    <col min="14617" max="14617" width="8.7109375" style="30" customWidth="1"/>
    <col min="14618" max="14845" width="8.85546875" style="30"/>
    <col min="14846" max="14846" width="30.85546875" style="30" customWidth="1"/>
    <col min="14847" max="14847" width="13" style="30" bestFit="1" customWidth="1"/>
    <col min="14848" max="14848" width="0" style="30" hidden="1" customWidth="1"/>
    <col min="14849" max="14849" width="6.7109375" style="30" customWidth="1"/>
    <col min="14850" max="14850" width="1.7109375" style="30" customWidth="1"/>
    <col min="14851" max="14853" width="6.7109375" style="30" customWidth="1"/>
    <col min="14854" max="14857" width="0" style="30" hidden="1" customWidth="1"/>
    <col min="14858" max="14858" width="1.7109375" style="30" customWidth="1"/>
    <col min="14859" max="14861" width="5.7109375" style="30" customWidth="1"/>
    <col min="14862" max="14867" width="0" style="30" hidden="1" customWidth="1"/>
    <col min="14868" max="14868" width="1.7109375" style="30" customWidth="1"/>
    <col min="14869" max="14869" width="6.7109375" style="30" customWidth="1"/>
    <col min="14870" max="14870" width="8.7109375" style="30" customWidth="1"/>
    <col min="14871" max="14871" width="1.7109375" style="30" customWidth="1"/>
    <col min="14872" max="14872" width="6.7109375" style="30" customWidth="1"/>
    <col min="14873" max="14873" width="8.7109375" style="30" customWidth="1"/>
    <col min="14874" max="15101" width="8.85546875" style="30"/>
    <col min="15102" max="15102" width="30.85546875" style="30" customWidth="1"/>
    <col min="15103" max="15103" width="13" style="30" bestFit="1" customWidth="1"/>
    <col min="15104" max="15104" width="0" style="30" hidden="1" customWidth="1"/>
    <col min="15105" max="15105" width="6.7109375" style="30" customWidth="1"/>
    <col min="15106" max="15106" width="1.7109375" style="30" customWidth="1"/>
    <col min="15107" max="15109" width="6.7109375" style="30" customWidth="1"/>
    <col min="15110" max="15113" width="0" style="30" hidden="1" customWidth="1"/>
    <col min="15114" max="15114" width="1.7109375" style="30" customWidth="1"/>
    <col min="15115" max="15117" width="5.7109375" style="30" customWidth="1"/>
    <col min="15118" max="15123" width="0" style="30" hidden="1" customWidth="1"/>
    <col min="15124" max="15124" width="1.7109375" style="30" customWidth="1"/>
    <col min="15125" max="15125" width="6.7109375" style="30" customWidth="1"/>
    <col min="15126" max="15126" width="8.7109375" style="30" customWidth="1"/>
    <col min="15127" max="15127" width="1.7109375" style="30" customWidth="1"/>
    <col min="15128" max="15128" width="6.7109375" style="30" customWidth="1"/>
    <col min="15129" max="15129" width="8.7109375" style="30" customWidth="1"/>
    <col min="15130" max="15357" width="8.85546875" style="30"/>
    <col min="15358" max="15358" width="30.85546875" style="30" customWidth="1"/>
    <col min="15359" max="15359" width="13" style="30" bestFit="1" customWidth="1"/>
    <col min="15360" max="15360" width="0" style="30" hidden="1" customWidth="1"/>
    <col min="15361" max="15361" width="6.7109375" style="30" customWidth="1"/>
    <col min="15362" max="15362" width="1.7109375" style="30" customWidth="1"/>
    <col min="15363" max="15365" width="6.7109375" style="30" customWidth="1"/>
    <col min="15366" max="15369" width="0" style="30" hidden="1" customWidth="1"/>
    <col min="15370" max="15370" width="1.7109375" style="30" customWidth="1"/>
    <col min="15371" max="15373" width="5.7109375" style="30" customWidth="1"/>
    <col min="15374" max="15379" width="0" style="30" hidden="1" customWidth="1"/>
    <col min="15380" max="15380" width="1.7109375" style="30" customWidth="1"/>
    <col min="15381" max="15381" width="6.7109375" style="30" customWidth="1"/>
    <col min="15382" max="15382" width="8.7109375" style="30" customWidth="1"/>
    <col min="15383" max="15383" width="1.7109375" style="30" customWidth="1"/>
    <col min="15384" max="15384" width="6.7109375" style="30" customWidth="1"/>
    <col min="15385" max="15385" width="8.7109375" style="30" customWidth="1"/>
    <col min="15386" max="15613" width="8.85546875" style="30"/>
    <col min="15614" max="15614" width="30.85546875" style="30" customWidth="1"/>
    <col min="15615" max="15615" width="13" style="30" bestFit="1" customWidth="1"/>
    <col min="15616" max="15616" width="0" style="30" hidden="1" customWidth="1"/>
    <col min="15617" max="15617" width="6.7109375" style="30" customWidth="1"/>
    <col min="15618" max="15618" width="1.7109375" style="30" customWidth="1"/>
    <col min="15619" max="15621" width="6.7109375" style="30" customWidth="1"/>
    <col min="15622" max="15625" width="0" style="30" hidden="1" customWidth="1"/>
    <col min="15626" max="15626" width="1.7109375" style="30" customWidth="1"/>
    <col min="15627" max="15629" width="5.7109375" style="30" customWidth="1"/>
    <col min="15630" max="15635" width="0" style="30" hidden="1" customWidth="1"/>
    <col min="15636" max="15636" width="1.7109375" style="30" customWidth="1"/>
    <col min="15637" max="15637" width="6.7109375" style="30" customWidth="1"/>
    <col min="15638" max="15638" width="8.7109375" style="30" customWidth="1"/>
    <col min="15639" max="15639" width="1.7109375" style="30" customWidth="1"/>
    <col min="15640" max="15640" width="6.7109375" style="30" customWidth="1"/>
    <col min="15641" max="15641" width="8.7109375" style="30" customWidth="1"/>
    <col min="15642" max="15869" width="8.85546875" style="30"/>
    <col min="15870" max="15870" width="30.85546875" style="30" customWidth="1"/>
    <col min="15871" max="15871" width="13" style="30" bestFit="1" customWidth="1"/>
    <col min="15872" max="15872" width="0" style="30" hidden="1" customWidth="1"/>
    <col min="15873" max="15873" width="6.7109375" style="30" customWidth="1"/>
    <col min="15874" max="15874" width="1.7109375" style="30" customWidth="1"/>
    <col min="15875" max="15877" width="6.7109375" style="30" customWidth="1"/>
    <col min="15878" max="15881" width="0" style="30" hidden="1" customWidth="1"/>
    <col min="15882" max="15882" width="1.7109375" style="30" customWidth="1"/>
    <col min="15883" max="15885" width="5.7109375" style="30" customWidth="1"/>
    <col min="15886" max="15891" width="0" style="30" hidden="1" customWidth="1"/>
    <col min="15892" max="15892" width="1.7109375" style="30" customWidth="1"/>
    <col min="15893" max="15893" width="6.7109375" style="30" customWidth="1"/>
    <col min="15894" max="15894" width="8.7109375" style="30" customWidth="1"/>
    <col min="15895" max="15895" width="1.7109375" style="30" customWidth="1"/>
    <col min="15896" max="15896" width="6.7109375" style="30" customWidth="1"/>
    <col min="15897" max="15897" width="8.7109375" style="30" customWidth="1"/>
    <col min="15898" max="16125" width="8.85546875" style="30"/>
    <col min="16126" max="16126" width="30.85546875" style="30" customWidth="1"/>
    <col min="16127" max="16127" width="13" style="30" bestFit="1" customWidth="1"/>
    <col min="16128" max="16128" width="0" style="30" hidden="1" customWidth="1"/>
    <col min="16129" max="16129" width="6.7109375" style="30" customWidth="1"/>
    <col min="16130" max="16130" width="1.7109375" style="30" customWidth="1"/>
    <col min="16131" max="16133" width="6.7109375" style="30" customWidth="1"/>
    <col min="16134" max="16137" width="0" style="30" hidden="1" customWidth="1"/>
    <col min="16138" max="16138" width="1.7109375" style="30" customWidth="1"/>
    <col min="16139" max="16141" width="5.7109375" style="30" customWidth="1"/>
    <col min="16142" max="16147" width="0" style="30" hidden="1" customWidth="1"/>
    <col min="16148" max="16148" width="1.7109375" style="30" customWidth="1"/>
    <col min="16149" max="16149" width="6.7109375" style="30" customWidth="1"/>
    <col min="16150" max="16150" width="8.7109375" style="30" customWidth="1"/>
    <col min="16151" max="16151" width="1.7109375" style="30" customWidth="1"/>
    <col min="16152" max="16152" width="6.7109375" style="30" customWidth="1"/>
    <col min="16153" max="16153" width="8.7109375" style="30" customWidth="1"/>
    <col min="16154" max="16381" width="8.85546875" style="30"/>
    <col min="16382" max="16384" width="8.85546875" style="30" customWidth="1"/>
  </cols>
  <sheetData>
    <row r="1" spans="1:28" x14ac:dyDescent="0.2">
      <c r="A1" s="54"/>
      <c r="B1" s="54" t="s">
        <v>63</v>
      </c>
      <c r="C1" s="54"/>
      <c r="D1" s="54"/>
      <c r="E1" s="54"/>
      <c r="F1" s="55" t="s">
        <v>248</v>
      </c>
      <c r="G1" s="68"/>
      <c r="H1" s="55"/>
      <c r="I1" s="55" t="s">
        <v>0</v>
      </c>
      <c r="J1" s="56" t="s">
        <v>247</v>
      </c>
      <c r="K1" s="56"/>
      <c r="L1" s="56"/>
      <c r="M1" s="57" t="s">
        <v>0</v>
      </c>
      <c r="N1" s="58" t="s">
        <v>32</v>
      </c>
      <c r="O1" s="58"/>
      <c r="P1" s="58"/>
      <c r="Q1" s="59"/>
      <c r="R1" s="57"/>
      <c r="S1" s="59" t="s">
        <v>31</v>
      </c>
      <c r="T1" s="59"/>
      <c r="U1" s="59"/>
      <c r="V1" s="55"/>
      <c r="W1" s="60"/>
      <c r="X1" s="58" t="s">
        <v>60</v>
      </c>
      <c r="Y1" s="61"/>
      <c r="Z1" s="62"/>
      <c r="AA1" s="58" t="s">
        <v>59</v>
      </c>
      <c r="AB1" s="61"/>
    </row>
    <row r="2" spans="1:28" x14ac:dyDescent="0.2">
      <c r="A2" s="41" t="s">
        <v>30</v>
      </c>
      <c r="B2" s="41" t="s">
        <v>64</v>
      </c>
      <c r="C2" s="63"/>
      <c r="D2" s="63" t="s">
        <v>58</v>
      </c>
      <c r="E2" s="63"/>
      <c r="F2" s="64" t="s">
        <v>239</v>
      </c>
      <c r="G2" s="64" t="s">
        <v>240</v>
      </c>
      <c r="H2" s="64" t="s">
        <v>241</v>
      </c>
      <c r="I2" s="19"/>
      <c r="J2" s="21" t="s">
        <v>57</v>
      </c>
      <c r="K2" s="21" t="s">
        <v>28</v>
      </c>
      <c r="L2" s="21" t="s">
        <v>27</v>
      </c>
      <c r="M2" s="22"/>
      <c r="N2" s="23" t="s">
        <v>29</v>
      </c>
      <c r="O2" s="23" t="s">
        <v>28</v>
      </c>
      <c r="P2" s="23" t="s">
        <v>27</v>
      </c>
      <c r="Q2" s="24" t="s">
        <v>23</v>
      </c>
      <c r="R2" s="25"/>
      <c r="S2" s="26" t="s">
        <v>26</v>
      </c>
      <c r="T2" s="26" t="s">
        <v>25</v>
      </c>
      <c r="U2" s="26" t="s">
        <v>24</v>
      </c>
      <c r="V2" s="27" t="s">
        <v>23</v>
      </c>
      <c r="W2" s="28"/>
      <c r="X2" s="23" t="s">
        <v>56</v>
      </c>
      <c r="Y2" s="65" t="s">
        <v>55</v>
      </c>
      <c r="Z2" s="66"/>
      <c r="AA2" s="23" t="s">
        <v>54</v>
      </c>
      <c r="AB2" s="65" t="s">
        <v>53</v>
      </c>
    </row>
    <row r="3" spans="1:28" hidden="1" x14ac:dyDescent="0.2">
      <c r="A3" s="30" t="s">
        <v>20</v>
      </c>
      <c r="B3" s="30" t="s">
        <v>74</v>
      </c>
      <c r="C3" s="30" t="s">
        <v>52</v>
      </c>
      <c r="D3" s="30" t="s">
        <v>51</v>
      </c>
      <c r="E3" s="30" t="s">
        <v>19</v>
      </c>
      <c r="F3" s="30" t="s">
        <v>249</v>
      </c>
      <c r="G3" s="30" t="s">
        <v>250</v>
      </c>
      <c r="H3" s="30" t="s">
        <v>251</v>
      </c>
      <c r="I3" s="30" t="s">
        <v>50</v>
      </c>
      <c r="J3" s="31" t="s">
        <v>135</v>
      </c>
      <c r="K3" s="31" t="s">
        <v>136</v>
      </c>
      <c r="L3" s="31" t="s">
        <v>137</v>
      </c>
      <c r="M3" s="30" t="s">
        <v>49</v>
      </c>
      <c r="N3" s="32" t="s">
        <v>18</v>
      </c>
      <c r="O3" s="32" t="s">
        <v>17</v>
      </c>
      <c r="P3" s="32" t="s">
        <v>16</v>
      </c>
      <c r="Q3" s="30" t="s">
        <v>15</v>
      </c>
      <c r="R3" s="30" t="s">
        <v>14</v>
      </c>
      <c r="S3" s="30" t="s">
        <v>13</v>
      </c>
      <c r="T3" s="30" t="s">
        <v>12</v>
      </c>
      <c r="U3" s="30" t="s">
        <v>11</v>
      </c>
      <c r="V3" s="30" t="s">
        <v>10</v>
      </c>
      <c r="W3" s="30" t="s">
        <v>9</v>
      </c>
      <c r="X3" s="32" t="s">
        <v>48</v>
      </c>
      <c r="Y3" s="34" t="s">
        <v>8</v>
      </c>
      <c r="Z3" s="30" t="s">
        <v>47</v>
      </c>
      <c r="AA3" s="32" t="s">
        <v>46</v>
      </c>
      <c r="AB3" s="34" t="s">
        <v>7</v>
      </c>
    </row>
    <row r="4" spans="1:28" x14ac:dyDescent="0.2">
      <c r="A4" s="30" t="s">
        <v>65</v>
      </c>
      <c r="B4" s="30" t="s">
        <v>66</v>
      </c>
      <c r="C4" s="30" t="s">
        <v>41</v>
      </c>
      <c r="D4" s="30" t="s">
        <v>40</v>
      </c>
      <c r="F4" s="31">
        <v>9055.7978916757547</v>
      </c>
      <c r="G4" s="31">
        <v>6234.2152736019243</v>
      </c>
      <c r="H4" s="31">
        <v>5476.1036118205029</v>
      </c>
    </row>
    <row r="5" spans="1:28" x14ac:dyDescent="0.2">
      <c r="C5" s="30" t="s">
        <v>39</v>
      </c>
      <c r="D5" s="30" t="s">
        <v>38</v>
      </c>
      <c r="F5" s="31">
        <v>9133.4661354581676</v>
      </c>
      <c r="G5" s="31">
        <v>6408.292023433979</v>
      </c>
      <c r="H5" s="31">
        <v>5597.4842767295595</v>
      </c>
      <c r="J5" s="31">
        <v>60.013271855403481</v>
      </c>
      <c r="K5" s="31">
        <v>0.37014265016772185</v>
      </c>
      <c r="L5" s="31">
        <v>119.65640106063924</v>
      </c>
      <c r="N5" s="32">
        <v>1.0173890859387851</v>
      </c>
      <c r="O5" s="32">
        <v>1.0002357430827848</v>
      </c>
      <c r="P5" s="32">
        <v>1.0348365966178912</v>
      </c>
      <c r="Q5" s="30">
        <v>1</v>
      </c>
      <c r="S5" s="30">
        <v>1.0779647854051282</v>
      </c>
      <c r="T5" s="30">
        <v>0.99967762965980733</v>
      </c>
      <c r="U5" s="30">
        <v>1.1623827963110049</v>
      </c>
      <c r="V5" s="30">
        <v>0</v>
      </c>
      <c r="X5" s="32">
        <v>3.8059015001087477</v>
      </c>
      <c r="Y5" s="34">
        <v>5.1072276041106257E-2</v>
      </c>
      <c r="AA5" s="32">
        <v>0.11818407483736587</v>
      </c>
      <c r="AB5" s="34">
        <v>0.94262000885215014</v>
      </c>
    </row>
    <row r="6" spans="1:28" hidden="1" x14ac:dyDescent="0.2">
      <c r="C6" s="30" t="s">
        <v>37</v>
      </c>
      <c r="D6" s="30" t="s">
        <v>36</v>
      </c>
      <c r="F6" s="32">
        <v>0.27817664141343679</v>
      </c>
      <c r="G6" s="32">
        <v>0.11790980686740285</v>
      </c>
      <c r="H6" s="32">
        <v>0.65369893985976146</v>
      </c>
    </row>
    <row r="7" spans="1:28" hidden="1" x14ac:dyDescent="0.2">
      <c r="C7" s="30" t="s">
        <v>35</v>
      </c>
      <c r="D7" s="30" t="s">
        <v>67</v>
      </c>
      <c r="F7" s="31">
        <v>15.595783351508484</v>
      </c>
      <c r="G7" s="31">
        <v>38.627630787733004</v>
      </c>
      <c r="H7" s="31">
        <v>5.789857716161996</v>
      </c>
    </row>
    <row r="8" spans="1:28" x14ac:dyDescent="0.2">
      <c r="C8" s="30" t="s">
        <v>34</v>
      </c>
      <c r="D8" s="30" t="s">
        <v>33</v>
      </c>
      <c r="F8" s="32">
        <v>1.008576631756966</v>
      </c>
      <c r="G8" s="32">
        <v>1.0279228005759062</v>
      </c>
      <c r="H8" s="32">
        <v>1.0221655164900549</v>
      </c>
    </row>
    <row r="10" spans="1:28" x14ac:dyDescent="0.2">
      <c r="A10" s="30" t="s">
        <v>185</v>
      </c>
      <c r="B10" s="30" t="s">
        <v>186</v>
      </c>
      <c r="C10" s="30" t="s">
        <v>41</v>
      </c>
      <c r="D10" s="30" t="s">
        <v>40</v>
      </c>
      <c r="F10" s="31">
        <v>995.09269356597599</v>
      </c>
      <c r="G10" s="31">
        <v>772.69993986770896</v>
      </c>
      <c r="H10" s="31">
        <v>507.11419190076617</v>
      </c>
    </row>
    <row r="11" spans="1:28" x14ac:dyDescent="0.2">
      <c r="C11" s="30" t="s">
        <v>39</v>
      </c>
      <c r="D11" s="30" t="s">
        <v>38</v>
      </c>
      <c r="F11" s="31">
        <v>1005.9760956175298</v>
      </c>
      <c r="G11" s="31">
        <v>784.13699864803971</v>
      </c>
      <c r="H11" s="31">
        <v>524.10901467505244</v>
      </c>
      <c r="J11" s="31">
        <v>5.5339235216408555</v>
      </c>
      <c r="K11" s="31">
        <v>-35.059539059105198</v>
      </c>
      <c r="L11" s="31">
        <v>46.127386102386915</v>
      </c>
      <c r="N11" s="32">
        <v>1.0140066470758735</v>
      </c>
      <c r="O11" s="32">
        <v>0.91619008613068942</v>
      </c>
      <c r="P11" s="32">
        <v>1.1222665425866514</v>
      </c>
      <c r="Q11" s="30">
        <v>0</v>
      </c>
      <c r="S11" s="30">
        <v>1.0153575022875041</v>
      </c>
      <c r="T11" s="30">
        <v>0.90849893415356586</v>
      </c>
      <c r="U11" s="30">
        <v>1.1347848838282233</v>
      </c>
      <c r="V11" s="30">
        <v>0</v>
      </c>
      <c r="X11" s="32">
        <v>7.2156739664801309E-2</v>
      </c>
      <c r="Y11" s="34">
        <v>0.78822206950772444</v>
      </c>
      <c r="AA11" s="32">
        <v>9.2402114483855543E-3</v>
      </c>
      <c r="AB11" s="34">
        <v>0.99539055054690906</v>
      </c>
    </row>
    <row r="12" spans="1:28" hidden="1" x14ac:dyDescent="0.2">
      <c r="C12" s="30" t="s">
        <v>37</v>
      </c>
      <c r="D12" s="30" t="s">
        <v>36</v>
      </c>
      <c r="F12" s="32">
        <v>0.87134373659998388</v>
      </c>
      <c r="G12" s="32">
        <v>0.86374282910643252</v>
      </c>
      <c r="H12" s="32">
        <v>0.82242206784843097</v>
      </c>
    </row>
    <row r="13" spans="1:28" hidden="1" x14ac:dyDescent="0.2">
      <c r="C13" s="30" t="s">
        <v>35</v>
      </c>
      <c r="D13" s="30" t="s">
        <v>67</v>
      </c>
      <c r="F13" s="31">
        <v>2.1853871319520151</v>
      </c>
      <c r="G13" s="31">
        <v>2.5378833433553862</v>
      </c>
      <c r="H13" s="31">
        <v>0.81065304633345359</v>
      </c>
    </row>
    <row r="14" spans="1:28" x14ac:dyDescent="0.2">
      <c r="C14" s="30" t="s">
        <v>34</v>
      </c>
      <c r="D14" s="30" t="s">
        <v>33</v>
      </c>
      <c r="F14" s="32">
        <v>1.010937073623315</v>
      </c>
      <c r="G14" s="32">
        <v>1.0148014231530662</v>
      </c>
      <c r="H14" s="32">
        <v>1.0335128123915962</v>
      </c>
    </row>
    <row r="16" spans="1:28" x14ac:dyDescent="0.2">
      <c r="A16" s="30" t="s">
        <v>68</v>
      </c>
      <c r="B16" s="30" t="s">
        <v>69</v>
      </c>
      <c r="C16" s="30" t="s">
        <v>41</v>
      </c>
      <c r="D16" s="30" t="s">
        <v>40</v>
      </c>
      <c r="F16" s="31">
        <v>1071.4285714285713</v>
      </c>
      <c r="G16" s="31">
        <v>1469.4828622970535</v>
      </c>
      <c r="H16" s="31">
        <v>1878.8763225100327</v>
      </c>
    </row>
    <row r="17" spans="1:28" x14ac:dyDescent="0.2">
      <c r="C17" s="30" t="s">
        <v>39</v>
      </c>
      <c r="D17" s="30" t="s">
        <v>38</v>
      </c>
      <c r="F17" s="31">
        <v>891.43426294820722</v>
      </c>
      <c r="G17" s="31">
        <v>977.91798107255522</v>
      </c>
      <c r="H17" s="31">
        <v>1341.7190775681343</v>
      </c>
      <c r="J17" s="31">
        <v>-170.84350487030184</v>
      </c>
      <c r="K17" s="31">
        <v>-215.0348524931253</v>
      </c>
      <c r="L17" s="31">
        <v>-126.65215724747839</v>
      </c>
      <c r="N17" s="6">
        <v>0.72872796299024256</v>
      </c>
      <c r="O17" s="32">
        <v>0.66478599285429141</v>
      </c>
      <c r="P17" s="32">
        <v>0.79882014626066788</v>
      </c>
      <c r="Q17" s="30">
        <v>-1</v>
      </c>
      <c r="S17" s="30">
        <v>0.69857652207782039</v>
      </c>
      <c r="T17" s="30">
        <v>0.63052567861528086</v>
      </c>
      <c r="U17" s="30">
        <v>0.7739718995585988</v>
      </c>
      <c r="V17" s="30">
        <v>-1</v>
      </c>
      <c r="X17" s="32">
        <v>47.542325606296941</v>
      </c>
      <c r="Y17" s="33">
        <v>5.382907794721053E-12</v>
      </c>
      <c r="AA17" s="32">
        <v>5.3940905789136018</v>
      </c>
      <c r="AB17" s="34">
        <v>6.740437922857806E-2</v>
      </c>
    </row>
    <row r="18" spans="1:28" hidden="1" x14ac:dyDescent="0.2">
      <c r="C18" s="30" t="s">
        <v>37</v>
      </c>
      <c r="D18" s="30" t="s">
        <v>36</v>
      </c>
      <c r="F18" s="32">
        <v>1.5424520985247782E-2</v>
      </c>
      <c r="G18" s="32">
        <v>1.5969500360336588E-10</v>
      </c>
      <c r="H18" s="32">
        <v>4.4369088409852622E-3</v>
      </c>
    </row>
    <row r="19" spans="1:28" hidden="1" x14ac:dyDescent="0.2">
      <c r="C19" s="30" t="s">
        <v>35</v>
      </c>
      <c r="D19" s="30" t="s">
        <v>67</v>
      </c>
      <c r="F19" s="31">
        <v>-36.142857142857125</v>
      </c>
      <c r="G19" s="31">
        <v>-109.07824714371617</v>
      </c>
      <c r="H19" s="31">
        <v>-25.622400583728556</v>
      </c>
    </row>
    <row r="20" spans="1:28" x14ac:dyDescent="0.2">
      <c r="C20" s="30" t="s">
        <v>34</v>
      </c>
      <c r="D20" s="30" t="s">
        <v>33</v>
      </c>
      <c r="F20" s="6">
        <v>0.8320053120849934</v>
      </c>
      <c r="G20" s="6">
        <v>0.66548444093039771</v>
      </c>
      <c r="H20" s="6">
        <v>0.71410718283771968</v>
      </c>
    </row>
    <row r="22" spans="1:28" x14ac:dyDescent="0.2">
      <c r="A22" s="30" t="s">
        <v>70</v>
      </c>
      <c r="B22" s="30" t="s">
        <v>71</v>
      </c>
      <c r="C22" s="30" t="s">
        <v>41</v>
      </c>
      <c r="D22" s="30" t="s">
        <v>40</v>
      </c>
      <c r="F22" s="31">
        <v>1155.9432933478734</v>
      </c>
      <c r="G22" s="31">
        <v>1204.9007817197835</v>
      </c>
      <c r="H22" s="31">
        <v>1652.6815031010581</v>
      </c>
    </row>
    <row r="23" spans="1:28" x14ac:dyDescent="0.2">
      <c r="C23" s="30" t="s">
        <v>39</v>
      </c>
      <c r="D23" s="30" t="s">
        <v>38</v>
      </c>
      <c r="F23" s="31">
        <v>1230.0796812749004</v>
      </c>
      <c r="G23" s="31">
        <v>1108.6074808472285</v>
      </c>
      <c r="H23" s="31">
        <v>1509.433962264151</v>
      </c>
      <c r="J23" s="31">
        <v>-13.313804465793414</v>
      </c>
      <c r="K23" s="31">
        <v>-60.704082315297441</v>
      </c>
      <c r="L23" s="31">
        <v>34.076473383710621</v>
      </c>
      <c r="N23" s="32">
        <v>0.97656506440811564</v>
      </c>
      <c r="O23" s="32">
        <v>0.89822123139907273</v>
      </c>
      <c r="P23" s="32">
        <v>1.061742131765214</v>
      </c>
      <c r="Q23" s="30">
        <v>0</v>
      </c>
      <c r="S23" s="30">
        <v>0.97333408209833383</v>
      </c>
      <c r="T23" s="30">
        <v>0.8849635814218525</v>
      </c>
      <c r="U23" s="30">
        <v>1.0705290649950494</v>
      </c>
      <c r="V23" s="30">
        <v>0</v>
      </c>
      <c r="X23" s="32">
        <v>0.30979243311662996</v>
      </c>
      <c r="Y23" s="34">
        <v>0.57780758459703763</v>
      </c>
      <c r="AA23" s="32">
        <v>2.9283380544581616</v>
      </c>
      <c r="AB23" s="34">
        <v>0.23127009079980573</v>
      </c>
    </row>
    <row r="24" spans="1:28" hidden="1" x14ac:dyDescent="0.2">
      <c r="C24" s="30" t="s">
        <v>37</v>
      </c>
      <c r="D24" s="30" t="s">
        <v>36</v>
      </c>
      <c r="F24" s="32">
        <v>0.3448336374637162</v>
      </c>
      <c r="G24" s="32">
        <v>0.20260269022754068</v>
      </c>
      <c r="H24" s="32">
        <v>0.46067676457750784</v>
      </c>
    </row>
    <row r="25" spans="1:28" hidden="1" x14ac:dyDescent="0.2">
      <c r="C25" s="30" t="s">
        <v>35</v>
      </c>
      <c r="D25" s="30" t="s">
        <v>67</v>
      </c>
      <c r="F25" s="31">
        <v>14.886586695747011</v>
      </c>
      <c r="G25" s="31">
        <v>-21.367483463619955</v>
      </c>
      <c r="H25" s="31">
        <v>-6.8329076979204713</v>
      </c>
    </row>
    <row r="26" spans="1:28" x14ac:dyDescent="0.2">
      <c r="C26" s="30" t="s">
        <v>34</v>
      </c>
      <c r="D26" s="30" t="s">
        <v>33</v>
      </c>
      <c r="F26" s="32">
        <v>1.0641349695557394</v>
      </c>
      <c r="G26" s="32">
        <v>0.92008196663702613</v>
      </c>
      <c r="H26" s="32">
        <v>0.91332417010287803</v>
      </c>
    </row>
    <row r="28" spans="1:28" x14ac:dyDescent="0.2">
      <c r="A28" s="30" t="s">
        <v>161</v>
      </c>
      <c r="B28" s="30" t="s">
        <v>162</v>
      </c>
      <c r="C28" s="30" t="s">
        <v>41</v>
      </c>
      <c r="D28" s="30" t="s">
        <v>40</v>
      </c>
      <c r="F28" s="31">
        <v>7619.0476190476184</v>
      </c>
      <c r="G28" s="31">
        <v>7779.6151533373422</v>
      </c>
      <c r="H28" s="31">
        <v>7774.534841298796</v>
      </c>
    </row>
    <row r="29" spans="1:28" x14ac:dyDescent="0.2">
      <c r="C29" s="30" t="s">
        <v>39</v>
      </c>
      <c r="D29" s="30" t="s">
        <v>38</v>
      </c>
      <c r="F29" s="31">
        <v>9860.5577689243037</v>
      </c>
      <c r="G29" s="31">
        <v>9657.5033799008561</v>
      </c>
      <c r="H29" s="31">
        <v>8867.9245283018863</v>
      </c>
      <c r="J29" s="31">
        <v>918.95332363972921</v>
      </c>
      <c r="K29" s="31">
        <v>885.36587118406146</v>
      </c>
      <c r="L29" s="31">
        <v>952.54077609539695</v>
      </c>
      <c r="N29" s="6">
        <v>1.2532028134149125</v>
      </c>
      <c r="O29" s="32">
        <v>1.2426920824559435</v>
      </c>
      <c r="P29" s="32">
        <v>1.2638024444858653</v>
      </c>
      <c r="Q29" s="30">
        <v>1</v>
      </c>
      <c r="S29" s="30">
        <v>8.4870093663980999</v>
      </c>
      <c r="T29" s="30">
        <v>7.2250290316290826</v>
      </c>
      <c r="U29" s="30">
        <v>9.9694171013023709</v>
      </c>
      <c r="V29" s="30">
        <v>1</v>
      </c>
      <c r="X29" s="31">
        <v>955.08129294266928</v>
      </c>
      <c r="Y29" s="33">
        <v>1.0427944459315925E-209</v>
      </c>
      <c r="AA29" s="31">
        <v>115.6191901499881</v>
      </c>
      <c r="AB29" s="33">
        <v>7.8272978075840218E-26</v>
      </c>
    </row>
    <row r="30" spans="1:28" hidden="1" x14ac:dyDescent="0.2">
      <c r="C30" s="30" t="s">
        <v>37</v>
      </c>
      <c r="D30" s="30" t="s">
        <v>36</v>
      </c>
      <c r="F30" s="32">
        <v>1.5264485739643352E-169</v>
      </c>
      <c r="G30" s="32">
        <v>6.6916033196072587E-127</v>
      </c>
      <c r="H30" s="32">
        <v>9.8948296580257858E-9</v>
      </c>
    </row>
    <row r="31" spans="1:28" hidden="1" x14ac:dyDescent="0.2">
      <c r="C31" s="30" t="s">
        <v>35</v>
      </c>
      <c r="D31" s="30" t="s">
        <v>67</v>
      </c>
      <c r="F31" s="31">
        <v>450.09523809523819</v>
      </c>
      <c r="G31" s="31">
        <v>416.70339747444359</v>
      </c>
      <c r="H31" s="31">
        <v>52.154688070047456</v>
      </c>
    </row>
    <row r="32" spans="1:28" x14ac:dyDescent="0.2">
      <c r="C32" s="30" t="s">
        <v>34</v>
      </c>
      <c r="D32" s="30" t="s">
        <v>33</v>
      </c>
      <c r="F32" s="6">
        <v>1.2941982071713147</v>
      </c>
      <c r="G32" s="6">
        <v>1.24138574846571</v>
      </c>
      <c r="H32" s="6">
        <v>1.1406373126267233</v>
      </c>
    </row>
    <row r="34" spans="1:28" x14ac:dyDescent="0.2">
      <c r="A34" s="30" t="s">
        <v>210</v>
      </c>
      <c r="B34" s="30" t="s">
        <v>184</v>
      </c>
      <c r="C34" s="30" t="s">
        <v>41</v>
      </c>
      <c r="D34" s="30" t="s">
        <v>40</v>
      </c>
      <c r="F34" s="31">
        <v>3331.5158124318427</v>
      </c>
      <c r="G34" s="31">
        <v>3008.8695129284424</v>
      </c>
      <c r="H34" s="31">
        <v>3031.7402407880336</v>
      </c>
    </row>
    <row r="35" spans="1:28" x14ac:dyDescent="0.2">
      <c r="C35" s="30" t="s">
        <v>39</v>
      </c>
      <c r="D35" s="30" t="s">
        <v>38</v>
      </c>
      <c r="F35" s="31">
        <v>1703.1872509960158</v>
      </c>
      <c r="G35" s="31">
        <v>1577.2870662460566</v>
      </c>
      <c r="H35" s="31">
        <v>2012.5786163522014</v>
      </c>
      <c r="J35" s="31">
        <v>-693.25052954072476</v>
      </c>
      <c r="K35" s="31">
        <v>-749.78625818371177</v>
      </c>
      <c r="L35" s="31">
        <v>-636.71480089773775</v>
      </c>
      <c r="N35" s="6">
        <v>0.53202824238196933</v>
      </c>
      <c r="O35" s="32">
        <v>0.49800536967202313</v>
      </c>
      <c r="P35" s="32">
        <v>0.5683754994016661</v>
      </c>
      <c r="Q35" s="30">
        <v>-1</v>
      </c>
      <c r="S35" s="30">
        <v>0.43778528423930563</v>
      </c>
      <c r="T35" s="30">
        <v>0.40383026931685673</v>
      </c>
      <c r="U35" s="30">
        <v>0.47459531802979066</v>
      </c>
      <c r="V35" s="30">
        <v>-1</v>
      </c>
      <c r="X35" s="31">
        <v>420.10139484371132</v>
      </c>
      <c r="Y35" s="33">
        <v>2.319404447192515E-93</v>
      </c>
      <c r="AA35" s="32">
        <v>6.3610878533982937</v>
      </c>
      <c r="AB35" s="33">
        <v>4.1563041723624121E-2</v>
      </c>
    </row>
    <row r="36" spans="1:28" hidden="1" x14ac:dyDescent="0.2">
      <c r="C36" s="30" t="s">
        <v>37</v>
      </c>
      <c r="D36" s="30" t="s">
        <v>36</v>
      </c>
      <c r="F36" s="32">
        <v>4.0777350354132268E-52</v>
      </c>
      <c r="G36" s="32">
        <v>5.0019630765625077E-48</v>
      </c>
      <c r="H36" s="32">
        <v>3.9053810035931947E-6</v>
      </c>
    </row>
    <row r="37" spans="1:28" hidden="1" x14ac:dyDescent="0.2">
      <c r="C37" s="30" t="s">
        <v>35</v>
      </c>
      <c r="D37" s="30" t="s">
        <v>67</v>
      </c>
      <c r="F37" s="31">
        <v>-326.96837513631408</v>
      </c>
      <c r="G37" s="31">
        <v>-317.66814491882144</v>
      </c>
      <c r="H37" s="31">
        <v>-48.614009485589186</v>
      </c>
    </row>
    <row r="38" spans="1:28" x14ac:dyDescent="0.2">
      <c r="C38" s="30" t="s">
        <v>34</v>
      </c>
      <c r="D38" s="30" t="s">
        <v>33</v>
      </c>
      <c r="F38" s="6">
        <v>0.51123492934970427</v>
      </c>
      <c r="G38" s="6">
        <v>0.5242125188443052</v>
      </c>
      <c r="H38" s="6">
        <v>0.66383609956936029</v>
      </c>
    </row>
    <row r="40" spans="1:28" x14ac:dyDescent="0.2">
      <c r="A40" s="30" t="s">
        <v>6</v>
      </c>
      <c r="B40" s="30" t="s">
        <v>5</v>
      </c>
      <c r="C40" s="30" t="s">
        <v>41</v>
      </c>
      <c r="D40" s="30" t="s">
        <v>40</v>
      </c>
      <c r="F40" s="31">
        <v>851.50854234823703</v>
      </c>
      <c r="G40" s="31">
        <v>1325.9170174383644</v>
      </c>
      <c r="H40" s="31">
        <v>1546.8807004742794</v>
      </c>
    </row>
    <row r="41" spans="1:28" x14ac:dyDescent="0.2">
      <c r="C41" s="30" t="s">
        <v>39</v>
      </c>
      <c r="D41" s="30" t="s">
        <v>38</v>
      </c>
      <c r="F41" s="31">
        <v>896.41434262948212</v>
      </c>
      <c r="G41" s="31">
        <v>1482.6498422712932</v>
      </c>
      <c r="H41" s="31">
        <v>2075.4716981132078</v>
      </c>
      <c r="J41" s="31">
        <v>69.009889114277811</v>
      </c>
      <c r="K41" s="31">
        <v>20.820051706581388</v>
      </c>
      <c r="L41" s="31">
        <v>117.19972652197424</v>
      </c>
      <c r="N41" s="6">
        <v>1.1281729281591018</v>
      </c>
      <c r="O41" s="32">
        <v>1.0406212406447237</v>
      </c>
      <c r="P41" s="32">
        <v>1.223090694403399</v>
      </c>
      <c r="Q41" s="30">
        <v>1</v>
      </c>
      <c r="S41" s="30">
        <v>1.1486800731684357</v>
      </c>
      <c r="T41" s="30">
        <v>1.04622002239145</v>
      </c>
      <c r="U41" s="30">
        <v>1.2611744014210391</v>
      </c>
      <c r="V41" s="30">
        <v>1</v>
      </c>
      <c r="X41" s="32">
        <v>8.4548621814798715</v>
      </c>
      <c r="Y41" s="33">
        <v>3.6406883584337163E-3</v>
      </c>
      <c r="AA41" s="32">
        <v>4.0718879118265816</v>
      </c>
      <c r="AB41" s="34">
        <v>0.13055718409310116</v>
      </c>
    </row>
    <row r="42" spans="1:28" hidden="1" x14ac:dyDescent="0.2">
      <c r="C42" s="30" t="s">
        <v>37</v>
      </c>
      <c r="D42" s="30" t="s">
        <v>36</v>
      </c>
      <c r="F42" s="32">
        <v>0.51584205976096209</v>
      </c>
      <c r="G42" s="32">
        <v>4.7603754548125682E-2</v>
      </c>
      <c r="H42" s="32">
        <v>4.7145984629257901E-3</v>
      </c>
    </row>
    <row r="43" spans="1:28" hidden="1" x14ac:dyDescent="0.2">
      <c r="C43" s="30" t="s">
        <v>35</v>
      </c>
      <c r="D43" s="30" t="s">
        <v>67</v>
      </c>
      <c r="F43" s="31">
        <v>9.0170846964740168</v>
      </c>
      <c r="G43" s="31">
        <v>34.779013830426919</v>
      </c>
      <c r="H43" s="31">
        <v>25.213790587376881</v>
      </c>
    </row>
    <row r="44" spans="1:28" x14ac:dyDescent="0.2">
      <c r="C44" s="30" t="s">
        <v>34</v>
      </c>
      <c r="D44" s="30" t="s">
        <v>33</v>
      </c>
      <c r="F44" s="32">
        <v>1.0527367584092659</v>
      </c>
      <c r="G44" s="6">
        <v>1.118207114601887</v>
      </c>
      <c r="H44" s="6">
        <v>1.3417141331434677</v>
      </c>
    </row>
    <row r="46" spans="1:28" x14ac:dyDescent="0.2">
      <c r="A46" s="30" t="s">
        <v>85</v>
      </c>
      <c r="B46" s="30" t="s">
        <v>86</v>
      </c>
      <c r="C46" s="30" t="s">
        <v>41</v>
      </c>
      <c r="D46" s="30" t="s">
        <v>40</v>
      </c>
      <c r="F46" s="31">
        <v>306.25227190112685</v>
      </c>
      <c r="G46" s="31">
        <v>442.72399278412507</v>
      </c>
      <c r="H46" s="31">
        <v>809.92338562568409</v>
      </c>
    </row>
    <row r="47" spans="1:28" x14ac:dyDescent="0.2">
      <c r="C47" s="30" t="s">
        <v>39</v>
      </c>
      <c r="D47" s="30" t="s">
        <v>38</v>
      </c>
      <c r="F47" s="31">
        <v>383.46613545816734</v>
      </c>
      <c r="G47" s="31">
        <v>522.75799909869306</v>
      </c>
      <c r="H47" s="31">
        <v>754.71698113207549</v>
      </c>
      <c r="J47" s="31">
        <v>30.63074430911124</v>
      </c>
      <c r="K47" s="31">
        <v>-0.35853537060016905</v>
      </c>
      <c r="L47" s="31">
        <v>61.620023988822652</v>
      </c>
      <c r="N47" s="32">
        <v>1.1542772124719707</v>
      </c>
      <c r="O47" s="32">
        <v>1.0052986963997141</v>
      </c>
      <c r="P47" s="32">
        <v>1.3253333442126622</v>
      </c>
      <c r="Q47" s="30">
        <v>1</v>
      </c>
      <c r="S47" s="30">
        <v>1.162826563233182</v>
      </c>
      <c r="T47" s="30">
        <v>1.0051985059003228</v>
      </c>
      <c r="U47" s="30">
        <v>1.345172727798281</v>
      </c>
      <c r="V47" s="30">
        <v>1</v>
      </c>
      <c r="X47" s="32">
        <v>4.1317709875620734</v>
      </c>
      <c r="Y47" s="33">
        <v>4.2085285806275546E-2</v>
      </c>
      <c r="AA47" s="32">
        <v>1.9436066536863876</v>
      </c>
      <c r="AB47" s="34">
        <v>0.37840004350132816</v>
      </c>
    </row>
    <row r="48" spans="1:28" hidden="1" x14ac:dyDescent="0.2">
      <c r="C48" s="30" t="s">
        <v>37</v>
      </c>
      <c r="D48" s="30" t="s">
        <v>36</v>
      </c>
      <c r="F48" s="32">
        <v>7.2304385997473353E-2</v>
      </c>
      <c r="G48" s="32">
        <v>9.8388023884996054E-2</v>
      </c>
      <c r="H48" s="32">
        <v>0.78393524504333789</v>
      </c>
    </row>
    <row r="49" spans="1:28" hidden="1" x14ac:dyDescent="0.2">
      <c r="C49" s="30" t="s">
        <v>35</v>
      </c>
      <c r="D49" s="30" t="s">
        <v>67</v>
      </c>
      <c r="F49" s="31">
        <v>15.504543802253725</v>
      </c>
      <c r="G49" s="31">
        <v>17.759546001202647</v>
      </c>
      <c r="H49" s="31">
        <v>-2.6333454943451309</v>
      </c>
    </row>
    <row r="50" spans="1:28" x14ac:dyDescent="0.2">
      <c r="C50" s="30" t="s">
        <v>34</v>
      </c>
      <c r="D50" s="30" t="s">
        <v>33</v>
      </c>
      <c r="F50" s="32">
        <v>1.2521250310331375</v>
      </c>
      <c r="G50" s="32">
        <v>1.180776302208661</v>
      </c>
      <c r="H50" s="32">
        <v>0.93183749787523373</v>
      </c>
    </row>
    <row r="52" spans="1:28" x14ac:dyDescent="0.2">
      <c r="A52" s="30" t="s">
        <v>89</v>
      </c>
      <c r="B52" s="30" t="s">
        <v>90</v>
      </c>
      <c r="C52" s="30" t="s">
        <v>41</v>
      </c>
      <c r="D52" s="30" t="s">
        <v>40</v>
      </c>
      <c r="F52" s="31">
        <v>505.2708106143221</v>
      </c>
      <c r="G52" s="31">
        <v>616.35598316295852</v>
      </c>
      <c r="H52" s="31">
        <v>798.97847500912064</v>
      </c>
    </row>
    <row r="53" spans="1:28" x14ac:dyDescent="0.2">
      <c r="C53" s="30" t="s">
        <v>39</v>
      </c>
      <c r="D53" s="30" t="s">
        <v>38</v>
      </c>
      <c r="F53" s="31">
        <v>398.40637450199205</v>
      </c>
      <c r="G53" s="31">
        <v>567.82334384858041</v>
      </c>
      <c r="H53" s="31">
        <v>754.71698113207549</v>
      </c>
      <c r="J53" s="31">
        <v>-34.339044693151429</v>
      </c>
      <c r="K53" s="31">
        <v>-66.784483604309983</v>
      </c>
      <c r="L53" s="31">
        <v>-1.8936057819928749</v>
      </c>
      <c r="N53" s="6">
        <v>0.87610432226250379</v>
      </c>
      <c r="O53" s="32">
        <v>0.76817721635349123</v>
      </c>
      <c r="P53" s="32">
        <v>0.99919493464101183</v>
      </c>
      <c r="Q53" s="30">
        <v>-1</v>
      </c>
      <c r="S53" s="30">
        <v>0.86914468152374935</v>
      </c>
      <c r="T53" s="30">
        <v>0.75633637969225631</v>
      </c>
      <c r="U53" s="30">
        <v>0.9987784505729943</v>
      </c>
      <c r="V53" s="30">
        <v>-1</v>
      </c>
      <c r="X53" s="32">
        <v>3.9144856006003641</v>
      </c>
      <c r="Y53" s="33">
        <v>4.787166353940267E-2</v>
      </c>
      <c r="AA53" s="32">
        <v>1.2570642671892875</v>
      </c>
      <c r="AB53" s="34">
        <v>0.53337414866981669</v>
      </c>
    </row>
    <row r="54" spans="1:28" hidden="1" x14ac:dyDescent="0.2">
      <c r="C54" s="30" t="s">
        <v>37</v>
      </c>
      <c r="D54" s="30" t="s">
        <v>36</v>
      </c>
      <c r="F54" s="32">
        <v>4.2615833105527023E-2</v>
      </c>
      <c r="G54" s="32">
        <v>0.41506636781163003</v>
      </c>
      <c r="H54" s="32">
        <v>0.78365448238134783</v>
      </c>
    </row>
    <row r="55" spans="1:28" hidden="1" x14ac:dyDescent="0.2">
      <c r="C55" s="30" t="s">
        <v>35</v>
      </c>
      <c r="D55" s="30" t="s">
        <v>67</v>
      </c>
      <c r="F55" s="31">
        <v>-21.458378771355875</v>
      </c>
      <c r="G55" s="31">
        <v>-10.76939266386049</v>
      </c>
      <c r="H55" s="31">
        <v>-2.1112732579350588</v>
      </c>
    </row>
    <row r="56" spans="1:28" x14ac:dyDescent="0.2">
      <c r="C56" s="30" t="s">
        <v>34</v>
      </c>
      <c r="D56" s="30" t="s">
        <v>33</v>
      </c>
      <c r="F56" s="6">
        <v>0.78850067356473386</v>
      </c>
      <c r="G56" s="32">
        <v>0.92125875201969687</v>
      </c>
      <c r="H56" s="32">
        <v>0.94460239510640132</v>
      </c>
    </row>
    <row r="58" spans="1:28" x14ac:dyDescent="0.2">
      <c r="A58" s="30" t="s">
        <v>91</v>
      </c>
      <c r="B58" s="30" t="s">
        <v>92</v>
      </c>
      <c r="C58" s="30" t="s">
        <v>41</v>
      </c>
      <c r="D58" s="30" t="s">
        <v>40</v>
      </c>
      <c r="F58" s="31">
        <v>473.46419483824064</v>
      </c>
      <c r="G58" s="31">
        <v>563.74022850270592</v>
      </c>
      <c r="H58" s="31">
        <v>689.52936884348776</v>
      </c>
    </row>
    <row r="59" spans="1:28" x14ac:dyDescent="0.2">
      <c r="C59" s="30" t="s">
        <v>39</v>
      </c>
      <c r="D59" s="30" t="s">
        <v>38</v>
      </c>
      <c r="F59" s="31">
        <v>677.29083665338646</v>
      </c>
      <c r="G59" s="31">
        <v>797.65660207300584</v>
      </c>
      <c r="H59" s="31">
        <v>922.43186582809221</v>
      </c>
      <c r="J59" s="31">
        <v>103.94388207789645</v>
      </c>
      <c r="K59" s="31">
        <v>66.183662903917252</v>
      </c>
      <c r="L59" s="31">
        <v>141.70410125187564</v>
      </c>
      <c r="N59" s="6">
        <v>1.4107140590728615</v>
      </c>
      <c r="O59" s="32">
        <v>1.2619135309749923</v>
      </c>
      <c r="P59" s="32">
        <v>1.5770606365780127</v>
      </c>
      <c r="Q59" s="30">
        <v>1</v>
      </c>
      <c r="S59" s="30">
        <v>1.4449285077901488</v>
      </c>
      <c r="T59" s="30">
        <v>1.2812990072653794</v>
      </c>
      <c r="U59" s="30">
        <v>1.6294544683060406</v>
      </c>
      <c r="V59" s="30">
        <v>1</v>
      </c>
      <c r="X59" s="32">
        <v>36.393005900001953</v>
      </c>
      <c r="Y59" s="33">
        <v>1.6128093200274552E-9</v>
      </c>
      <c r="AA59" s="32">
        <v>0.1029272504668724</v>
      </c>
      <c r="AB59" s="34">
        <v>0.94983819947660986</v>
      </c>
    </row>
    <row r="60" spans="1:28" hidden="1" x14ac:dyDescent="0.2">
      <c r="C60" s="30" t="s">
        <v>37</v>
      </c>
      <c r="D60" s="30" t="s">
        <v>36</v>
      </c>
      <c r="F60" s="32">
        <v>2.4399686004701983E-4</v>
      </c>
      <c r="G60" s="32">
        <v>3.7168280030822553E-5</v>
      </c>
      <c r="H60" s="32">
        <v>8.4140788213795975E-2</v>
      </c>
    </row>
    <row r="61" spans="1:28" hidden="1" x14ac:dyDescent="0.2">
      <c r="C61" s="30" t="s">
        <v>35</v>
      </c>
      <c r="D61" s="30" t="s">
        <v>67</v>
      </c>
      <c r="F61" s="31">
        <v>40.928389676481267</v>
      </c>
      <c r="G61" s="31">
        <v>51.906043295249546</v>
      </c>
      <c r="H61" s="31">
        <v>11.109449106165631</v>
      </c>
    </row>
    <row r="62" spans="1:28" x14ac:dyDescent="0.2">
      <c r="C62" s="30" t="s">
        <v>34</v>
      </c>
      <c r="D62" s="30" t="s">
        <v>33</v>
      </c>
      <c r="F62" s="6">
        <v>1.4305006461677281</v>
      </c>
      <c r="G62" s="6">
        <v>1.4149364578639025</v>
      </c>
      <c r="H62" s="32">
        <v>1.3377702350448681</v>
      </c>
    </row>
    <row r="64" spans="1:28" x14ac:dyDescent="0.2">
      <c r="A64" s="30" t="s">
        <v>45</v>
      </c>
      <c r="B64" s="30" t="s">
        <v>4</v>
      </c>
      <c r="C64" s="30" t="s">
        <v>41</v>
      </c>
      <c r="D64" s="30" t="s">
        <v>40</v>
      </c>
      <c r="F64" s="31">
        <v>103.59869138495092</v>
      </c>
      <c r="G64" s="31">
        <v>148.82742032471438</v>
      </c>
      <c r="H64" s="31">
        <v>240.78803356439255</v>
      </c>
    </row>
    <row r="65" spans="1:28" x14ac:dyDescent="0.2">
      <c r="C65" s="30" t="s">
        <v>39</v>
      </c>
      <c r="D65" s="30" t="s">
        <v>38</v>
      </c>
      <c r="F65" s="31">
        <v>134.46215139442231</v>
      </c>
      <c r="G65" s="31">
        <v>220.82018927444796</v>
      </c>
      <c r="H65" s="31">
        <v>188.67924528301887</v>
      </c>
      <c r="J65" s="31">
        <v>19.686988998826209</v>
      </c>
      <c r="K65" s="31">
        <v>0.63171895478254925</v>
      </c>
      <c r="L65" s="31">
        <v>38.742259042869868</v>
      </c>
      <c r="N65" s="6">
        <v>1.3020040985581562</v>
      </c>
      <c r="O65" s="32">
        <v>1.0313019727446675</v>
      </c>
      <c r="P65" s="32">
        <v>1.6437616890721711</v>
      </c>
      <c r="Q65" s="30">
        <v>1</v>
      </c>
      <c r="S65" s="30">
        <v>1.3077870274359717</v>
      </c>
      <c r="T65" s="30">
        <v>1.031406079892162</v>
      </c>
      <c r="U65" s="30">
        <v>1.658228453829393</v>
      </c>
      <c r="V65" s="30">
        <v>1</v>
      </c>
      <c r="X65" s="32">
        <v>4.9401986851003468</v>
      </c>
      <c r="Y65" s="33">
        <v>2.6239020302705252E-2</v>
      </c>
      <c r="AA65" s="32">
        <v>2.8127003593350093</v>
      </c>
      <c r="AB65" s="34">
        <v>0.24503599039185431</v>
      </c>
    </row>
    <row r="66" spans="1:28" hidden="1" x14ac:dyDescent="0.2">
      <c r="C66" s="30" t="s">
        <v>37</v>
      </c>
      <c r="D66" s="30" t="s">
        <v>36</v>
      </c>
      <c r="F66" s="32">
        <v>0.23995567318228234</v>
      </c>
      <c r="G66" s="32">
        <v>1.6757997170852107E-2</v>
      </c>
      <c r="H66" s="32">
        <v>0.62142426242390814</v>
      </c>
    </row>
    <row r="67" spans="1:28" hidden="1" x14ac:dyDescent="0.2">
      <c r="C67" s="30" t="s">
        <v>35</v>
      </c>
      <c r="D67" s="30" t="s">
        <v>67</v>
      </c>
      <c r="F67" s="31">
        <v>6.1973827699018535</v>
      </c>
      <c r="G67" s="31">
        <v>15.975195429945883</v>
      </c>
      <c r="H67" s="31">
        <v>-2.4855892010215253</v>
      </c>
    </row>
    <row r="68" spans="1:28" x14ac:dyDescent="0.2">
      <c r="C68" s="30" t="s">
        <v>34</v>
      </c>
      <c r="D68" s="30" t="s">
        <v>33</v>
      </c>
      <c r="F68" s="32">
        <v>1.2979136087230028</v>
      </c>
      <c r="G68" s="6">
        <v>1.4837332313673008</v>
      </c>
      <c r="H68" s="32">
        <v>0.78359062321326467</v>
      </c>
    </row>
    <row r="70" spans="1:28" x14ac:dyDescent="0.2">
      <c r="A70" s="30" t="s">
        <v>44</v>
      </c>
      <c r="B70" s="30" t="s">
        <v>72</v>
      </c>
      <c r="C70" s="30" t="s">
        <v>41</v>
      </c>
      <c r="D70" s="30" t="s">
        <v>40</v>
      </c>
      <c r="F70" s="31">
        <v>130.86150490730643</v>
      </c>
      <c r="G70" s="31">
        <v>205.95309681298858</v>
      </c>
      <c r="H70" s="31">
        <v>280.91937249179131</v>
      </c>
    </row>
    <row r="71" spans="1:28" x14ac:dyDescent="0.2">
      <c r="C71" s="30" t="s">
        <v>39</v>
      </c>
      <c r="D71" s="30" t="s">
        <v>38</v>
      </c>
      <c r="F71" s="31">
        <v>124.5019920318725</v>
      </c>
      <c r="G71" s="31">
        <v>247.85939612438034</v>
      </c>
      <c r="H71" s="31">
        <v>314.46540880503147</v>
      </c>
      <c r="J71" s="31">
        <v>9.6221635639522543</v>
      </c>
      <c r="K71" s="31">
        <v>-10.682342104999465</v>
      </c>
      <c r="L71" s="31">
        <v>29.926669232903976</v>
      </c>
      <c r="N71" s="32">
        <v>1.1133563550945222</v>
      </c>
      <c r="O71" s="32">
        <v>0.89612772220830483</v>
      </c>
      <c r="P71" s="32">
        <v>1.3832429716321437</v>
      </c>
      <c r="Q71" s="30">
        <v>0</v>
      </c>
      <c r="S71" s="30">
        <v>1.1159139837835272</v>
      </c>
      <c r="T71" s="30">
        <v>0.89382060883461278</v>
      </c>
      <c r="U71" s="30">
        <v>1.3931923328857128</v>
      </c>
      <c r="V71" s="30">
        <v>0</v>
      </c>
      <c r="X71" s="32">
        <v>0.93924943589544507</v>
      </c>
      <c r="Y71" s="34">
        <v>0.33247094230939978</v>
      </c>
      <c r="AA71" s="32">
        <v>0.82606254089672015</v>
      </c>
      <c r="AB71" s="34">
        <v>0.66164159267509826</v>
      </c>
    </row>
    <row r="72" spans="1:28" hidden="1" x14ac:dyDescent="0.2">
      <c r="C72" s="30" t="s">
        <v>37</v>
      </c>
      <c r="D72" s="30" t="s">
        <v>36</v>
      </c>
      <c r="F72" s="32">
        <v>0.91468301300188903</v>
      </c>
      <c r="G72" s="32">
        <v>0.20294056794175863</v>
      </c>
      <c r="H72" s="32">
        <v>0.65586999752785469</v>
      </c>
    </row>
    <row r="73" spans="1:28" hidden="1" x14ac:dyDescent="0.2">
      <c r="C73" s="30" t="s">
        <v>35</v>
      </c>
      <c r="D73" s="30" t="s">
        <v>67</v>
      </c>
      <c r="F73" s="31">
        <v>-1.2769901853871328</v>
      </c>
      <c r="G73" s="31">
        <v>9.2990078171978343</v>
      </c>
      <c r="H73" s="31">
        <v>1.6001459321415534</v>
      </c>
    </row>
    <row r="74" spans="1:28" x14ac:dyDescent="0.2">
      <c r="C74" s="30" t="s">
        <v>34</v>
      </c>
      <c r="D74" s="30" t="s">
        <v>33</v>
      </c>
      <c r="F74" s="32">
        <v>0.95140272244355906</v>
      </c>
      <c r="G74" s="32">
        <v>1.2034749657075752</v>
      </c>
      <c r="H74" s="32">
        <v>1.1194151760189495</v>
      </c>
    </row>
    <row r="76" spans="1:28" x14ac:dyDescent="0.2">
      <c r="A76" s="30" t="s">
        <v>43</v>
      </c>
      <c r="B76" s="30" t="s">
        <v>3</v>
      </c>
      <c r="C76" s="30" t="s">
        <v>41</v>
      </c>
      <c r="D76" s="30" t="s">
        <v>40</v>
      </c>
      <c r="F76" s="31">
        <v>225.37259178480554</v>
      </c>
      <c r="G76" s="31">
        <v>239.77751052315091</v>
      </c>
      <c r="H76" s="31">
        <v>353.88544326887995</v>
      </c>
    </row>
    <row r="77" spans="1:28" x14ac:dyDescent="0.2">
      <c r="C77" s="30" t="s">
        <v>39</v>
      </c>
      <c r="D77" s="30" t="s">
        <v>38</v>
      </c>
      <c r="F77" s="31">
        <v>278.88446215139442</v>
      </c>
      <c r="G77" s="31">
        <v>328.97701667417755</v>
      </c>
      <c r="H77" s="31">
        <v>419.28721174004193</v>
      </c>
      <c r="J77" s="31">
        <v>33.658218340598282</v>
      </c>
      <c r="K77" s="31">
        <v>8.575933575880498</v>
      </c>
      <c r="L77" s="31">
        <v>58.740503105316066</v>
      </c>
      <c r="N77" s="6">
        <v>1.2921947157260483</v>
      </c>
      <c r="O77" s="32">
        <v>1.0848775317085826</v>
      </c>
      <c r="P77" s="32">
        <v>1.5391296570780597</v>
      </c>
      <c r="Q77" s="30">
        <v>1</v>
      </c>
      <c r="S77" s="30">
        <v>1.3019376650022951</v>
      </c>
      <c r="T77" s="30">
        <v>1.0869428134141481</v>
      </c>
      <c r="U77" s="30">
        <v>1.5594580162201985</v>
      </c>
      <c r="V77" s="30">
        <v>1</v>
      </c>
      <c r="X77" s="32">
        <v>8.2576947791745638</v>
      </c>
      <c r="Y77" s="33">
        <v>4.0579624372456269E-3</v>
      </c>
      <c r="AA77" s="32">
        <v>0.43154394084397574</v>
      </c>
      <c r="AB77" s="34">
        <v>0.80591905430405375</v>
      </c>
    </row>
    <row r="78" spans="1:28" hidden="1" x14ac:dyDescent="0.2">
      <c r="C78" s="30" t="s">
        <v>37</v>
      </c>
      <c r="D78" s="30" t="s">
        <v>36</v>
      </c>
      <c r="F78" s="32">
        <v>0.14808941967925085</v>
      </c>
      <c r="G78" s="32">
        <v>1.5742481545430086E-2</v>
      </c>
      <c r="H78" s="32">
        <v>0.50668392537154472</v>
      </c>
    </row>
    <row r="79" spans="1:28" hidden="1" x14ac:dyDescent="0.2">
      <c r="C79" s="30" t="s">
        <v>35</v>
      </c>
      <c r="D79" s="30" t="s">
        <v>67</v>
      </c>
      <c r="F79" s="31">
        <v>10.745183569611047</v>
      </c>
      <c r="G79" s="31">
        <v>19.793370414912808</v>
      </c>
      <c r="H79" s="31">
        <v>3.1196643560744266</v>
      </c>
    </row>
    <row r="80" spans="1:28" x14ac:dyDescent="0.2">
      <c r="C80" s="30" t="s">
        <v>34</v>
      </c>
      <c r="D80" s="30" t="s">
        <v>33</v>
      </c>
      <c r="F80" s="32">
        <v>1.2374373473846549</v>
      </c>
      <c r="G80" s="6">
        <v>1.3720094764367581</v>
      </c>
      <c r="H80" s="32">
        <v>1.1848105643087166</v>
      </c>
    </row>
    <row r="82" spans="1:28" x14ac:dyDescent="0.2">
      <c r="A82" s="30" t="s">
        <v>73</v>
      </c>
      <c r="B82" s="30" t="s">
        <v>2</v>
      </c>
      <c r="C82" s="30" t="s">
        <v>41</v>
      </c>
      <c r="D82" s="30" t="s">
        <v>40</v>
      </c>
      <c r="F82" s="31">
        <v>209.01490367139223</v>
      </c>
      <c r="G82" s="31">
        <v>301.41310883944681</v>
      </c>
      <c r="H82" s="31">
        <v>361.18205034658882</v>
      </c>
    </row>
    <row r="83" spans="1:28" x14ac:dyDescent="0.2">
      <c r="C83" s="30" t="s">
        <v>39</v>
      </c>
      <c r="D83" s="30" t="s">
        <v>38</v>
      </c>
      <c r="F83" s="31">
        <v>209.1633466135458</v>
      </c>
      <c r="G83" s="31">
        <v>310.95087877422264</v>
      </c>
      <c r="H83" s="31">
        <v>356.3941299790356</v>
      </c>
      <c r="J83" s="31">
        <v>1.9178546897789099</v>
      </c>
      <c r="K83" s="31">
        <v>-21.73065998353113</v>
      </c>
      <c r="L83" s="31">
        <v>25.566369363088949</v>
      </c>
      <c r="N83" s="32">
        <v>1.0152996170615973</v>
      </c>
      <c r="O83" s="32">
        <v>0.84369957884212399</v>
      </c>
      <c r="P83" s="32">
        <v>1.2218013831654635</v>
      </c>
      <c r="Q83" s="30">
        <v>0</v>
      </c>
      <c r="S83" s="30">
        <v>1.0157460888732686</v>
      </c>
      <c r="T83" s="30">
        <v>0.83952685158531037</v>
      </c>
      <c r="U83" s="30">
        <v>1.2289542795600499</v>
      </c>
      <c r="V83" s="30">
        <v>0</v>
      </c>
      <c r="X83" s="32">
        <v>2.5826382053250045E-2</v>
      </c>
      <c r="Y83" s="34">
        <v>0.87232505270558791</v>
      </c>
      <c r="AA83" s="32">
        <v>3.5422604774367032E-2</v>
      </c>
      <c r="AB83" s="34">
        <v>0.98244462083743278</v>
      </c>
    </row>
    <row r="84" spans="1:28" hidden="1" x14ac:dyDescent="0.2">
      <c r="C84" s="30" t="s">
        <v>37</v>
      </c>
      <c r="D84" s="30" t="s">
        <v>36</v>
      </c>
      <c r="F84" s="32">
        <v>1</v>
      </c>
      <c r="G84" s="32">
        <v>0.78910332682133211</v>
      </c>
      <c r="H84" s="32">
        <v>1</v>
      </c>
    </row>
    <row r="85" spans="1:28" hidden="1" x14ac:dyDescent="0.2">
      <c r="C85" s="30" t="s">
        <v>35</v>
      </c>
      <c r="D85" s="30" t="s">
        <v>67</v>
      </c>
      <c r="F85" s="31">
        <v>2.9807342784436669E-2</v>
      </c>
      <c r="G85" s="31">
        <v>2.1164311485267606</v>
      </c>
      <c r="H85" s="31">
        <v>-0.22838380153228752</v>
      </c>
    </row>
    <row r="86" spans="1:28" x14ac:dyDescent="0.2">
      <c r="C86" s="30" t="s">
        <v>34</v>
      </c>
      <c r="D86" s="30" t="s">
        <v>33</v>
      </c>
      <c r="F86" s="32">
        <v>1.0007102026675905</v>
      </c>
      <c r="G86" s="32">
        <v>1.0316435140180193</v>
      </c>
      <c r="H86" s="32">
        <v>0.98674374775003704</v>
      </c>
    </row>
    <row r="88" spans="1:28" x14ac:dyDescent="0.2">
      <c r="A88" s="30" t="s">
        <v>42</v>
      </c>
      <c r="B88" s="30" t="s">
        <v>1</v>
      </c>
      <c r="C88" s="30" t="s">
        <v>41</v>
      </c>
      <c r="D88" s="30" t="s">
        <v>40</v>
      </c>
      <c r="F88" s="31">
        <v>390.76699382042898</v>
      </c>
      <c r="G88" s="31">
        <v>377.33012627781113</v>
      </c>
      <c r="H88" s="31">
        <v>412.25829989055086</v>
      </c>
    </row>
    <row r="89" spans="1:28" x14ac:dyDescent="0.2">
      <c r="C89" s="30" t="s">
        <v>39</v>
      </c>
      <c r="D89" s="30" t="s">
        <v>38</v>
      </c>
      <c r="F89" s="31">
        <v>458.16733067729086</v>
      </c>
      <c r="G89" s="31">
        <v>410.09463722397476</v>
      </c>
      <c r="H89" s="31">
        <v>419.28721174004193</v>
      </c>
      <c r="J89" s="31">
        <v>21.139711715032298</v>
      </c>
      <c r="K89" s="31">
        <v>-8.2402128961895045</v>
      </c>
      <c r="L89" s="31">
        <v>50.519636326254101</v>
      </c>
      <c r="N89" s="32">
        <v>1.1159840030558816</v>
      </c>
      <c r="O89" s="32">
        <v>0.96327243445484634</v>
      </c>
      <c r="P89" s="32">
        <v>1.2929055691098046</v>
      </c>
      <c r="Q89" s="30">
        <v>0</v>
      </c>
      <c r="S89" s="30">
        <v>1.1212167725993425</v>
      </c>
      <c r="T89" s="30">
        <v>0.9615137905344775</v>
      </c>
      <c r="U89" s="30">
        <v>1.3074456794418783</v>
      </c>
      <c r="V89" s="30">
        <v>0</v>
      </c>
      <c r="X89" s="32">
        <v>2.1313318652063655</v>
      </c>
      <c r="Y89" s="34">
        <v>0.14431531351010696</v>
      </c>
      <c r="AA89" s="32">
        <v>0.40338249436868578</v>
      </c>
      <c r="AB89" s="34">
        <v>0.81734724725204222</v>
      </c>
    </row>
    <row r="90" spans="1:28" hidden="1" x14ac:dyDescent="0.2">
      <c r="C90" s="30" t="s">
        <v>37</v>
      </c>
      <c r="D90" s="30" t="s">
        <v>36</v>
      </c>
      <c r="F90" s="32">
        <v>0.15527218954971173</v>
      </c>
      <c r="G90" s="32">
        <v>0.47268020947752154</v>
      </c>
      <c r="H90" s="32">
        <v>0.90114758780909388</v>
      </c>
    </row>
    <row r="91" spans="1:28" hidden="1" x14ac:dyDescent="0.2">
      <c r="C91" s="30" t="s">
        <v>35</v>
      </c>
      <c r="D91" s="30" t="s">
        <v>67</v>
      </c>
      <c r="F91" s="31">
        <v>13.533987640857864</v>
      </c>
      <c r="G91" s="31">
        <v>7.2704449789537096</v>
      </c>
      <c r="H91" s="31">
        <v>0.33527909522072485</v>
      </c>
    </row>
    <row r="92" spans="1:28" x14ac:dyDescent="0.2">
      <c r="C92" s="30" t="s">
        <v>34</v>
      </c>
      <c r="D92" s="30" t="s">
        <v>33</v>
      </c>
      <c r="F92" s="32">
        <v>1.1724821643657926</v>
      </c>
      <c r="G92" s="32">
        <v>1.0868324808023428</v>
      </c>
      <c r="H92" s="32">
        <v>1.0170497764419957</v>
      </c>
    </row>
    <row r="94" spans="1:28" x14ac:dyDescent="0.2">
      <c r="A94" s="30" t="s">
        <v>164</v>
      </c>
      <c r="B94" s="30" t="s">
        <v>187</v>
      </c>
      <c r="C94" s="30" t="s">
        <v>41</v>
      </c>
      <c r="D94" s="30" t="s">
        <v>40</v>
      </c>
      <c r="F94" s="31">
        <v>237.1864776444929</v>
      </c>
      <c r="G94" s="31">
        <v>408.89957907396274</v>
      </c>
      <c r="H94" s="31">
        <v>623.85990514410798</v>
      </c>
    </row>
    <row r="95" spans="1:28" x14ac:dyDescent="0.2">
      <c r="C95" s="30" t="s">
        <v>39</v>
      </c>
      <c r="D95" s="30" t="s">
        <v>38</v>
      </c>
      <c r="F95" s="31">
        <v>273.90438247011951</v>
      </c>
      <c r="G95" s="31">
        <v>450.65344749887339</v>
      </c>
      <c r="H95" s="31">
        <v>587.00209643605876</v>
      </c>
      <c r="J95" s="31">
        <v>14.88002121709955</v>
      </c>
      <c r="K95" s="31">
        <v>-13.059347925453391</v>
      </c>
      <c r="L95" s="31">
        <v>42.819390359652488</v>
      </c>
      <c r="N95" s="32">
        <v>1.0884196797178745</v>
      </c>
      <c r="O95" s="32">
        <v>0.93254662843133596</v>
      </c>
      <c r="P95" s="32">
        <v>1.2703465575656065</v>
      </c>
      <c r="Q95" s="30">
        <v>0</v>
      </c>
      <c r="S95" s="30">
        <v>1.0923453547376658</v>
      </c>
      <c r="T95" s="30">
        <v>0.9295978662774701</v>
      </c>
      <c r="U95" s="30">
        <v>1.2835855344581872</v>
      </c>
      <c r="V95" s="30">
        <v>0</v>
      </c>
      <c r="X95" s="32">
        <v>1.1526748085544649</v>
      </c>
      <c r="Y95" s="34">
        <v>0.28298991778751614</v>
      </c>
      <c r="AA95" s="32">
        <v>0.70194623361430308</v>
      </c>
      <c r="AB95" s="34">
        <v>0.7040026794410269</v>
      </c>
    </row>
    <row r="96" spans="1:28" hidden="1" x14ac:dyDescent="0.2">
      <c r="C96" s="30" t="s">
        <v>37</v>
      </c>
      <c r="D96" s="30" t="s">
        <v>36</v>
      </c>
      <c r="F96" s="32">
        <v>0.34373604691347537</v>
      </c>
      <c r="G96" s="32">
        <v>0.35769469489012595</v>
      </c>
      <c r="H96" s="32">
        <v>0.83699244411876661</v>
      </c>
    </row>
    <row r="97" spans="1:28" hidden="1" x14ac:dyDescent="0.2">
      <c r="C97" s="30" t="s">
        <v>35</v>
      </c>
      <c r="D97" s="30" t="s">
        <v>67</v>
      </c>
      <c r="F97" s="31">
        <v>7.3729552889858239</v>
      </c>
      <c r="G97" s="31">
        <v>9.2651834034876757</v>
      </c>
      <c r="H97" s="31">
        <v>-1.7581174753739506</v>
      </c>
    </row>
    <row r="98" spans="1:28" x14ac:dyDescent="0.2">
      <c r="C98" s="30" t="s">
        <v>34</v>
      </c>
      <c r="D98" s="30" t="s">
        <v>33</v>
      </c>
      <c r="F98" s="32">
        <v>1.1548060631039063</v>
      </c>
      <c r="G98" s="32">
        <v>1.10211276939798</v>
      </c>
      <c r="H98" s="32">
        <v>0.94091973469662982</v>
      </c>
    </row>
    <row r="100" spans="1:28" x14ac:dyDescent="0.2">
      <c r="A100" s="30" t="s">
        <v>93</v>
      </c>
      <c r="B100" s="30" t="s">
        <v>94</v>
      </c>
      <c r="C100" s="30" t="s">
        <v>41</v>
      </c>
      <c r="D100" s="30" t="s">
        <v>40</v>
      </c>
      <c r="F100" s="31">
        <v>2346.4194838240642</v>
      </c>
      <c r="G100" s="31">
        <v>2562.3872519542997</v>
      </c>
      <c r="H100" s="31">
        <v>3122.9478292593944</v>
      </c>
    </row>
    <row r="101" spans="1:28" x14ac:dyDescent="0.2">
      <c r="C101" s="30" t="s">
        <v>39</v>
      </c>
      <c r="D101" s="30" t="s">
        <v>38</v>
      </c>
      <c r="F101" s="31">
        <v>2420.3187250996016</v>
      </c>
      <c r="G101" s="31">
        <v>2667.8684091933301</v>
      </c>
      <c r="H101" s="31">
        <v>3333.333333333333</v>
      </c>
      <c r="J101" s="31">
        <v>48.280624983795768</v>
      </c>
      <c r="K101" s="31">
        <v>-15.610612410926471</v>
      </c>
      <c r="L101" s="31">
        <v>112.171862378518</v>
      </c>
      <c r="N101" s="32">
        <v>1.0406431383125685</v>
      </c>
      <c r="O101" s="32">
        <v>0.98795285722448245</v>
      </c>
      <c r="P101" s="32">
        <v>1.0961435390342382</v>
      </c>
      <c r="Q101" s="30">
        <v>0</v>
      </c>
      <c r="S101" s="30">
        <v>1.0553257357338062</v>
      </c>
      <c r="T101" s="30">
        <v>0.9834104038013366</v>
      </c>
      <c r="U101" s="30">
        <v>1.1325001283259615</v>
      </c>
      <c r="V101" s="30">
        <v>0</v>
      </c>
      <c r="X101" s="32">
        <v>2.2358213022685463</v>
      </c>
      <c r="Y101" s="34">
        <v>0.13484495696273646</v>
      </c>
      <c r="AA101" s="32">
        <v>0.21544241154038454</v>
      </c>
      <c r="AB101" s="34">
        <v>0.89787788471267915</v>
      </c>
    </row>
    <row r="102" spans="1:28" hidden="1" x14ac:dyDescent="0.2">
      <c r="C102" s="30" t="s">
        <v>37</v>
      </c>
      <c r="D102" s="30" t="s">
        <v>36</v>
      </c>
      <c r="F102" s="32">
        <v>0.47491442656710103</v>
      </c>
      <c r="G102" s="32">
        <v>0.29445538862396037</v>
      </c>
      <c r="H102" s="32">
        <v>0.36447257980654002</v>
      </c>
    </row>
    <row r="103" spans="1:28" hidden="1" x14ac:dyDescent="0.2">
      <c r="C103" s="30" t="s">
        <v>35</v>
      </c>
      <c r="D103" s="30" t="s">
        <v>67</v>
      </c>
      <c r="F103" s="31">
        <v>14.83896764812796</v>
      </c>
      <c r="G103" s="31">
        <v>23.406268791340921</v>
      </c>
      <c r="H103" s="31">
        <v>10.035388544326883</v>
      </c>
    </row>
    <row r="104" spans="1:28" x14ac:dyDescent="0.2">
      <c r="C104" s="30" t="s">
        <v>34</v>
      </c>
      <c r="D104" s="30" t="s">
        <v>33</v>
      </c>
      <c r="F104" s="32">
        <v>1.0314944713786218</v>
      </c>
      <c r="G104" s="32">
        <v>1.0411651896716945</v>
      </c>
      <c r="H104" s="32">
        <v>1.067367601246106</v>
      </c>
    </row>
    <row r="106" spans="1:28" x14ac:dyDescent="0.2">
      <c r="A106" s="30" t="s">
        <v>188</v>
      </c>
      <c r="B106" s="30" t="s">
        <v>189</v>
      </c>
      <c r="C106" s="30" t="s">
        <v>41</v>
      </c>
      <c r="D106" s="30" t="s">
        <v>40</v>
      </c>
      <c r="F106" s="31">
        <v>402.58087968011637</v>
      </c>
      <c r="G106" s="31">
        <v>226.247745039086</v>
      </c>
      <c r="H106" s="31">
        <v>204.30499817584825</v>
      </c>
    </row>
    <row r="107" spans="1:28" x14ac:dyDescent="0.2">
      <c r="C107" s="30" t="s">
        <v>39</v>
      </c>
      <c r="D107" s="30" t="s">
        <v>38</v>
      </c>
      <c r="F107" s="31">
        <v>268.92430278884461</v>
      </c>
      <c r="G107" s="31">
        <v>180.26137899954935</v>
      </c>
      <c r="H107" s="31">
        <v>188.67924528301887</v>
      </c>
      <c r="J107" s="31">
        <v>-37.787963676928499</v>
      </c>
      <c r="K107" s="31">
        <v>-59.671597734499294</v>
      </c>
      <c r="L107" s="31">
        <v>-15.904329619357704</v>
      </c>
      <c r="N107" s="6">
        <v>0.73200249092646852</v>
      </c>
      <c r="O107" s="32">
        <v>0.5977453651204101</v>
      </c>
      <c r="P107" s="32">
        <v>0.8964145570825417</v>
      </c>
      <c r="Q107" s="30">
        <v>-1</v>
      </c>
      <c r="S107" s="30">
        <v>0.72565171221191083</v>
      </c>
      <c r="T107" s="30">
        <v>0.58957751009655335</v>
      </c>
      <c r="U107" s="30">
        <v>0.8931317738864275</v>
      </c>
      <c r="V107" s="30">
        <v>-1</v>
      </c>
      <c r="X107" s="32">
        <v>9.2452512668166538</v>
      </c>
      <c r="Y107" s="33">
        <v>2.3610689699399036E-3</v>
      </c>
      <c r="AA107" s="32">
        <v>1.1484843597142342</v>
      </c>
      <c r="AB107" s="34">
        <v>0.5631314595101341</v>
      </c>
    </row>
    <row r="108" spans="1:28" hidden="1" x14ac:dyDescent="0.2">
      <c r="C108" s="30" t="s">
        <v>37</v>
      </c>
      <c r="D108" s="30" t="s">
        <v>36</v>
      </c>
      <c r="F108" s="32">
        <v>3.5141149747387936E-3</v>
      </c>
      <c r="G108" s="32">
        <v>0.18381236762818709</v>
      </c>
      <c r="H108" s="32">
        <v>1</v>
      </c>
    </row>
    <row r="109" spans="1:28" hidden="1" x14ac:dyDescent="0.2">
      <c r="C109" s="30" t="s">
        <v>35</v>
      </c>
      <c r="D109" s="30" t="s">
        <v>67</v>
      </c>
      <c r="F109" s="31">
        <v>-26.83824063976736</v>
      </c>
      <c r="G109" s="31">
        <v>-10.204374624173182</v>
      </c>
      <c r="H109" s="31">
        <v>-0.7453484129879614</v>
      </c>
    </row>
    <row r="110" spans="1:28" x14ac:dyDescent="0.2">
      <c r="C110" s="30" t="s">
        <v>34</v>
      </c>
      <c r="D110" s="30" t="s">
        <v>33</v>
      </c>
      <c r="F110" s="6">
        <v>0.66800068349626318</v>
      </c>
      <c r="G110" s="32">
        <v>0.79674331767774231</v>
      </c>
      <c r="H110" s="32">
        <v>0.92351752021563338</v>
      </c>
    </row>
    <row r="112" spans="1:28" hidden="1" x14ac:dyDescent="0.2">
      <c r="A112" s="30" t="s">
        <v>190</v>
      </c>
      <c r="B112" s="30" t="s">
        <v>191</v>
      </c>
      <c r="C112" s="30" t="s">
        <v>41</v>
      </c>
      <c r="D112" s="30" t="s">
        <v>40</v>
      </c>
      <c r="F112" s="31">
        <v>43.620501635768811</v>
      </c>
      <c r="G112" s="31">
        <v>61.635598316295855</v>
      </c>
      <c r="H112" s="31">
        <v>149.58044509303176</v>
      </c>
    </row>
    <row r="113" spans="1:28" hidden="1" x14ac:dyDescent="0.2">
      <c r="C113" s="30" t="s">
        <v>39</v>
      </c>
      <c r="D113" s="30" t="s">
        <v>38</v>
      </c>
      <c r="F113" s="31">
        <v>49.800796812749006</v>
      </c>
      <c r="G113" s="31">
        <v>94.637223974763415</v>
      </c>
      <c r="H113" s="31">
        <v>104.82180293501048</v>
      </c>
      <c r="J113" s="31">
        <v>6.4290767742139572</v>
      </c>
      <c r="K113" s="31">
        <v>-6.0874288481832561</v>
      </c>
      <c r="L113" s="31">
        <v>18.945582396611172</v>
      </c>
      <c r="N113" s="32">
        <v>1.2184833913900655</v>
      </c>
      <c r="O113" s="32">
        <v>0.85207405062358488</v>
      </c>
      <c r="P113" s="32">
        <v>1.7424562736147946</v>
      </c>
      <c r="Q113" s="30">
        <v>0</v>
      </c>
      <c r="S113" s="30">
        <v>1.2203323522319376</v>
      </c>
      <c r="T113" s="30">
        <v>0.8507311707658568</v>
      </c>
      <c r="U113" s="30">
        <v>1.7505072120059926</v>
      </c>
      <c r="V113" s="30">
        <v>0</v>
      </c>
      <c r="X113" s="32">
        <v>1.1756109163990718</v>
      </c>
      <c r="Y113" s="34">
        <v>0.27825134043761635</v>
      </c>
      <c r="AA113" s="32">
        <v>2.3536838393765485</v>
      </c>
      <c r="AB113" s="34">
        <v>0.30825068346788803</v>
      </c>
    </row>
    <row r="114" spans="1:28" hidden="1" x14ac:dyDescent="0.2">
      <c r="C114" s="30" t="s">
        <v>37</v>
      </c>
      <c r="D114" s="30" t="s">
        <v>36</v>
      </c>
      <c r="F114" s="32">
        <v>0.71480442114370435</v>
      </c>
      <c r="G114" s="32">
        <v>8.8593197756597658E-2</v>
      </c>
      <c r="H114" s="32">
        <v>0.53661485379518359</v>
      </c>
    </row>
    <row r="115" spans="1:28" hidden="1" x14ac:dyDescent="0.2">
      <c r="C115" s="30" t="s">
        <v>35</v>
      </c>
      <c r="D115" s="30" t="s">
        <v>67</v>
      </c>
      <c r="F115" s="31">
        <v>1.241003271537622</v>
      </c>
      <c r="G115" s="31">
        <v>7.3230607336139499</v>
      </c>
      <c r="H115" s="31">
        <v>-2.1349872309376141</v>
      </c>
    </row>
    <row r="116" spans="1:28" hidden="1" x14ac:dyDescent="0.2">
      <c r="C116" s="30" t="s">
        <v>34</v>
      </c>
      <c r="D116" s="30" t="s">
        <v>33</v>
      </c>
      <c r="F116" s="32">
        <v>1.1416832669322707</v>
      </c>
      <c r="G116" s="6">
        <v>1.5354312533661614</v>
      </c>
      <c r="H116" s="32">
        <v>0.70077210206064322</v>
      </c>
    </row>
    <row r="117" spans="1:28" hidden="1" x14ac:dyDescent="0.2"/>
    <row r="118" spans="1:28" x14ac:dyDescent="0.2">
      <c r="A118" s="30" t="s">
        <v>95</v>
      </c>
      <c r="B118" s="30" t="s">
        <v>96</v>
      </c>
      <c r="C118" s="30" t="s">
        <v>41</v>
      </c>
      <c r="D118" s="30" t="s">
        <v>40</v>
      </c>
      <c r="F118" s="31">
        <v>213.55870592511812</v>
      </c>
      <c r="G118" s="31">
        <v>280.36680697534575</v>
      </c>
      <c r="H118" s="31">
        <v>397.66508573513318</v>
      </c>
    </row>
    <row r="119" spans="1:28" x14ac:dyDescent="0.2">
      <c r="C119" s="30" t="s">
        <v>39</v>
      </c>
      <c r="D119" s="30" t="s">
        <v>38</v>
      </c>
      <c r="F119" s="31">
        <v>164.34262948207171</v>
      </c>
      <c r="G119" s="31">
        <v>261.37899954934653</v>
      </c>
      <c r="H119" s="31">
        <v>335.42976939203356</v>
      </c>
      <c r="J119" s="31">
        <v>-17.064607207158801</v>
      </c>
      <c r="K119" s="31">
        <v>-39.005976815548692</v>
      </c>
      <c r="L119" s="31">
        <v>4.8767624012310939</v>
      </c>
      <c r="N119" s="32">
        <v>0.86290022494510599</v>
      </c>
      <c r="O119" s="32">
        <v>0.70608727936804061</v>
      </c>
      <c r="P119" s="32">
        <v>1.0545393182507701</v>
      </c>
      <c r="Q119" s="30">
        <v>0</v>
      </c>
      <c r="S119" s="30">
        <v>0.8595373480920947</v>
      </c>
      <c r="T119" s="30">
        <v>0.69977930116693687</v>
      </c>
      <c r="U119" s="30">
        <v>1.0557677992663921</v>
      </c>
      <c r="V119" s="30">
        <v>0</v>
      </c>
      <c r="X119" s="32">
        <v>2.0855794750724854</v>
      </c>
      <c r="Y119" s="34">
        <v>0.14869578771583036</v>
      </c>
      <c r="AA119" s="32">
        <v>0.69656057835165119</v>
      </c>
      <c r="AB119" s="34">
        <v>0.70590099207600554</v>
      </c>
    </row>
    <row r="120" spans="1:28" hidden="1" x14ac:dyDescent="0.2">
      <c r="C120" s="30" t="s">
        <v>37</v>
      </c>
      <c r="D120" s="30" t="s">
        <v>36</v>
      </c>
      <c r="F120" s="32">
        <v>0.17139266010230061</v>
      </c>
      <c r="G120" s="32">
        <v>0.67538322647620319</v>
      </c>
      <c r="H120" s="32">
        <v>0.6077856014910662</v>
      </c>
    </row>
    <row r="121" spans="1:28" hidden="1" x14ac:dyDescent="0.2">
      <c r="C121" s="30" t="s">
        <v>35</v>
      </c>
      <c r="D121" s="30" t="s">
        <v>67</v>
      </c>
      <c r="F121" s="31">
        <v>-9.8825881497637216</v>
      </c>
      <c r="G121" s="31">
        <v>-4.2133944678292261</v>
      </c>
      <c r="H121" s="31">
        <v>-2.9686245895658523</v>
      </c>
    </row>
    <row r="122" spans="1:28" x14ac:dyDescent="0.2">
      <c r="C122" s="30" t="s">
        <v>34</v>
      </c>
      <c r="D122" s="30" t="s">
        <v>33</v>
      </c>
      <c r="F122" s="32">
        <v>0.7695431041790286</v>
      </c>
      <c r="G122" s="32">
        <v>0.93227512332560492</v>
      </c>
      <c r="H122" s="32">
        <v>0.84349816321427884</v>
      </c>
    </row>
    <row r="124" spans="1:28" x14ac:dyDescent="0.2">
      <c r="A124" s="30" t="s">
        <v>97</v>
      </c>
      <c r="B124" s="30" t="s">
        <v>98</v>
      </c>
      <c r="C124" s="30" t="s">
        <v>41</v>
      </c>
      <c r="D124" s="30" t="s">
        <v>40</v>
      </c>
      <c r="F124" s="31">
        <v>667.93893129770993</v>
      </c>
      <c r="G124" s="31">
        <v>667.46843054720387</v>
      </c>
      <c r="H124" s="31">
        <v>875.59284932506375</v>
      </c>
    </row>
    <row r="125" spans="1:28" x14ac:dyDescent="0.2">
      <c r="C125" s="30" t="s">
        <v>39</v>
      </c>
      <c r="D125" s="30" t="s">
        <v>38</v>
      </c>
      <c r="F125" s="31">
        <v>747.01195219123508</v>
      </c>
      <c r="G125" s="31">
        <v>644.43442992338896</v>
      </c>
      <c r="H125" s="31">
        <v>1111.1111111111111</v>
      </c>
      <c r="J125" s="31">
        <v>22.000838944189788</v>
      </c>
      <c r="K125" s="31">
        <v>-15.813294932848336</v>
      </c>
      <c r="L125" s="31">
        <v>59.814972821227911</v>
      </c>
      <c r="N125" s="32">
        <v>1.0674643445841538</v>
      </c>
      <c r="O125" s="32">
        <v>0.95582401887469937</v>
      </c>
      <c r="P125" s="32">
        <v>1.1921442697160904</v>
      </c>
      <c r="Q125" s="30">
        <v>0</v>
      </c>
      <c r="S125" s="30">
        <v>1.0729089240830123</v>
      </c>
      <c r="T125" s="30">
        <v>0.95228692439269258</v>
      </c>
      <c r="U125" s="30">
        <v>1.2088095823756964</v>
      </c>
      <c r="V125" s="30">
        <v>0</v>
      </c>
      <c r="X125" s="32">
        <v>1.3369368627444571</v>
      </c>
      <c r="Y125" s="34">
        <v>0.24757488182114218</v>
      </c>
      <c r="AA125" s="32">
        <v>3.0955011713520904</v>
      </c>
      <c r="AB125" s="34">
        <v>0.21272594483517668</v>
      </c>
    </row>
    <row r="126" spans="1:28" hidden="1" x14ac:dyDescent="0.2">
      <c r="C126" s="30" t="s">
        <v>37</v>
      </c>
      <c r="D126" s="30" t="s">
        <v>36</v>
      </c>
      <c r="F126" s="32">
        <v>0.19340372196293479</v>
      </c>
      <c r="G126" s="32">
        <v>0.71275930487161243</v>
      </c>
      <c r="H126" s="32">
        <v>0.10157402647839675</v>
      </c>
    </row>
    <row r="127" spans="1:28" hidden="1" x14ac:dyDescent="0.2">
      <c r="C127" s="30" t="s">
        <v>35</v>
      </c>
      <c r="D127" s="30" t="s">
        <v>67</v>
      </c>
      <c r="F127" s="31">
        <v>15.877862595419852</v>
      </c>
      <c r="G127" s="31">
        <v>-5.1112447384245172</v>
      </c>
      <c r="H127" s="31">
        <v>11.234221087194454</v>
      </c>
    </row>
    <row r="128" spans="1:28" x14ac:dyDescent="0.2">
      <c r="C128" s="30" t="s">
        <v>34</v>
      </c>
      <c r="D128" s="30" t="s">
        <v>33</v>
      </c>
      <c r="F128" s="32">
        <v>1.1183836084234491</v>
      </c>
      <c r="G128" s="32">
        <v>0.96549050176810436</v>
      </c>
      <c r="H128" s="6">
        <v>1.2689814814814815</v>
      </c>
    </row>
    <row r="130" spans="1:28" x14ac:dyDescent="0.2">
      <c r="A130" s="30" t="s">
        <v>99</v>
      </c>
      <c r="B130" s="30" t="s">
        <v>100</v>
      </c>
      <c r="C130" s="30" t="s">
        <v>41</v>
      </c>
      <c r="D130" s="30" t="s">
        <v>40</v>
      </c>
      <c r="F130" s="31">
        <v>1353.1443111595784</v>
      </c>
      <c r="G130" s="31">
        <v>1009.4708358388455</v>
      </c>
      <c r="H130" s="31">
        <v>1109.0842758117476</v>
      </c>
    </row>
    <row r="131" spans="1:28" x14ac:dyDescent="0.2">
      <c r="C131" s="30" t="s">
        <v>39</v>
      </c>
      <c r="D131" s="30" t="s">
        <v>38</v>
      </c>
      <c r="F131" s="31">
        <v>1274.9003984063745</v>
      </c>
      <c r="G131" s="31">
        <v>1297.8819287967553</v>
      </c>
      <c r="H131" s="31">
        <v>1027.2536687631027</v>
      </c>
      <c r="J131" s="31">
        <v>44.383723890296473</v>
      </c>
      <c r="K131" s="31">
        <v>-3.7301055796280878</v>
      </c>
      <c r="L131" s="31">
        <v>92.497553360221033</v>
      </c>
      <c r="N131" s="6">
        <v>1.0819118166458868</v>
      </c>
      <c r="O131" s="32">
        <v>0.99667702526077473</v>
      </c>
      <c r="P131" s="32">
        <v>1.1744357994925585</v>
      </c>
      <c r="Q131" s="30">
        <v>0</v>
      </c>
      <c r="S131" s="30">
        <v>1.0937254041966544</v>
      </c>
      <c r="T131" s="30">
        <v>0.9958205528768691</v>
      </c>
      <c r="U131" s="30">
        <v>1.2012558450709609</v>
      </c>
      <c r="V131" s="30">
        <v>0</v>
      </c>
      <c r="X131" s="32">
        <v>3.5170722767409424</v>
      </c>
      <c r="Y131" s="34">
        <v>6.0739653382782754E-2</v>
      </c>
      <c r="AA131" s="32">
        <v>13.792958484721956</v>
      </c>
      <c r="AB131" s="33">
        <v>1.0113398507533753E-3</v>
      </c>
    </row>
    <row r="132" spans="1:28" hidden="1" x14ac:dyDescent="0.2">
      <c r="C132" s="30" t="s">
        <v>37</v>
      </c>
      <c r="D132" s="30" t="s">
        <v>36</v>
      </c>
      <c r="F132" s="32">
        <v>0.35470255695825659</v>
      </c>
      <c r="G132" s="32">
        <v>6.1984237963861921E-5</v>
      </c>
      <c r="H132" s="32">
        <v>0.63453677751217197</v>
      </c>
    </row>
    <row r="133" spans="1:28" hidden="1" x14ac:dyDescent="0.2">
      <c r="C133" s="30" t="s">
        <v>35</v>
      </c>
      <c r="D133" s="30" t="s">
        <v>67</v>
      </c>
      <c r="F133" s="31">
        <v>-15.711377680843347</v>
      </c>
      <c r="G133" s="31">
        <v>63.998421527360179</v>
      </c>
      <c r="H133" s="31">
        <v>-3.903319956220356</v>
      </c>
    </row>
    <row r="134" spans="1:28" x14ac:dyDescent="0.2">
      <c r="C134" s="30" t="s">
        <v>34</v>
      </c>
      <c r="D134" s="30" t="s">
        <v>33</v>
      </c>
      <c r="F134" s="32">
        <v>0.9421762245845362</v>
      </c>
      <c r="G134" s="6">
        <v>1.2857052256673143</v>
      </c>
      <c r="H134" s="32">
        <v>0.926217863841995</v>
      </c>
    </row>
    <row r="136" spans="1:28" x14ac:dyDescent="0.2">
      <c r="A136" s="30" t="s">
        <v>101</v>
      </c>
      <c r="B136" s="30" t="s">
        <v>102</v>
      </c>
      <c r="C136" s="30" t="s">
        <v>41</v>
      </c>
      <c r="D136" s="30" t="s">
        <v>40</v>
      </c>
      <c r="F136" s="31">
        <v>796.07415485278079</v>
      </c>
      <c r="G136" s="31">
        <v>869.66325917017446</v>
      </c>
      <c r="H136" s="31">
        <v>897.48267055819053</v>
      </c>
    </row>
    <row r="137" spans="1:28" x14ac:dyDescent="0.2">
      <c r="C137" s="30" t="s">
        <v>39</v>
      </c>
      <c r="D137" s="30" t="s">
        <v>38</v>
      </c>
      <c r="F137" s="31">
        <v>786.85258964143429</v>
      </c>
      <c r="G137" s="31">
        <v>811.17620549797209</v>
      </c>
      <c r="H137" s="31">
        <v>733.75262054507334</v>
      </c>
      <c r="J137" s="31">
        <v>-22.63989088992578</v>
      </c>
      <c r="K137" s="31">
        <v>-62.152987939899049</v>
      </c>
      <c r="L137" s="31">
        <v>16.873206160047488</v>
      </c>
      <c r="N137" s="32">
        <v>0.94261437196123254</v>
      </c>
      <c r="O137" s="32">
        <v>0.8486325044714782</v>
      </c>
      <c r="P137" s="32">
        <v>1.0470042680974534</v>
      </c>
      <c r="Q137" s="30">
        <v>0</v>
      </c>
      <c r="S137" s="30">
        <v>0.93767144452247242</v>
      </c>
      <c r="T137" s="30">
        <v>0.83651665823334176</v>
      </c>
      <c r="U137" s="30">
        <v>1.0510582535555488</v>
      </c>
      <c r="V137" s="30">
        <v>0</v>
      </c>
      <c r="X137" s="32">
        <v>1.2212116261911192</v>
      </c>
      <c r="Y137" s="34">
        <v>0.26912300090604679</v>
      </c>
      <c r="AA137" s="32">
        <v>1.0299827982499479</v>
      </c>
      <c r="AB137" s="34">
        <v>0.59750573366827986</v>
      </c>
    </row>
    <row r="138" spans="1:28" hidden="1" x14ac:dyDescent="0.2">
      <c r="C138" s="30" t="s">
        <v>37</v>
      </c>
      <c r="D138" s="30" t="s">
        <v>36</v>
      </c>
      <c r="F138" s="32">
        <v>0.92851164201567116</v>
      </c>
      <c r="G138" s="32">
        <v>0.39070507032600699</v>
      </c>
      <c r="H138" s="32">
        <v>0.2911848928336852</v>
      </c>
    </row>
    <row r="139" spans="1:28" hidden="1" x14ac:dyDescent="0.2">
      <c r="C139" s="30" t="s">
        <v>35</v>
      </c>
      <c r="D139" s="30" t="s">
        <v>67</v>
      </c>
      <c r="F139" s="31">
        <v>-1.8516902944383906</v>
      </c>
      <c r="G139" s="31">
        <v>-12.978277209861703</v>
      </c>
      <c r="H139" s="31">
        <v>-7.8099233856256856</v>
      </c>
    </row>
    <row r="140" spans="1:28" x14ac:dyDescent="0.2">
      <c r="C140" s="30" t="s">
        <v>34</v>
      </c>
      <c r="D140" s="30" t="s">
        <v>33</v>
      </c>
      <c r="F140" s="32">
        <v>0.98841619822081539</v>
      </c>
      <c r="G140" s="32">
        <v>0.93274747086819532</v>
      </c>
      <c r="H140" s="32">
        <v>0.81756745240408379</v>
      </c>
    </row>
    <row r="142" spans="1:28" x14ac:dyDescent="0.2">
      <c r="A142" s="30" t="s">
        <v>103</v>
      </c>
      <c r="B142" s="30" t="s">
        <v>104</v>
      </c>
      <c r="C142" s="30" t="s">
        <v>41</v>
      </c>
      <c r="D142" s="30" t="s">
        <v>40</v>
      </c>
      <c r="F142" s="31">
        <v>295.34714649218466</v>
      </c>
      <c r="G142" s="31">
        <v>785.47805171377036</v>
      </c>
      <c r="H142" s="31">
        <v>1470.2663261583361</v>
      </c>
    </row>
    <row r="143" spans="1:28" x14ac:dyDescent="0.2">
      <c r="C143" s="30" t="s">
        <v>39</v>
      </c>
      <c r="D143" s="30" t="s">
        <v>38</v>
      </c>
      <c r="F143" s="31">
        <v>194.22310756972112</v>
      </c>
      <c r="G143" s="31">
        <v>644.43442992338896</v>
      </c>
      <c r="H143" s="31">
        <v>1174.0041928721175</v>
      </c>
      <c r="J143" s="31">
        <v>-65.734990448668952</v>
      </c>
      <c r="K143" s="31">
        <v>-97.890536695930649</v>
      </c>
      <c r="L143" s="31">
        <v>-33.579444201407256</v>
      </c>
      <c r="N143" s="6">
        <v>0.78388411957273418</v>
      </c>
      <c r="O143" s="32">
        <v>0.68802296645748084</v>
      </c>
      <c r="P143" s="32">
        <v>0.89310145572923183</v>
      </c>
      <c r="Q143" s="30">
        <v>-1</v>
      </c>
      <c r="S143" s="30">
        <v>0.76813197926974208</v>
      </c>
      <c r="T143" s="30">
        <v>0.66755664087199551</v>
      </c>
      <c r="U143" s="30">
        <v>0.88386018721367121</v>
      </c>
      <c r="V143" s="30">
        <v>-1</v>
      </c>
      <c r="X143" s="32">
        <v>13.633131643827909</v>
      </c>
      <c r="Y143" s="33">
        <v>2.2222889685991455E-4</v>
      </c>
      <c r="AA143" s="32">
        <v>1.2414645828807334</v>
      </c>
      <c r="AB143" s="34">
        <v>0.53755064968898481</v>
      </c>
    </row>
    <row r="144" spans="1:28" hidden="1" x14ac:dyDescent="0.2">
      <c r="C144" s="30" t="s">
        <v>37</v>
      </c>
      <c r="D144" s="30" t="s">
        <v>36</v>
      </c>
      <c r="F144" s="32">
        <v>9.9398685336681593E-3</v>
      </c>
      <c r="G144" s="32">
        <v>1.9851672189462814E-2</v>
      </c>
      <c r="H144" s="32">
        <v>8.905098449591814E-2</v>
      </c>
    </row>
    <row r="145" spans="1:28" hidden="1" x14ac:dyDescent="0.2">
      <c r="C145" s="30" t="s">
        <v>35</v>
      </c>
      <c r="D145" s="30" t="s">
        <v>67</v>
      </c>
      <c r="F145" s="31">
        <v>-20.305707015630681</v>
      </c>
      <c r="G145" s="31">
        <v>-31.297579675285633</v>
      </c>
      <c r="H145" s="31">
        <v>-14.131703757752636</v>
      </c>
    </row>
    <row r="146" spans="1:28" x14ac:dyDescent="0.2">
      <c r="C146" s="30" t="s">
        <v>34</v>
      </c>
      <c r="D146" s="30" t="s">
        <v>33</v>
      </c>
      <c r="F146" s="6">
        <v>0.65760956175298801</v>
      </c>
      <c r="G146" s="6">
        <v>0.82043594791394892</v>
      </c>
      <c r="H146" s="32">
        <v>0.79849764085917474</v>
      </c>
    </row>
    <row r="148" spans="1:28" x14ac:dyDescent="0.2">
      <c r="A148" s="30" t="s">
        <v>105</v>
      </c>
      <c r="B148" s="30" t="s">
        <v>106</v>
      </c>
      <c r="C148" s="30" t="s">
        <v>41</v>
      </c>
      <c r="D148" s="30" t="s">
        <v>40</v>
      </c>
      <c r="F148" s="31">
        <v>612.50454380225369</v>
      </c>
      <c r="G148" s="31">
        <v>731.35898977751049</v>
      </c>
      <c r="H148" s="31">
        <v>919.37249179131709</v>
      </c>
    </row>
    <row r="149" spans="1:28" x14ac:dyDescent="0.2">
      <c r="C149" s="30" t="s">
        <v>39</v>
      </c>
      <c r="D149" s="30" t="s">
        <v>38</v>
      </c>
      <c r="F149" s="31">
        <v>657.37051792828686</v>
      </c>
      <c r="G149" s="31">
        <v>712.03244704821986</v>
      </c>
      <c r="H149" s="31">
        <v>1048.2180293501049</v>
      </c>
      <c r="J149" s="31">
        <v>10.866459914432031</v>
      </c>
      <c r="K149" s="31">
        <v>-26.728715759251759</v>
      </c>
      <c r="L149" s="31">
        <v>48.461635588115826</v>
      </c>
      <c r="N149" s="32">
        <v>1.0327262941200028</v>
      </c>
      <c r="O149" s="32">
        <v>0.92409038601797522</v>
      </c>
      <c r="P149" s="32">
        <v>1.1541334210418772</v>
      </c>
      <c r="Q149" s="30">
        <v>0</v>
      </c>
      <c r="S149" s="30">
        <v>1.0353283571049763</v>
      </c>
      <c r="T149" s="30">
        <v>0.91832439666012788</v>
      </c>
      <c r="U149" s="30">
        <v>1.1672398238837181</v>
      </c>
      <c r="V149" s="30">
        <v>0</v>
      </c>
      <c r="X149" s="32">
        <v>0.32187331356543353</v>
      </c>
      <c r="Y149" s="34">
        <v>0.57048402110212582</v>
      </c>
      <c r="AA149" s="32">
        <v>1.1413109236945473</v>
      </c>
      <c r="AB149" s="34">
        <v>0.56515487980768164</v>
      </c>
    </row>
    <row r="150" spans="1:28" hidden="1" x14ac:dyDescent="0.2">
      <c r="C150" s="30" t="s">
        <v>37</v>
      </c>
      <c r="D150" s="30" t="s">
        <v>36</v>
      </c>
      <c r="F150" s="32">
        <v>0.45013992885792514</v>
      </c>
      <c r="G150" s="32">
        <v>0.7912335272287585</v>
      </c>
      <c r="H150" s="32">
        <v>0.3946193408302488</v>
      </c>
    </row>
    <row r="151" spans="1:28" hidden="1" x14ac:dyDescent="0.2">
      <c r="C151" s="30" t="s">
        <v>35</v>
      </c>
      <c r="D151" s="30" t="s">
        <v>67</v>
      </c>
      <c r="F151" s="32">
        <v>9.0090876045074424</v>
      </c>
      <c r="G151" s="32">
        <v>-4.288559831629585</v>
      </c>
      <c r="H151" s="32">
        <v>6.145932141554173</v>
      </c>
    </row>
    <row r="152" spans="1:28" x14ac:dyDescent="0.2">
      <c r="C152" s="30" t="s">
        <v>34</v>
      </c>
      <c r="D152" s="30" t="s">
        <v>33</v>
      </c>
      <c r="F152" s="32">
        <v>1.0732500265998319</v>
      </c>
      <c r="G152" s="32">
        <v>0.97357447847168732</v>
      </c>
      <c r="H152" s="32">
        <v>1.140145086685967</v>
      </c>
    </row>
    <row r="154" spans="1:28" x14ac:dyDescent="0.2">
      <c r="A154" s="30" t="s">
        <v>107</v>
      </c>
      <c r="B154" s="30" t="s">
        <v>108</v>
      </c>
      <c r="C154" s="30" t="s">
        <v>41</v>
      </c>
      <c r="D154" s="30" t="s">
        <v>40</v>
      </c>
      <c r="F154" s="31">
        <v>567.06652126499455</v>
      </c>
      <c r="G154" s="31">
        <v>631.38905592303058</v>
      </c>
      <c r="H154" s="31">
        <v>638.45311929952572</v>
      </c>
    </row>
    <row r="155" spans="1:28" x14ac:dyDescent="0.2">
      <c r="C155" s="30" t="s">
        <v>39</v>
      </c>
      <c r="D155" s="30" t="s">
        <v>38</v>
      </c>
      <c r="F155" s="31">
        <v>602.58964143426294</v>
      </c>
      <c r="G155" s="31">
        <v>545.29067147363673</v>
      </c>
      <c r="H155" s="31">
        <v>566.03773584905662</v>
      </c>
      <c r="J155" s="31">
        <v>-15.426402769918774</v>
      </c>
      <c r="K155" s="31">
        <v>-49.376679798584668</v>
      </c>
      <c r="L155" s="31">
        <v>18.523874258747121</v>
      </c>
      <c r="N155" s="32">
        <v>0.94517790083855124</v>
      </c>
      <c r="O155" s="32">
        <v>0.83390476962135862</v>
      </c>
      <c r="P155" s="32">
        <v>1.0712989021986388</v>
      </c>
      <c r="Q155" s="30">
        <v>0</v>
      </c>
      <c r="S155" s="30">
        <v>0.94186241721400088</v>
      </c>
      <c r="T155" s="30">
        <v>0.82468469606707717</v>
      </c>
      <c r="U155" s="30">
        <v>1.0756896753278011</v>
      </c>
      <c r="V155" s="30">
        <v>0</v>
      </c>
      <c r="X155" s="32">
        <v>0.78071659455874742</v>
      </c>
      <c r="Y155" s="34">
        <v>0.37692206927954341</v>
      </c>
      <c r="AA155" s="32">
        <v>2.4981622855030676</v>
      </c>
      <c r="AB155" s="34">
        <v>0.28676817485436412</v>
      </c>
    </row>
    <row r="156" spans="1:28" hidden="1" x14ac:dyDescent="0.2">
      <c r="C156" s="30" t="s">
        <v>37</v>
      </c>
      <c r="D156" s="30" t="s">
        <v>36</v>
      </c>
      <c r="F156" s="32">
        <v>0.53082532482628331</v>
      </c>
      <c r="G156" s="32">
        <v>0.12775879062251469</v>
      </c>
      <c r="H156" s="32">
        <v>0.6096071805875215</v>
      </c>
    </row>
    <row r="157" spans="1:28" hidden="1" x14ac:dyDescent="0.2">
      <c r="C157" s="30" t="s">
        <v>35</v>
      </c>
      <c r="D157" s="30" t="s">
        <v>67</v>
      </c>
      <c r="F157" s="31">
        <v>7.133042529989102</v>
      </c>
      <c r="G157" s="31">
        <v>-19.105231509320497</v>
      </c>
      <c r="H157" s="31">
        <v>-3.4542137905873775</v>
      </c>
    </row>
    <row r="158" spans="1:28" x14ac:dyDescent="0.2">
      <c r="C158" s="30" t="s">
        <v>34</v>
      </c>
      <c r="D158" s="30" t="s">
        <v>33</v>
      </c>
      <c r="F158" s="32">
        <v>1.0626436561446522</v>
      </c>
      <c r="G158" s="32">
        <v>0.86363655872443623</v>
      </c>
      <c r="H158" s="32">
        <v>0.88657681940700805</v>
      </c>
    </row>
    <row r="160" spans="1:28" x14ac:dyDescent="0.2">
      <c r="A160" s="30" t="s">
        <v>109</v>
      </c>
      <c r="B160" s="30" t="s">
        <v>110</v>
      </c>
      <c r="C160" s="30" t="s">
        <v>41</v>
      </c>
      <c r="D160" s="30" t="s">
        <v>40</v>
      </c>
      <c r="F160" s="31">
        <v>657.03380588876769</v>
      </c>
      <c r="G160" s="31">
        <v>1477.7510523150934</v>
      </c>
      <c r="H160" s="31">
        <v>2086.8296242247357</v>
      </c>
    </row>
    <row r="161" spans="1:28" x14ac:dyDescent="0.2">
      <c r="C161" s="30" t="s">
        <v>39</v>
      </c>
      <c r="D161" s="30" t="s">
        <v>38</v>
      </c>
      <c r="F161" s="31">
        <v>707.17131474103587</v>
      </c>
      <c r="G161" s="31">
        <v>1392.5191527715185</v>
      </c>
      <c r="H161" s="31">
        <v>2243.1865828092241</v>
      </c>
      <c r="J161" s="31">
        <v>-1.3871198067036552</v>
      </c>
      <c r="K161" s="31">
        <v>-47.923768852333765</v>
      </c>
      <c r="L161" s="31">
        <v>45.149529238926448</v>
      </c>
      <c r="N161" s="32">
        <v>0.99718750970227876</v>
      </c>
      <c r="O161" s="32">
        <v>0.91741531514898</v>
      </c>
      <c r="P161" s="32">
        <v>1.0838961515971133</v>
      </c>
      <c r="Q161" s="30">
        <v>0</v>
      </c>
      <c r="S161" s="30">
        <v>0.99673595268538651</v>
      </c>
      <c r="T161" s="30">
        <v>0.90481444880183548</v>
      </c>
      <c r="U161" s="30">
        <v>1.0979959047860306</v>
      </c>
      <c r="V161" s="30">
        <v>0</v>
      </c>
      <c r="X161" s="32">
        <v>4.386976209242297E-3</v>
      </c>
      <c r="Y161" s="34">
        <v>0.94719132705564113</v>
      </c>
      <c r="AA161" s="32">
        <v>2.3886366244129729</v>
      </c>
      <c r="AB161" s="34">
        <v>0.3029103741217401</v>
      </c>
    </row>
    <row r="162" spans="1:28" hidden="1" x14ac:dyDescent="0.2">
      <c r="C162" s="30" t="s">
        <v>37</v>
      </c>
      <c r="D162" s="30" t="s">
        <v>36</v>
      </c>
      <c r="F162" s="32">
        <v>0.40767663031799828</v>
      </c>
      <c r="G162" s="32">
        <v>0.29970312676033567</v>
      </c>
      <c r="H162" s="32">
        <v>0.43006362568740597</v>
      </c>
    </row>
    <row r="163" spans="1:28" hidden="1" x14ac:dyDescent="0.2">
      <c r="C163" s="30" t="s">
        <v>35</v>
      </c>
      <c r="D163" s="30" t="s">
        <v>67</v>
      </c>
      <c r="F163" s="31">
        <v>10.067611777535454</v>
      </c>
      <c r="G163" s="31">
        <v>-18.912958508719221</v>
      </c>
      <c r="H163" s="31">
        <v>7.4582269244801118</v>
      </c>
    </row>
    <row r="164" spans="1:28" x14ac:dyDescent="0.2">
      <c r="C164" s="30" t="s">
        <v>34</v>
      </c>
      <c r="D164" s="30" t="s">
        <v>33</v>
      </c>
      <c r="F164" s="32">
        <v>1.0763088723942407</v>
      </c>
      <c r="G164" s="32">
        <v>0.94232323542585361</v>
      </c>
      <c r="H164" s="32">
        <v>1.0749255985105042</v>
      </c>
    </row>
    <row r="166" spans="1:28" x14ac:dyDescent="0.2">
      <c r="A166" s="30" t="s">
        <v>111</v>
      </c>
      <c r="B166" s="30" t="s">
        <v>112</v>
      </c>
      <c r="C166" s="30" t="s">
        <v>41</v>
      </c>
      <c r="D166" s="30" t="s">
        <v>40</v>
      </c>
      <c r="F166" s="31">
        <v>2246.4558342420937</v>
      </c>
      <c r="G166" s="31">
        <v>1946.0312687913408</v>
      </c>
      <c r="H166" s="31">
        <v>2053.9948923750458</v>
      </c>
    </row>
    <row r="167" spans="1:28" x14ac:dyDescent="0.2">
      <c r="C167" s="30" t="s">
        <v>39</v>
      </c>
      <c r="D167" s="30" t="s">
        <v>38</v>
      </c>
      <c r="F167" s="31">
        <v>2250.9960159362549</v>
      </c>
      <c r="G167" s="31">
        <v>1865.7052726453358</v>
      </c>
      <c r="H167" s="31">
        <v>1970.6498951781971</v>
      </c>
      <c r="J167" s="31">
        <v>-20.888226426900644</v>
      </c>
      <c r="K167" s="31">
        <v>-79.618603018006567</v>
      </c>
      <c r="L167" s="31">
        <v>37.842150164205279</v>
      </c>
      <c r="N167" s="32">
        <v>0.97857351693468619</v>
      </c>
      <c r="O167" s="32">
        <v>0.92065778772755213</v>
      </c>
      <c r="P167" s="32">
        <v>1.0401325452419921</v>
      </c>
      <c r="Q167" s="30">
        <v>0</v>
      </c>
      <c r="S167" s="30">
        <v>0.97304094945012054</v>
      </c>
      <c r="T167" s="30">
        <v>0.90109175200273861</v>
      </c>
      <c r="U167" s="30">
        <v>1.0507350524543637</v>
      </c>
      <c r="V167" s="30">
        <v>0</v>
      </c>
      <c r="X167" s="32">
        <v>0.48600336314269632</v>
      </c>
      <c r="Y167" s="34">
        <v>0.48571555000731315</v>
      </c>
      <c r="AA167" s="32">
        <v>0.4818001392075969</v>
      </c>
      <c r="AB167" s="34">
        <v>0.78592015977729324</v>
      </c>
    </row>
    <row r="168" spans="1:28" hidden="1" x14ac:dyDescent="0.2">
      <c r="C168" s="30" t="s">
        <v>37</v>
      </c>
      <c r="D168" s="30" t="s">
        <v>36</v>
      </c>
      <c r="F168" s="32">
        <v>0.97680919712143943</v>
      </c>
      <c r="G168" s="32">
        <v>0.38397393486793474</v>
      </c>
      <c r="H168" s="32">
        <v>0.71214086083889949</v>
      </c>
    </row>
    <row r="169" spans="1:28" hidden="1" x14ac:dyDescent="0.2">
      <c r="C169" s="30" t="s">
        <v>35</v>
      </c>
      <c r="D169" s="30" t="s">
        <v>67</v>
      </c>
      <c r="F169" s="32">
        <v>0.91166848418756996</v>
      </c>
      <c r="G169" s="53">
        <v>-17.824338544798533</v>
      </c>
      <c r="H169" s="32">
        <v>-3.9755563662896796</v>
      </c>
    </row>
    <row r="170" spans="1:28" x14ac:dyDescent="0.2">
      <c r="C170" s="30" t="s">
        <v>34</v>
      </c>
      <c r="D170" s="30" t="s">
        <v>33</v>
      </c>
      <c r="F170" s="32">
        <v>1.0020210420454105</v>
      </c>
      <c r="G170" s="32">
        <v>0.95872317293447462</v>
      </c>
      <c r="H170" s="32">
        <v>0.95942297738604576</v>
      </c>
    </row>
    <row r="172" spans="1:28" x14ac:dyDescent="0.2">
      <c r="A172" s="30" t="s">
        <v>113</v>
      </c>
      <c r="B172" s="30" t="s">
        <v>114</v>
      </c>
      <c r="C172" s="30" t="s">
        <v>41</v>
      </c>
      <c r="D172" s="30" t="s">
        <v>40</v>
      </c>
      <c r="F172" s="31">
        <v>1127.7717193747728</v>
      </c>
      <c r="G172" s="31">
        <v>1295.0992182802165</v>
      </c>
      <c r="H172" s="31">
        <v>1597.9569500182413</v>
      </c>
    </row>
    <row r="173" spans="1:28" x14ac:dyDescent="0.2">
      <c r="C173" s="30" t="s">
        <v>39</v>
      </c>
      <c r="D173" s="30" t="s">
        <v>38</v>
      </c>
      <c r="F173" s="31">
        <v>1085.6573705179283</v>
      </c>
      <c r="G173" s="31">
        <v>1252.816584046868</v>
      </c>
      <c r="H173" s="31">
        <v>1593.2914046121593</v>
      </c>
      <c r="J173" s="31">
        <v>-18.061624302704534</v>
      </c>
      <c r="K173" s="31">
        <v>-65.707317556323034</v>
      </c>
      <c r="L173" s="31">
        <v>29.584068950913963</v>
      </c>
      <c r="N173" s="32">
        <v>0.96940259455327293</v>
      </c>
      <c r="O173" s="32">
        <v>0.89226849624121074</v>
      </c>
      <c r="P173" s="32">
        <v>1.0532047184063897</v>
      </c>
      <c r="Q173" s="30">
        <v>0</v>
      </c>
      <c r="S173" s="30">
        <v>0.9650989089699552</v>
      </c>
      <c r="T173" s="30">
        <v>0.87795389844243676</v>
      </c>
      <c r="U173" s="30">
        <v>1.0608938644129347</v>
      </c>
      <c r="V173" s="30">
        <v>0</v>
      </c>
      <c r="X173" s="32">
        <v>0.54123629733130341</v>
      </c>
      <c r="Y173" s="34">
        <v>0.46192081593449841</v>
      </c>
      <c r="AA173" s="32">
        <v>6.5958954629707606E-2</v>
      </c>
      <c r="AB173" s="34">
        <v>0.96755841628201289</v>
      </c>
    </row>
    <row r="174" spans="1:28" hidden="1" x14ac:dyDescent="0.2">
      <c r="C174" s="30" t="s">
        <v>37</v>
      </c>
      <c r="D174" s="30" t="s">
        <v>36</v>
      </c>
      <c r="F174" s="32">
        <v>0.61710951024084926</v>
      </c>
      <c r="G174" s="32">
        <v>0.60779838527115637</v>
      </c>
      <c r="H174" s="32">
        <v>1</v>
      </c>
    </row>
    <row r="175" spans="1:28" hidden="1" x14ac:dyDescent="0.2">
      <c r="C175" s="30" t="s">
        <v>35</v>
      </c>
      <c r="D175" s="30" t="s">
        <v>67</v>
      </c>
      <c r="F175" s="32">
        <v>-8.4565612504543886</v>
      </c>
      <c r="G175" s="32">
        <v>-9.3825165363800309</v>
      </c>
      <c r="H175" s="32">
        <v>-0.22254651587011379</v>
      </c>
    </row>
    <row r="176" spans="1:28" x14ac:dyDescent="0.2">
      <c r="C176" s="30" t="s">
        <v>34</v>
      </c>
      <c r="D176" s="30" t="s">
        <v>33</v>
      </c>
      <c r="F176" s="32">
        <v>0.96265702700880595</v>
      </c>
      <c r="G176" s="32">
        <v>0.96735181858151664</v>
      </c>
      <c r="H176" s="32">
        <v>0.99708030594564589</v>
      </c>
    </row>
    <row r="178" spans="1:28" x14ac:dyDescent="0.2">
      <c r="A178" s="30" t="s">
        <v>115</v>
      </c>
      <c r="B178" s="30" t="s">
        <v>116</v>
      </c>
      <c r="C178" s="30" t="s">
        <v>41</v>
      </c>
      <c r="D178" s="30" t="s">
        <v>40</v>
      </c>
      <c r="F178" s="31">
        <v>476.19047619047615</v>
      </c>
      <c r="G178" s="31">
        <v>554.72038484666268</v>
      </c>
      <c r="H178" s="31">
        <v>631.1565122218168</v>
      </c>
    </row>
    <row r="179" spans="1:28" x14ac:dyDescent="0.2">
      <c r="C179" s="30" t="s">
        <v>39</v>
      </c>
      <c r="D179" s="30" t="s">
        <v>38</v>
      </c>
      <c r="F179" s="31">
        <v>493.02788844621512</v>
      </c>
      <c r="G179" s="31">
        <v>495.71879224876068</v>
      </c>
      <c r="H179" s="31">
        <v>607.9664570230608</v>
      </c>
      <c r="J179" s="31">
        <v>-10.817666649502733</v>
      </c>
      <c r="K179" s="31">
        <v>-42.833597829264527</v>
      </c>
      <c r="L179" s="31">
        <v>21.19826453025906</v>
      </c>
      <c r="N179" s="32">
        <v>0.95611439525352715</v>
      </c>
      <c r="O179" s="32">
        <v>0.83647112109836497</v>
      </c>
      <c r="P179" s="32">
        <v>1.0928706487925692</v>
      </c>
      <c r="Q179" s="30">
        <v>0</v>
      </c>
      <c r="S179" s="30">
        <v>0.95376437866932939</v>
      </c>
      <c r="T179" s="30">
        <v>0.8284446133586677</v>
      </c>
      <c r="U179" s="30">
        <v>1.0980414083815884</v>
      </c>
      <c r="V179" s="30">
        <v>0</v>
      </c>
      <c r="X179" s="32">
        <v>0.4337851116613729</v>
      </c>
      <c r="Y179" s="34">
        <v>0.51013747247278873</v>
      </c>
      <c r="AA179" s="32">
        <v>1.0213265055150573</v>
      </c>
      <c r="AB179" s="34">
        <v>0.60009743051480879</v>
      </c>
    </row>
    <row r="180" spans="1:28" hidden="1" x14ac:dyDescent="0.2">
      <c r="C180" s="30" t="s">
        <v>37</v>
      </c>
      <c r="D180" s="30" t="s">
        <v>36</v>
      </c>
      <c r="F180" s="32">
        <v>0.73323939059036902</v>
      </c>
      <c r="G180" s="32">
        <v>0.26734587692362666</v>
      </c>
      <c r="H180" s="32">
        <v>0.91870041684529302</v>
      </c>
    </row>
    <row r="181" spans="1:28" hidden="1" x14ac:dyDescent="0.2">
      <c r="C181" s="30" t="s">
        <v>35</v>
      </c>
      <c r="D181" s="30" t="s">
        <v>67</v>
      </c>
      <c r="F181" s="32">
        <v>3.3809523809523818</v>
      </c>
      <c r="G181" s="32">
        <v>-13.092453397474451</v>
      </c>
      <c r="H181" s="32">
        <v>-1.1061656329806644</v>
      </c>
    </row>
    <row r="182" spans="1:28" x14ac:dyDescent="0.2">
      <c r="C182" s="30" t="s">
        <v>34</v>
      </c>
      <c r="D182" s="30" t="s">
        <v>33</v>
      </c>
      <c r="F182" s="32">
        <v>1.0353585657370519</v>
      </c>
      <c r="G182" s="32">
        <v>0.89363723740887702</v>
      </c>
      <c r="H182" s="32">
        <v>0.96325783739896509</v>
      </c>
    </row>
    <row r="184" spans="1:28" x14ac:dyDescent="0.2">
      <c r="A184" s="30" t="s">
        <v>117</v>
      </c>
      <c r="B184" s="30" t="s">
        <v>118</v>
      </c>
      <c r="C184" s="30" t="s">
        <v>41</v>
      </c>
      <c r="D184" s="30" t="s">
        <v>40</v>
      </c>
      <c r="F184" s="31">
        <v>212.64994547437297</v>
      </c>
      <c r="G184" s="31">
        <v>241.28081779915814</v>
      </c>
      <c r="H184" s="31">
        <v>321.05071141919012</v>
      </c>
    </row>
    <row r="185" spans="1:28" x14ac:dyDescent="0.2">
      <c r="C185" s="30" t="s">
        <v>39</v>
      </c>
      <c r="D185" s="30" t="s">
        <v>38</v>
      </c>
      <c r="F185" s="31">
        <v>174.30278884462149</v>
      </c>
      <c r="G185" s="31">
        <v>166.74177557458313</v>
      </c>
      <c r="H185" s="31">
        <v>272.53668763102723</v>
      </c>
      <c r="J185" s="31">
        <v>-26.554441455582655</v>
      </c>
      <c r="K185" s="31">
        <v>-46.382334301181459</v>
      </c>
      <c r="L185" s="31">
        <v>-6.7265486099838476</v>
      </c>
      <c r="N185" s="6">
        <v>0.76159105075789679</v>
      </c>
      <c r="O185" s="32">
        <v>0.60866649883669011</v>
      </c>
      <c r="P185" s="32">
        <v>0.9529371662529128</v>
      </c>
      <c r="Q185" s="30">
        <v>-1</v>
      </c>
      <c r="S185" s="30">
        <v>0.75711876799712652</v>
      </c>
      <c r="T185" s="30">
        <v>0.6024844114605814</v>
      </c>
      <c r="U185" s="30">
        <v>0.95144176006783066</v>
      </c>
      <c r="V185" s="30">
        <v>-1</v>
      </c>
      <c r="X185" s="32">
        <v>5.7307744066646737</v>
      </c>
      <c r="Y185" s="33">
        <v>1.6670129881759518E-2</v>
      </c>
      <c r="AA185" s="32">
        <v>0.62134411302781545</v>
      </c>
      <c r="AB185" s="34">
        <v>0.73295420401696476</v>
      </c>
    </row>
    <row r="186" spans="1:28" hidden="1" x14ac:dyDescent="0.2">
      <c r="C186" s="30" t="s">
        <v>37</v>
      </c>
      <c r="D186" s="30" t="s">
        <v>36</v>
      </c>
      <c r="F186" s="32">
        <v>0.30585460543998383</v>
      </c>
      <c r="G186" s="32">
        <v>3.2066922198388054E-2</v>
      </c>
      <c r="H186" s="32">
        <v>0.67028154221054581</v>
      </c>
    </row>
    <row r="187" spans="1:28" hidden="1" x14ac:dyDescent="0.2">
      <c r="C187" s="30" t="s">
        <v>35</v>
      </c>
      <c r="D187" s="30" t="s">
        <v>67</v>
      </c>
      <c r="F187" s="53">
        <v>-7.7001090512540928</v>
      </c>
      <c r="G187" s="53">
        <v>-16.540213469633194</v>
      </c>
      <c r="H187" s="32">
        <v>-2.3141189346953679</v>
      </c>
    </row>
    <row r="188" spans="1:28" x14ac:dyDescent="0.2">
      <c r="C188" s="30" t="s">
        <v>34</v>
      </c>
      <c r="D188" s="30" t="s">
        <v>33</v>
      </c>
      <c r="F188" s="32">
        <v>0.81967003779752778</v>
      </c>
      <c r="G188" s="6">
        <v>0.69106934026300748</v>
      </c>
      <c r="H188" s="32">
        <v>0.84888984181436999</v>
      </c>
    </row>
    <row r="190" spans="1:28" x14ac:dyDescent="0.2">
      <c r="A190" s="30" t="s">
        <v>119</v>
      </c>
      <c r="B190" s="30" t="s">
        <v>120</v>
      </c>
      <c r="C190" s="30" t="s">
        <v>41</v>
      </c>
      <c r="D190" s="30" t="s">
        <v>40</v>
      </c>
      <c r="F190" s="31">
        <v>2044.711014176663</v>
      </c>
      <c r="G190" s="31">
        <v>2070.80577269994</v>
      </c>
      <c r="H190" s="31">
        <v>2236.410069317767</v>
      </c>
    </row>
    <row r="191" spans="1:28" x14ac:dyDescent="0.2">
      <c r="C191" s="30" t="s">
        <v>39</v>
      </c>
      <c r="D191" s="30" t="s">
        <v>38</v>
      </c>
      <c r="F191" s="31">
        <v>2231.0756972111553</v>
      </c>
      <c r="G191" s="31">
        <v>2036.9535826949075</v>
      </c>
      <c r="H191" s="31">
        <v>2117.4004192872117</v>
      </c>
      <c r="J191" s="31">
        <v>24.233467084751886</v>
      </c>
      <c r="K191" s="31">
        <v>-35.293075122704209</v>
      </c>
      <c r="L191" s="31">
        <v>83.760009292207982</v>
      </c>
      <c r="N191" s="32">
        <v>1.024490472257265</v>
      </c>
      <c r="O191" s="32">
        <v>0.96510066367997871</v>
      </c>
      <c r="P191" s="32">
        <v>1.0875349766560187</v>
      </c>
      <c r="Q191" s="30">
        <v>0</v>
      </c>
      <c r="S191" s="30">
        <v>1.0311059729813743</v>
      </c>
      <c r="T191" s="30">
        <v>0.95587233305271546</v>
      </c>
      <c r="U191" s="30">
        <v>1.1122610109683269</v>
      </c>
      <c r="V191" s="30">
        <v>0</v>
      </c>
      <c r="X191" s="32">
        <v>0.62794156763244802</v>
      </c>
      <c r="Y191" s="34">
        <v>0.4281113671518314</v>
      </c>
      <c r="AA191" s="32">
        <v>3.3850920199865544</v>
      </c>
      <c r="AB191" s="34">
        <v>0.18405033297690407</v>
      </c>
    </row>
    <row r="192" spans="1:28" hidden="1" x14ac:dyDescent="0.2">
      <c r="C192" s="30" t="s">
        <v>37</v>
      </c>
      <c r="D192" s="30" t="s">
        <v>36</v>
      </c>
      <c r="F192" s="32">
        <v>5.9378964531717829E-2</v>
      </c>
      <c r="G192" s="32">
        <v>0.73401026890241128</v>
      </c>
      <c r="H192" s="32">
        <v>0.59134912305627085</v>
      </c>
    </row>
    <row r="193" spans="1:28" hidden="1" x14ac:dyDescent="0.2">
      <c r="C193" s="30" t="s">
        <v>35</v>
      </c>
      <c r="D193" s="30" t="s">
        <v>67</v>
      </c>
      <c r="F193" s="32">
        <v>37.422028353326048</v>
      </c>
      <c r="G193" s="32">
        <v>-7.5118009621166699</v>
      </c>
      <c r="H193" s="32">
        <v>-5.676760306457493</v>
      </c>
    </row>
    <row r="194" spans="1:28" x14ac:dyDescent="0.2">
      <c r="C194" s="30" t="s">
        <v>34</v>
      </c>
      <c r="D194" s="30" t="s">
        <v>33</v>
      </c>
      <c r="F194" s="32">
        <v>1.0911447543160691</v>
      </c>
      <c r="G194" s="32">
        <v>0.98365264842733391</v>
      </c>
      <c r="H194" s="32">
        <v>0.94678540771064401</v>
      </c>
    </row>
    <row r="196" spans="1:28" x14ac:dyDescent="0.2">
      <c r="A196" s="30" t="s">
        <v>121</v>
      </c>
      <c r="B196" s="30" t="s">
        <v>122</v>
      </c>
      <c r="C196" s="30" t="s">
        <v>41</v>
      </c>
      <c r="D196" s="30" t="s">
        <v>40</v>
      </c>
      <c r="F196" s="31">
        <v>3134.3147946201384</v>
      </c>
      <c r="G196" s="31">
        <v>3047.2038484666264</v>
      </c>
      <c r="H196" s="31">
        <v>2951.4775629332362</v>
      </c>
    </row>
    <row r="197" spans="1:28" x14ac:dyDescent="0.2">
      <c r="C197" s="30" t="s">
        <v>39</v>
      </c>
      <c r="D197" s="30" t="s">
        <v>38</v>
      </c>
      <c r="F197" s="31">
        <v>2918.3266932270917</v>
      </c>
      <c r="G197" s="31">
        <v>3208.6525461919787</v>
      </c>
      <c r="H197" s="31">
        <v>3102.7253668763105</v>
      </c>
      <c r="J197" s="31">
        <v>-0.33042448638346222</v>
      </c>
      <c r="K197" s="31">
        <v>-67.519923132114897</v>
      </c>
      <c r="L197" s="31">
        <v>66.859074159347969</v>
      </c>
      <c r="N197" s="32">
        <v>1.0001395152467163</v>
      </c>
      <c r="O197" s="32">
        <v>0.95472832390775864</v>
      </c>
      <c r="P197" s="32">
        <v>1.0477106679560277</v>
      </c>
      <c r="Q197" s="30">
        <v>0</v>
      </c>
      <c r="S197" s="30">
        <v>1.000201404423164</v>
      </c>
      <c r="T197" s="30">
        <v>0.93529398079282833</v>
      </c>
      <c r="U197" s="30">
        <v>1.0696132659402446</v>
      </c>
      <c r="V197" s="30">
        <v>0</v>
      </c>
      <c r="X197" s="32">
        <v>3.4621168890947749E-5</v>
      </c>
      <c r="Y197" s="34">
        <v>0.99530529380000055</v>
      </c>
      <c r="AA197" s="32">
        <v>6.4772497861050224</v>
      </c>
      <c r="AB197" s="33">
        <v>3.9217786688085648E-2</v>
      </c>
    </row>
    <row r="198" spans="1:28" hidden="1" x14ac:dyDescent="0.2">
      <c r="C198" s="30" t="s">
        <v>37</v>
      </c>
      <c r="D198" s="30" t="s">
        <v>36</v>
      </c>
      <c r="F198" s="32">
        <v>5.5495376680748207E-2</v>
      </c>
      <c r="G198" s="32">
        <v>0.12946495407899539</v>
      </c>
      <c r="H198" s="32">
        <v>0.51505494418378561</v>
      </c>
    </row>
    <row r="199" spans="1:28" hidden="1" x14ac:dyDescent="0.2">
      <c r="C199" s="30" t="s">
        <v>35</v>
      </c>
      <c r="D199" s="30" t="s">
        <v>67</v>
      </c>
      <c r="F199" s="53">
        <v>-43.370410759723732</v>
      </c>
      <c r="G199" s="32">
        <v>35.825466025255629</v>
      </c>
      <c r="H199" s="32">
        <v>7.2145202480846411</v>
      </c>
    </row>
    <row r="200" spans="1:28" x14ac:dyDescent="0.2">
      <c r="C200" s="30" t="s">
        <v>34</v>
      </c>
      <c r="D200" s="30" t="s">
        <v>33</v>
      </c>
      <c r="F200" s="32">
        <v>0.93108921230127328</v>
      </c>
      <c r="G200" s="32">
        <v>1.052982572139568</v>
      </c>
      <c r="H200" s="32">
        <v>1.0512447751060527</v>
      </c>
    </row>
    <row r="202" spans="1:28" hidden="1" x14ac:dyDescent="0.2">
      <c r="A202" s="30" t="s">
        <v>123</v>
      </c>
      <c r="B202" s="30" t="s">
        <v>124</v>
      </c>
      <c r="C202" s="30" t="s">
        <v>41</v>
      </c>
      <c r="D202" s="30" t="s">
        <v>40</v>
      </c>
      <c r="F202" s="31">
        <v>73.609596510359864</v>
      </c>
      <c r="G202" s="31">
        <v>57.125676488274209</v>
      </c>
      <c r="H202" s="31">
        <v>51.076249543962064</v>
      </c>
    </row>
    <row r="203" spans="1:28" hidden="1" x14ac:dyDescent="0.2">
      <c r="C203" s="30" t="s">
        <v>39</v>
      </c>
      <c r="D203" s="30" t="s">
        <v>38</v>
      </c>
      <c r="F203" s="31">
        <v>99.601593625498012</v>
      </c>
      <c r="G203" s="31">
        <v>40.558810274898605</v>
      </c>
      <c r="H203" s="31">
        <v>20.964360587002098</v>
      </c>
      <c r="J203" s="31">
        <v>0.10666830472470168</v>
      </c>
      <c r="K203" s="31">
        <v>-11.482809477599313</v>
      </c>
      <c r="L203" s="31">
        <v>11.696146087048716</v>
      </c>
      <c r="N203" s="32">
        <v>1.0015590736618354</v>
      </c>
      <c r="O203" s="32">
        <v>0.67991322025974665</v>
      </c>
      <c r="P203" s="32">
        <v>1.475365602761971</v>
      </c>
      <c r="Q203" s="30">
        <v>0</v>
      </c>
      <c r="S203" s="30">
        <v>1.001569743485607</v>
      </c>
      <c r="T203" s="30">
        <v>0.67834803323314796</v>
      </c>
      <c r="U203" s="30">
        <v>1.4788012965625346</v>
      </c>
      <c r="V203" s="30">
        <v>0</v>
      </c>
      <c r="X203" s="32">
        <v>6.2119803262887527E-5</v>
      </c>
      <c r="Y203" s="34">
        <v>0.99371144880382056</v>
      </c>
      <c r="AA203" s="32">
        <v>3.2384993632302375</v>
      </c>
      <c r="AB203" s="34">
        <v>0.1980472418360914</v>
      </c>
    </row>
    <row r="204" spans="1:28" hidden="1" x14ac:dyDescent="0.2">
      <c r="C204" s="30" t="s">
        <v>37</v>
      </c>
      <c r="D204" s="30" t="s">
        <v>36</v>
      </c>
      <c r="F204" s="32">
        <v>0.21455085994316603</v>
      </c>
      <c r="G204" s="32">
        <v>0.43582451176241493</v>
      </c>
      <c r="H204" s="32">
        <v>0.7128188305397456</v>
      </c>
    </row>
    <row r="205" spans="1:28" hidden="1" x14ac:dyDescent="0.2">
      <c r="C205" s="30" t="s">
        <v>35</v>
      </c>
      <c r="D205" s="30" t="s">
        <v>67</v>
      </c>
      <c r="F205" s="32">
        <v>5.2191930207197386</v>
      </c>
      <c r="G205" s="32">
        <v>-3.6761876127480466</v>
      </c>
      <c r="H205" s="32">
        <v>-1.4363371032469903</v>
      </c>
    </row>
    <row r="206" spans="1:28" hidden="1" x14ac:dyDescent="0.2">
      <c r="C206" s="30" t="s">
        <v>34</v>
      </c>
      <c r="D206" s="30" t="s">
        <v>33</v>
      </c>
      <c r="F206" s="32">
        <v>1.3531060941419508</v>
      </c>
      <c r="G206" s="32">
        <v>0.70999264723322497</v>
      </c>
      <c r="H206" s="32">
        <v>0.41045223120694818</v>
      </c>
    </row>
    <row r="207" spans="1:28" hidden="1" x14ac:dyDescent="0.2"/>
    <row r="208" spans="1:28" x14ac:dyDescent="0.2">
      <c r="A208" s="30" t="s">
        <v>125</v>
      </c>
      <c r="B208" s="30" t="s">
        <v>126</v>
      </c>
      <c r="C208" s="30" t="s">
        <v>41</v>
      </c>
      <c r="D208" s="30" t="s">
        <v>40</v>
      </c>
      <c r="F208" s="31">
        <v>2868.956743002545</v>
      </c>
      <c r="G208" s="31">
        <v>3041.9422730006013</v>
      </c>
      <c r="H208" s="31">
        <v>6282.3786939073334</v>
      </c>
    </row>
    <row r="209" spans="1:28" x14ac:dyDescent="0.2">
      <c r="C209" s="30" t="s">
        <v>39</v>
      </c>
      <c r="D209" s="30" t="s">
        <v>38</v>
      </c>
      <c r="F209" s="31">
        <v>2793.8247011952189</v>
      </c>
      <c r="G209" s="31">
        <v>3010.365029292474</v>
      </c>
      <c r="H209" s="31">
        <v>6415.0943396226412</v>
      </c>
      <c r="J209" s="31">
        <v>-15.762968073124334</v>
      </c>
      <c r="K209" s="31">
        <v>-82.332643232679715</v>
      </c>
      <c r="L209" s="31">
        <v>50.806707086431054</v>
      </c>
      <c r="N209" s="32">
        <v>0.98987732347399138</v>
      </c>
      <c r="O209" s="32">
        <v>0.9478841289447747</v>
      </c>
      <c r="P209" s="32">
        <v>1.0337309019182037</v>
      </c>
      <c r="Q209" s="30">
        <v>0</v>
      </c>
      <c r="S209" s="30">
        <v>0.98421192306494043</v>
      </c>
      <c r="T209" s="30">
        <v>0.91980475985529253</v>
      </c>
      <c r="U209" s="30">
        <v>1.0531290462723675</v>
      </c>
      <c r="V209" s="30">
        <v>0</v>
      </c>
      <c r="X209" s="32">
        <v>0.21196258265530768</v>
      </c>
      <c r="Y209" s="34">
        <v>0.64523348156569305</v>
      </c>
      <c r="AA209" s="32">
        <v>0.65455204003919998</v>
      </c>
      <c r="AB209" s="34">
        <v>0.7208847369438186</v>
      </c>
    </row>
    <row r="210" spans="1:28" hidden="1" x14ac:dyDescent="0.2">
      <c r="C210" s="30" t="s">
        <v>37</v>
      </c>
      <c r="D210" s="30" t="s">
        <v>36</v>
      </c>
      <c r="F210" s="32">
        <v>0.5020166303791409</v>
      </c>
      <c r="G210" s="32">
        <v>0.78390151888781512</v>
      </c>
      <c r="H210" s="32">
        <v>0.60745816977495326</v>
      </c>
    </row>
    <row r="211" spans="1:28" hidden="1" x14ac:dyDescent="0.2">
      <c r="C211" s="30" t="s">
        <v>35</v>
      </c>
      <c r="D211" s="30" t="s">
        <v>67</v>
      </c>
      <c r="F211" s="53">
        <v>-15.086513994911043</v>
      </c>
      <c r="G211" s="32">
        <v>-7.0069903788334749</v>
      </c>
      <c r="H211" s="53">
        <v>6.3305363006201825</v>
      </c>
    </row>
    <row r="212" spans="1:28" x14ac:dyDescent="0.2">
      <c r="C212" s="30" t="s">
        <v>34</v>
      </c>
      <c r="D212" s="30" t="s">
        <v>33</v>
      </c>
      <c r="F212" s="32">
        <v>0.97381206879797866</v>
      </c>
      <c r="G212" s="32">
        <v>0.98961938101574187</v>
      </c>
      <c r="H212" s="32">
        <v>1.0211250630026516</v>
      </c>
    </row>
    <row r="214" spans="1:28" x14ac:dyDescent="0.2">
      <c r="A214" s="30" t="s">
        <v>127</v>
      </c>
      <c r="B214" s="30" t="s">
        <v>128</v>
      </c>
      <c r="C214" s="30" t="s">
        <v>41</v>
      </c>
      <c r="D214" s="30" t="s">
        <v>40</v>
      </c>
      <c r="F214" s="31">
        <v>193.56597600872411</v>
      </c>
      <c r="G214" s="31">
        <v>292.39326518340351</v>
      </c>
      <c r="H214" s="31">
        <v>394.01678219627871</v>
      </c>
    </row>
    <row r="215" spans="1:28" x14ac:dyDescent="0.2">
      <c r="C215" s="30" t="s">
        <v>39</v>
      </c>
      <c r="D215" s="30" t="s">
        <v>38</v>
      </c>
      <c r="F215" s="31">
        <v>199.20318725099602</v>
      </c>
      <c r="G215" s="31">
        <v>292.92474087426768</v>
      </c>
      <c r="H215" s="31">
        <v>461.21593291404611</v>
      </c>
      <c r="J215" s="31">
        <v>4.4552859624884693</v>
      </c>
      <c r="K215" s="31">
        <v>-19.055487478765414</v>
      </c>
      <c r="L215" s="31">
        <v>27.966059403742356</v>
      </c>
      <c r="N215" s="32">
        <v>1.036259566648976</v>
      </c>
      <c r="O215" s="32">
        <v>0.8602651386406468</v>
      </c>
      <c r="P215" s="32">
        <v>1.2482592182781562</v>
      </c>
      <c r="Q215" s="30">
        <v>0</v>
      </c>
      <c r="S215" s="30">
        <v>1.0373395214534284</v>
      </c>
      <c r="T215" s="30">
        <v>0.85643394471076428</v>
      </c>
      <c r="U215" s="30">
        <v>1.2564580017115512</v>
      </c>
      <c r="V215" s="30">
        <v>0</v>
      </c>
      <c r="X215" s="32">
        <v>0.14053984159332714</v>
      </c>
      <c r="Y215" s="34">
        <v>0.70774492547365875</v>
      </c>
      <c r="AA215" s="32">
        <v>0.35282842865050495</v>
      </c>
      <c r="AB215" s="34">
        <v>0.8382706876873437</v>
      </c>
    </row>
    <row r="216" spans="1:28" hidden="1" x14ac:dyDescent="0.2">
      <c r="C216" s="30" t="s">
        <v>37</v>
      </c>
      <c r="D216" s="30" t="s">
        <v>36</v>
      </c>
      <c r="F216" s="32">
        <v>0.86047651292243321</v>
      </c>
      <c r="G216" s="32">
        <v>1</v>
      </c>
      <c r="H216" s="32">
        <v>0.52794481051349229</v>
      </c>
    </row>
    <row r="217" spans="1:28" hidden="1" x14ac:dyDescent="0.2">
      <c r="C217" s="30" t="s">
        <v>35</v>
      </c>
      <c r="D217" s="30" t="s">
        <v>67</v>
      </c>
      <c r="F217" s="31">
        <v>1.131952017448199</v>
      </c>
      <c r="G217" s="31">
        <v>0.11793445580276657</v>
      </c>
      <c r="H217" s="31">
        <v>3.2053994892375037</v>
      </c>
    </row>
    <row r="218" spans="1:28" x14ac:dyDescent="0.2">
      <c r="C218" s="30" t="s">
        <v>34</v>
      </c>
      <c r="D218" s="30" t="s">
        <v>33</v>
      </c>
      <c r="F218" s="32">
        <v>1.0291229448403569</v>
      </c>
      <c r="G218" s="32">
        <v>1.0018176741879838</v>
      </c>
      <c r="H218" s="32">
        <v>1.1705489556642596</v>
      </c>
    </row>
    <row r="220" spans="1:28" hidden="1" x14ac:dyDescent="0.2">
      <c r="A220" s="30" t="s">
        <v>192</v>
      </c>
      <c r="B220" s="30" t="s">
        <v>193</v>
      </c>
      <c r="C220" s="30" t="s">
        <v>41</v>
      </c>
      <c r="D220" s="30" t="s">
        <v>40</v>
      </c>
      <c r="F220" s="31">
        <v>77.244638313340602</v>
      </c>
      <c r="G220" s="31">
        <v>67.648827420324722</v>
      </c>
      <c r="H220" s="31">
        <v>91.207588471360808</v>
      </c>
    </row>
    <row r="221" spans="1:28" hidden="1" x14ac:dyDescent="0.2">
      <c r="C221" s="30" t="s">
        <v>39</v>
      </c>
      <c r="D221" s="30" t="s">
        <v>38</v>
      </c>
      <c r="F221" s="31">
        <v>94.621513944223111</v>
      </c>
      <c r="G221" s="31">
        <v>49.571879224876071</v>
      </c>
      <c r="H221" s="31">
        <v>104.82180293501048</v>
      </c>
      <c r="J221" s="31">
        <v>0.1273998520272418</v>
      </c>
      <c r="K221" s="31">
        <v>-12.385757294597086</v>
      </c>
      <c r="L221" s="31">
        <v>12.64055699865157</v>
      </c>
      <c r="N221" s="32">
        <v>1.0022260254695368</v>
      </c>
      <c r="O221" s="32">
        <v>0.70047718136827286</v>
      </c>
      <c r="P221" s="32">
        <v>1.4339610666066445</v>
      </c>
      <c r="Q221" s="30">
        <v>0</v>
      </c>
      <c r="S221" s="30">
        <v>1.0022431570071955</v>
      </c>
      <c r="T221" s="30">
        <v>0.69871547443432314</v>
      </c>
      <c r="U221" s="30">
        <v>1.4376257325358099</v>
      </c>
      <c r="V221" s="30">
        <v>0</v>
      </c>
      <c r="X221" s="32">
        <v>1.479852402117093E-4</v>
      </c>
      <c r="Y221" s="34">
        <v>0.99029403879815592</v>
      </c>
      <c r="AA221" s="32">
        <v>1.6868706467176604</v>
      </c>
      <c r="AB221" s="34">
        <v>0.43023000267348188</v>
      </c>
    </row>
    <row r="222" spans="1:28" hidden="1" x14ac:dyDescent="0.2">
      <c r="C222" s="30" t="s">
        <v>37</v>
      </c>
      <c r="D222" s="30" t="s">
        <v>36</v>
      </c>
      <c r="F222" s="32">
        <v>0.41360924839676538</v>
      </c>
      <c r="G222" s="32">
        <v>0.39265296949730033</v>
      </c>
      <c r="H222" s="32">
        <v>0.7950192637178356</v>
      </c>
    </row>
    <row r="223" spans="1:28" hidden="1" x14ac:dyDescent="0.2">
      <c r="C223" s="30" t="s">
        <v>35</v>
      </c>
      <c r="D223" s="30" t="s">
        <v>67</v>
      </c>
      <c r="F223" s="32">
        <v>3.4892766266812067</v>
      </c>
      <c r="G223" s="32">
        <v>-4.0112748045700544</v>
      </c>
      <c r="H223" s="32">
        <v>0.64939802991608941</v>
      </c>
    </row>
    <row r="224" spans="1:28" hidden="1" x14ac:dyDescent="0.2">
      <c r="C224" s="30" t="s">
        <v>34</v>
      </c>
      <c r="D224" s="30" t="s">
        <v>33</v>
      </c>
      <c r="F224" s="32">
        <v>1.2249589875790954</v>
      </c>
      <c r="G224" s="32">
        <v>0.7327825346752791</v>
      </c>
      <c r="H224" s="32">
        <v>1.149266247379455</v>
      </c>
    </row>
    <row r="225" spans="1:28" hidden="1" x14ac:dyDescent="0.2"/>
    <row r="226" spans="1:28" hidden="1" x14ac:dyDescent="0.2">
      <c r="A226" s="30" t="s">
        <v>194</v>
      </c>
      <c r="B226" s="30" t="s">
        <v>195</v>
      </c>
      <c r="C226" s="30" t="s">
        <v>41</v>
      </c>
      <c r="D226" s="30" t="s">
        <v>40</v>
      </c>
      <c r="F226" s="31">
        <v>1372.2282806252272</v>
      </c>
      <c r="G226" s="31">
        <v>1250.7516536380037</v>
      </c>
      <c r="H226" s="31">
        <v>1503.1010580080263</v>
      </c>
    </row>
    <row r="227" spans="1:28" hidden="1" x14ac:dyDescent="0.2">
      <c r="C227" s="30" t="s">
        <v>39</v>
      </c>
      <c r="D227" s="30" t="s">
        <v>38</v>
      </c>
      <c r="F227" s="31">
        <v>1304.7808764940239</v>
      </c>
      <c r="G227" s="31">
        <v>1126.6336187471834</v>
      </c>
      <c r="H227" s="31">
        <v>1425.5765199161424</v>
      </c>
      <c r="J227" s="31">
        <v>-44.783151158801516</v>
      </c>
      <c r="K227" s="31">
        <v>-92.890660125128363</v>
      </c>
      <c r="L227" s="31">
        <v>3.3243578075253239</v>
      </c>
      <c r="N227" s="32">
        <v>0.92817512008600001</v>
      </c>
      <c r="O227" s="32">
        <v>0.85504873391252079</v>
      </c>
      <c r="P227" s="32">
        <v>1.0075554987428363</v>
      </c>
      <c r="Q227" s="30">
        <v>0</v>
      </c>
      <c r="S227" s="30">
        <v>0.91801758608489981</v>
      </c>
      <c r="T227" s="30">
        <v>0.83581852039842752</v>
      </c>
      <c r="U227" s="30">
        <v>1.0083005673999803</v>
      </c>
      <c r="V227" s="30">
        <v>0</v>
      </c>
      <c r="X227" s="32">
        <v>3.1947606159607704</v>
      </c>
      <c r="Y227" s="34">
        <v>7.3874585004739923E-2</v>
      </c>
      <c r="AA227" s="32">
        <v>0.38306506772340854</v>
      </c>
      <c r="AB227" s="34">
        <v>0.82569276169538086</v>
      </c>
    </row>
    <row r="228" spans="1:28" hidden="1" x14ac:dyDescent="0.2">
      <c r="C228" s="30" t="s">
        <v>37</v>
      </c>
      <c r="D228" s="30" t="s">
        <v>36</v>
      </c>
      <c r="F228" s="32">
        <v>0.43643083449064085</v>
      </c>
      <c r="G228" s="32">
        <v>0.10127316989695295</v>
      </c>
      <c r="H228" s="32">
        <v>0.7276939537249596</v>
      </c>
    </row>
    <row r="229" spans="1:28" hidden="1" x14ac:dyDescent="0.2">
      <c r="C229" s="30" t="s">
        <v>35</v>
      </c>
      <c r="D229" s="30" t="s">
        <v>67</v>
      </c>
      <c r="F229" s="53">
        <v>-13.543438749545647</v>
      </c>
      <c r="G229" s="53">
        <v>-27.541791942273012</v>
      </c>
      <c r="H229" s="32">
        <v>-3.6979204669828549</v>
      </c>
    </row>
    <row r="230" spans="1:28" hidden="1" x14ac:dyDescent="0.2">
      <c r="C230" s="30" t="s">
        <v>34</v>
      </c>
      <c r="D230" s="30" t="s">
        <v>33</v>
      </c>
      <c r="F230" s="32">
        <v>0.95084826257882371</v>
      </c>
      <c r="G230" s="32">
        <v>0.90076524421950288</v>
      </c>
      <c r="H230" s="32">
        <v>0.94842360220634625</v>
      </c>
    </row>
    <row r="231" spans="1:28" hidden="1" x14ac:dyDescent="0.2"/>
    <row r="232" spans="1:28" x14ac:dyDescent="0.2">
      <c r="A232" s="30" t="s">
        <v>138</v>
      </c>
      <c r="B232" s="30" t="s">
        <v>139</v>
      </c>
      <c r="C232" s="30" t="s">
        <v>41</v>
      </c>
      <c r="D232" s="30" t="s">
        <v>40</v>
      </c>
      <c r="F232" s="31">
        <v>2039.2584514721921</v>
      </c>
      <c r="G232" s="31">
        <v>1351.4732411304869</v>
      </c>
      <c r="H232" s="31">
        <v>813.5716891645385</v>
      </c>
    </row>
    <row r="233" spans="1:28" x14ac:dyDescent="0.2">
      <c r="C233" s="30" t="s">
        <v>39</v>
      </c>
      <c r="D233" s="30" t="s">
        <v>38</v>
      </c>
      <c r="F233" s="31">
        <v>2211.1553784860557</v>
      </c>
      <c r="G233" s="31">
        <v>1473.636773321316</v>
      </c>
      <c r="H233" s="31">
        <v>838.57442348008385</v>
      </c>
      <c r="J233" s="31">
        <v>62.81762116438032</v>
      </c>
      <c r="K233" s="31">
        <v>8.4216940886186578</v>
      </c>
      <c r="L233" s="31">
        <v>117.21354824014199</v>
      </c>
      <c r="N233" s="6">
        <v>1.0839750027176953</v>
      </c>
      <c r="O233" s="32">
        <v>1.0127977221771252</v>
      </c>
      <c r="P233" s="32">
        <v>1.1601544719028654</v>
      </c>
      <c r="Q233" s="30">
        <v>1</v>
      </c>
      <c r="S233" s="30">
        <v>1.102935566770773</v>
      </c>
      <c r="T233" s="30">
        <v>1.0150723732948241</v>
      </c>
      <c r="U233" s="30">
        <v>1.1984040709328299</v>
      </c>
      <c r="V233" s="30">
        <v>1</v>
      </c>
      <c r="X233" s="32">
        <v>5.3521307746293285</v>
      </c>
      <c r="Y233" s="33">
        <v>2.0696962672900415E-2</v>
      </c>
      <c r="AA233" s="32">
        <v>0.13976439343329211</v>
      </c>
      <c r="AB233" s="34">
        <v>0.93250366542926666</v>
      </c>
    </row>
    <row r="234" spans="1:28" hidden="1" x14ac:dyDescent="0.2">
      <c r="C234" s="30" t="s">
        <v>37</v>
      </c>
      <c r="D234" s="30" t="s">
        <v>36</v>
      </c>
      <c r="F234" s="32">
        <v>8.216622923749918E-2</v>
      </c>
      <c r="G234" s="32">
        <v>0.12490417348295253</v>
      </c>
      <c r="H234" s="32">
        <v>0.85629421588207166</v>
      </c>
    </row>
    <row r="235" spans="1:28" hidden="1" x14ac:dyDescent="0.2">
      <c r="C235" s="30" t="s">
        <v>35</v>
      </c>
      <c r="D235" s="30" t="s">
        <v>67</v>
      </c>
      <c r="F235" s="32">
        <v>34.516902944383837</v>
      </c>
      <c r="G235" s="32">
        <v>27.108087793144964</v>
      </c>
      <c r="H235" s="32">
        <v>1.1926304268515153</v>
      </c>
    </row>
    <row r="236" spans="1:28" x14ac:dyDescent="0.2">
      <c r="C236" s="30" t="s">
        <v>34</v>
      </c>
      <c r="D236" s="30" t="s">
        <v>33</v>
      </c>
      <c r="F236" s="32">
        <v>1.0842938406800604</v>
      </c>
      <c r="G236" s="32">
        <v>1.0903928605265178</v>
      </c>
      <c r="H236" s="32">
        <v>1.0307320604300045</v>
      </c>
    </row>
    <row r="238" spans="1:28" x14ac:dyDescent="0.2">
      <c r="A238" s="30" t="s">
        <v>129</v>
      </c>
      <c r="B238" s="30" t="s">
        <v>130</v>
      </c>
      <c r="C238" s="30" t="s">
        <v>41</v>
      </c>
      <c r="D238" s="30" t="s">
        <v>40</v>
      </c>
      <c r="F238" s="31">
        <v>1661.2141039621956</v>
      </c>
      <c r="G238" s="31">
        <v>2307.5766686710763</v>
      </c>
      <c r="H238" s="31">
        <v>3298.0663991244069</v>
      </c>
    </row>
    <row r="239" spans="1:28" x14ac:dyDescent="0.2">
      <c r="C239" s="30" t="s">
        <v>39</v>
      </c>
      <c r="D239" s="30" t="s">
        <v>38</v>
      </c>
      <c r="F239" s="31">
        <v>1817.7290836653387</v>
      </c>
      <c r="G239" s="31">
        <v>2109.0581342947276</v>
      </c>
      <c r="H239" s="31">
        <v>3249.4758909853249</v>
      </c>
      <c r="J239" s="31">
        <v>-14.940822091954912</v>
      </c>
      <c r="K239" s="31">
        <v>-73.98160664498424</v>
      </c>
      <c r="L239" s="31">
        <v>44.099962461074412</v>
      </c>
      <c r="N239" s="32">
        <v>0.98461878015006665</v>
      </c>
      <c r="O239" s="32">
        <v>0.92762969439470533</v>
      </c>
      <c r="P239" s="32">
        <v>1.0451089999407621</v>
      </c>
      <c r="Q239" s="30">
        <v>0</v>
      </c>
      <c r="S239" s="30">
        <v>0.98030151501957974</v>
      </c>
      <c r="T239" s="30">
        <v>0.90820841017109399</v>
      </c>
      <c r="U239" s="30">
        <v>1.0581173325279445</v>
      </c>
      <c r="V239" s="30">
        <v>0</v>
      </c>
      <c r="X239" s="32">
        <v>0.26106070056709513</v>
      </c>
      <c r="Y239" s="34">
        <v>0.60939237410892311</v>
      </c>
      <c r="AA239" s="32">
        <v>7.069735389067823</v>
      </c>
      <c r="AB239" s="33">
        <v>2.9162615107550669E-2</v>
      </c>
    </row>
    <row r="240" spans="1:28" hidden="1" x14ac:dyDescent="0.2">
      <c r="C240" s="30" t="s">
        <v>37</v>
      </c>
      <c r="D240" s="30" t="s">
        <v>36</v>
      </c>
      <c r="F240" s="32">
        <v>8.5869260036215464E-2</v>
      </c>
      <c r="G240" s="32">
        <v>4.0348852338996266E-2</v>
      </c>
      <c r="H240" s="32">
        <v>0.87418771039222665</v>
      </c>
    </row>
    <row r="241" spans="1:28" hidden="1" x14ac:dyDescent="0.2">
      <c r="C241" s="30" t="s">
        <v>35</v>
      </c>
      <c r="D241" s="30" t="s">
        <v>67</v>
      </c>
      <c r="F241" s="32">
        <v>31.428207924391145</v>
      </c>
      <c r="G241" s="53">
        <v>-44.051262778111848</v>
      </c>
      <c r="H241" s="53">
        <v>-2.3177672382342087</v>
      </c>
    </row>
    <row r="242" spans="1:28" x14ac:dyDescent="0.2">
      <c r="C242" s="30" t="s">
        <v>34</v>
      </c>
      <c r="D242" s="30" t="s">
        <v>33</v>
      </c>
      <c r="F242" s="32">
        <v>1.0942172230116733</v>
      </c>
      <c r="G242" s="6">
        <v>0.91397099083573463</v>
      </c>
      <c r="H242" s="32">
        <v>0.98526697092818327</v>
      </c>
    </row>
    <row r="244" spans="1:28" x14ac:dyDescent="0.2">
      <c r="A244" s="30" t="s">
        <v>140</v>
      </c>
      <c r="B244" s="30" t="s">
        <v>141</v>
      </c>
      <c r="C244" s="30" t="s">
        <v>41</v>
      </c>
      <c r="D244" s="30" t="s">
        <v>40</v>
      </c>
      <c r="F244" s="31">
        <v>855.14358415121774</v>
      </c>
      <c r="G244" s="31">
        <v>702.79615153337352</v>
      </c>
      <c r="H244" s="31">
        <v>777.08865377599409</v>
      </c>
    </row>
    <row r="245" spans="1:28" x14ac:dyDescent="0.2">
      <c r="C245" s="30" t="s">
        <v>39</v>
      </c>
      <c r="D245" s="30" t="s">
        <v>38</v>
      </c>
      <c r="F245" s="31">
        <v>856.5737051792828</v>
      </c>
      <c r="G245" s="31">
        <v>585.84948174853537</v>
      </c>
      <c r="H245" s="31">
        <v>628.93081761006295</v>
      </c>
      <c r="J245" s="31">
        <v>-32.730426507935015</v>
      </c>
      <c r="K245" s="31">
        <v>-70.255654952879695</v>
      </c>
      <c r="L245" s="31">
        <v>4.7948019370096588</v>
      </c>
      <c r="N245" s="32">
        <v>0.90975006157324489</v>
      </c>
      <c r="O245" s="32">
        <v>0.8136995603485937</v>
      </c>
      <c r="P245" s="32">
        <v>1.0171385298253752</v>
      </c>
      <c r="Q245" s="30">
        <v>0</v>
      </c>
      <c r="S245" s="30">
        <v>0.9027807482893625</v>
      </c>
      <c r="T245" s="30">
        <v>0.80045809080279107</v>
      </c>
      <c r="U245" s="30">
        <v>1.0181833238321232</v>
      </c>
      <c r="V245" s="30">
        <v>0</v>
      </c>
      <c r="X245" s="32">
        <v>2.7763089927812872</v>
      </c>
      <c r="Y245" s="34">
        <v>9.5668414659034862E-2</v>
      </c>
      <c r="AA245" s="32">
        <v>2.7412328967934174</v>
      </c>
      <c r="AB245" s="34">
        <v>0.25395036399649024</v>
      </c>
    </row>
    <row r="246" spans="1:28" hidden="1" x14ac:dyDescent="0.2">
      <c r="C246" s="30" t="s">
        <v>37</v>
      </c>
      <c r="D246" s="30" t="s">
        <v>36</v>
      </c>
      <c r="F246" s="32">
        <v>0.96542036350321558</v>
      </c>
      <c r="G246" s="32">
        <v>4.5839707267187765E-2</v>
      </c>
      <c r="H246" s="32">
        <v>0.30138551534086999</v>
      </c>
    </row>
    <row r="247" spans="1:28" hidden="1" x14ac:dyDescent="0.2">
      <c r="C247" s="30" t="s">
        <v>35</v>
      </c>
      <c r="D247" s="30" t="s">
        <v>67</v>
      </c>
      <c r="F247" s="32">
        <v>0.28716830243547453</v>
      </c>
      <c r="G247" s="53">
        <v>-25.950466025255569</v>
      </c>
      <c r="H247" s="32">
        <v>-7.0671287851149192</v>
      </c>
    </row>
    <row r="248" spans="1:28" x14ac:dyDescent="0.2">
      <c r="C248" s="30" t="s">
        <v>34</v>
      </c>
      <c r="D248" s="30" t="s">
        <v>33</v>
      </c>
      <c r="F248" s="32">
        <v>1.0016723753233612</v>
      </c>
      <c r="G248" s="6">
        <v>0.83359802194465393</v>
      </c>
      <c r="H248" s="32">
        <v>0.80934242773201059</v>
      </c>
    </row>
    <row r="250" spans="1:28" x14ac:dyDescent="0.2">
      <c r="A250" s="30" t="s">
        <v>142</v>
      </c>
      <c r="B250" s="30" t="s">
        <v>143</v>
      </c>
      <c r="C250" s="30" t="s">
        <v>41</v>
      </c>
      <c r="D250" s="30" t="s">
        <v>40</v>
      </c>
      <c r="F250" s="31">
        <v>3572.3373318793165</v>
      </c>
      <c r="G250" s="31">
        <v>3051.7137702946484</v>
      </c>
      <c r="H250" s="31">
        <v>2495.4396205764319</v>
      </c>
    </row>
    <row r="251" spans="1:28" x14ac:dyDescent="0.2">
      <c r="C251" s="30" t="s">
        <v>39</v>
      </c>
      <c r="D251" s="30" t="s">
        <v>38</v>
      </c>
      <c r="F251" s="31">
        <v>4153.3864541832672</v>
      </c>
      <c r="G251" s="31">
        <v>3316.8093735917082</v>
      </c>
      <c r="H251" s="31">
        <v>2725.3668763102723</v>
      </c>
      <c r="J251" s="31">
        <v>186.46690822875496</v>
      </c>
      <c r="K251" s="31">
        <v>117.10890423143731</v>
      </c>
      <c r="L251" s="31">
        <v>255.82491222607263</v>
      </c>
      <c r="N251" s="6">
        <v>1.1229651590477305</v>
      </c>
      <c r="O251" s="32">
        <v>1.0771983306587474</v>
      </c>
      <c r="P251" s="32">
        <v>1.1706764785496042</v>
      </c>
      <c r="Q251" s="30">
        <v>1</v>
      </c>
      <c r="S251" s="30">
        <v>1.1940787645500768</v>
      </c>
      <c r="T251" s="30">
        <v>1.1189424091812814</v>
      </c>
      <c r="U251" s="30">
        <v>1.2742604840518097</v>
      </c>
      <c r="V251" s="30">
        <v>1</v>
      </c>
      <c r="X251" s="32">
        <v>28.618378386491056</v>
      </c>
      <c r="Y251" s="33">
        <v>8.8141640628623716E-8</v>
      </c>
      <c r="AA251" s="32">
        <v>3.4398491765953749</v>
      </c>
      <c r="AB251" s="34">
        <v>0.1790796521037144</v>
      </c>
    </row>
    <row r="252" spans="1:28" hidden="1" x14ac:dyDescent="0.2">
      <c r="C252" s="30" t="s">
        <v>37</v>
      </c>
      <c r="D252" s="30" t="s">
        <v>36</v>
      </c>
      <c r="F252" s="32">
        <v>7.8645891970663751E-7</v>
      </c>
      <c r="G252" s="32">
        <v>1.3077464477980163E-2</v>
      </c>
      <c r="H252" s="32">
        <v>0.30428374347776654</v>
      </c>
    </row>
    <row r="253" spans="1:28" hidden="1" x14ac:dyDescent="0.2">
      <c r="C253" s="30" t="s">
        <v>35</v>
      </c>
      <c r="D253" s="30" t="s">
        <v>67</v>
      </c>
      <c r="F253" s="31">
        <v>116.67466375863324</v>
      </c>
      <c r="G253" s="32">
        <v>58.824714371617553</v>
      </c>
      <c r="H253" s="32">
        <v>10.967530098504181</v>
      </c>
    </row>
    <row r="254" spans="1:28" x14ac:dyDescent="0.2">
      <c r="C254" s="30" t="s">
        <v>34</v>
      </c>
      <c r="D254" s="30" t="s">
        <v>33</v>
      </c>
      <c r="F254" s="6">
        <v>1.1626523668744002</v>
      </c>
      <c r="G254" s="6">
        <v>1.0868677809424652</v>
      </c>
      <c r="H254" s="32">
        <v>1.0921389777728736</v>
      </c>
      <c r="P254" s="53"/>
    </row>
    <row r="256" spans="1:28" x14ac:dyDescent="0.2">
      <c r="A256" s="30" t="s">
        <v>144</v>
      </c>
      <c r="B256" s="30" t="s">
        <v>145</v>
      </c>
      <c r="C256" s="30" t="s">
        <v>41</v>
      </c>
      <c r="D256" s="30" t="s">
        <v>40</v>
      </c>
      <c r="F256" s="31">
        <v>5868.774990912395</v>
      </c>
      <c r="G256" s="31">
        <v>5802.7660853878542</v>
      </c>
      <c r="H256" s="31">
        <v>5563.6628967530096</v>
      </c>
    </row>
    <row r="257" spans="1:28" x14ac:dyDescent="0.2">
      <c r="C257" s="30" t="s">
        <v>39</v>
      </c>
      <c r="D257" s="30" t="s">
        <v>38</v>
      </c>
      <c r="F257" s="31">
        <v>5712.1513944223116</v>
      </c>
      <c r="G257" s="31">
        <v>5790.8968003605232</v>
      </c>
      <c r="H257" s="31">
        <v>6058.7002096436063</v>
      </c>
      <c r="J257" s="31">
        <v>-10.470532697892118</v>
      </c>
      <c r="K257" s="31">
        <v>-82.380360464456459</v>
      </c>
      <c r="L257" s="31">
        <v>61.439295068672216</v>
      </c>
      <c r="N257" s="32">
        <v>0.9962424435751126</v>
      </c>
      <c r="O257" s="32">
        <v>0.97026752937528216</v>
      </c>
      <c r="P257" s="32">
        <v>1.0229127290485989</v>
      </c>
      <c r="Q257" s="30">
        <v>0</v>
      </c>
      <c r="S257" s="30">
        <v>0.99108911354782936</v>
      </c>
      <c r="T257" s="30">
        <v>0.93085224673813061</v>
      </c>
      <c r="U257" s="30">
        <v>1.0552239997647586</v>
      </c>
      <c r="V257" s="30">
        <v>0</v>
      </c>
      <c r="X257" s="32">
        <v>7.8307056035410022E-2</v>
      </c>
      <c r="Y257" s="34">
        <v>0.77960488093020941</v>
      </c>
      <c r="AA257" s="32">
        <v>5.6914535802350734</v>
      </c>
      <c r="AB257" s="34">
        <v>5.8092030679499529E-2</v>
      </c>
    </row>
    <row r="258" spans="1:28" hidden="1" x14ac:dyDescent="0.2">
      <c r="C258" s="30" t="s">
        <v>37</v>
      </c>
      <c r="D258" s="30" t="s">
        <v>36</v>
      </c>
      <c r="F258" s="32">
        <v>0.19199299487220622</v>
      </c>
      <c r="G258" s="32">
        <v>0.92596910171579849</v>
      </c>
      <c r="H258" s="32">
        <v>4.5482503294929179E-2</v>
      </c>
    </row>
    <row r="259" spans="1:28" hidden="1" x14ac:dyDescent="0.2">
      <c r="C259" s="30" t="s">
        <v>35</v>
      </c>
      <c r="D259" s="30" t="s">
        <v>67</v>
      </c>
      <c r="F259" s="53">
        <v>-31.450018175208903</v>
      </c>
      <c r="G259" s="53">
        <v>-2.6337943475646455</v>
      </c>
      <c r="H259" s="32">
        <v>23.613279824881431</v>
      </c>
    </row>
    <row r="260" spans="1:28" x14ac:dyDescent="0.2">
      <c r="C260" s="30" t="s">
        <v>34</v>
      </c>
      <c r="D260" s="30" t="s">
        <v>33</v>
      </c>
      <c r="F260" s="32">
        <v>0.97331238687245458</v>
      </c>
      <c r="G260" s="32">
        <v>0.99795454704658537</v>
      </c>
      <c r="H260" s="6">
        <v>1.0889768704677458</v>
      </c>
    </row>
    <row r="262" spans="1:28" hidden="1" x14ac:dyDescent="0.2">
      <c r="A262" s="30" t="s">
        <v>146</v>
      </c>
      <c r="B262" s="30" t="s">
        <v>147</v>
      </c>
      <c r="C262" s="30" t="s">
        <v>41</v>
      </c>
      <c r="D262" s="30" t="s">
        <v>40</v>
      </c>
      <c r="F262" s="31">
        <v>108.14249363867684</v>
      </c>
      <c r="G262" s="31">
        <v>93.956704750450982</v>
      </c>
      <c r="H262" s="31">
        <v>94.855892010215243</v>
      </c>
    </row>
    <row r="263" spans="1:28" hidden="1" x14ac:dyDescent="0.2">
      <c r="C263" s="30" t="s">
        <v>39</v>
      </c>
      <c r="D263" s="30" t="s">
        <v>38</v>
      </c>
      <c r="F263" s="31">
        <v>114.54183266932272</v>
      </c>
      <c r="G263" s="31">
        <v>139.70256872465075</v>
      </c>
      <c r="H263" s="31">
        <v>20.920502092050206</v>
      </c>
      <c r="J263" s="31">
        <v>7.9018828551403288</v>
      </c>
      <c r="K263" s="31">
        <v>-7.5869590128284958</v>
      </c>
      <c r="L263" s="31">
        <v>23.390724723109152</v>
      </c>
      <c r="N263" s="32">
        <v>1.1690375759122762</v>
      </c>
      <c r="O263" s="32">
        <v>0.87645480184791857</v>
      </c>
      <c r="P263" s="32">
        <v>1.5592918779307348</v>
      </c>
      <c r="Q263" s="30">
        <v>0</v>
      </c>
      <c r="S263" s="30">
        <v>1.1710342297230987</v>
      </c>
      <c r="T263" s="30">
        <v>0.87491816971905512</v>
      </c>
      <c r="U263" s="30">
        <v>1.5673707720843377</v>
      </c>
      <c r="V263" s="30">
        <v>0</v>
      </c>
      <c r="X263" s="32">
        <v>1.130248255600399</v>
      </c>
      <c r="Y263" s="34">
        <v>0.28772239172068526</v>
      </c>
      <c r="AA263" s="32">
        <v>5.0426008355005232</v>
      </c>
      <c r="AB263" s="34">
        <v>8.0355043651326175E-2</v>
      </c>
    </row>
    <row r="264" spans="1:28" hidden="1" x14ac:dyDescent="0.2">
      <c r="C264" s="30" t="s">
        <v>37</v>
      </c>
      <c r="D264" s="30" t="s">
        <v>36</v>
      </c>
      <c r="F264" s="32">
        <v>0.81507021663968837</v>
      </c>
      <c r="G264" s="32">
        <v>5.0467993566851402E-2</v>
      </c>
      <c r="H264" s="32">
        <v>0.16716798566050262</v>
      </c>
    </row>
    <row r="265" spans="1:28" hidden="1" x14ac:dyDescent="0.2">
      <c r="C265" s="30" t="s">
        <v>35</v>
      </c>
      <c r="D265" s="30" t="s">
        <v>67</v>
      </c>
      <c r="F265" s="32">
        <v>1.284987277353691</v>
      </c>
      <c r="G265" s="53">
        <v>10.151007215874927</v>
      </c>
      <c r="H265" s="32">
        <v>-3.5341116380882887</v>
      </c>
    </row>
    <row r="266" spans="1:28" hidden="1" x14ac:dyDescent="0.2">
      <c r="C266" s="30" t="s">
        <v>34</v>
      </c>
      <c r="D266" s="30" t="s">
        <v>33</v>
      </c>
      <c r="F266" s="32">
        <v>1.05917506444809</v>
      </c>
      <c r="G266" s="6">
        <v>1.4868823794502029</v>
      </c>
      <c r="H266" s="32">
        <v>0.22055037013196008</v>
      </c>
    </row>
    <row r="267" spans="1:28" hidden="1" x14ac:dyDescent="0.2"/>
    <row r="268" spans="1:28" x14ac:dyDescent="0.2">
      <c r="A268" s="30" t="s">
        <v>148</v>
      </c>
      <c r="B268" s="30" t="s">
        <v>149</v>
      </c>
      <c r="C268" s="30" t="s">
        <v>41</v>
      </c>
      <c r="D268" s="30" t="s">
        <v>40</v>
      </c>
      <c r="F268" s="31">
        <v>5035.4416575790619</v>
      </c>
      <c r="G268" s="31">
        <v>4267.8893565844864</v>
      </c>
      <c r="H268" s="31">
        <v>3918.278000729661</v>
      </c>
    </row>
    <row r="269" spans="1:28" x14ac:dyDescent="0.2">
      <c r="C269" s="30" t="s">
        <v>39</v>
      </c>
      <c r="D269" s="30" t="s">
        <v>38</v>
      </c>
      <c r="F269" s="31">
        <v>6040.8366533864546</v>
      </c>
      <c r="G269" s="31">
        <v>4988.733663812528</v>
      </c>
      <c r="H269" s="31">
        <v>4591.1949685534591</v>
      </c>
      <c r="J269" s="31">
        <v>393.93680629722212</v>
      </c>
      <c r="K269" s="31">
        <v>321.77867822160675</v>
      </c>
      <c r="L269" s="31">
        <v>466.09493437283749</v>
      </c>
      <c r="N269" s="6">
        <v>1.1835537129891129</v>
      </c>
      <c r="O269" s="32">
        <v>1.1493877595792186</v>
      </c>
      <c r="P269" s="32">
        <v>1.2187352613213287</v>
      </c>
      <c r="Q269" s="30">
        <v>1</v>
      </c>
      <c r="S269" s="30">
        <v>1.4031284787996796</v>
      </c>
      <c r="T269" s="30">
        <v>1.3182014380580074</v>
      </c>
      <c r="U269" s="30">
        <v>1.4935270673950423</v>
      </c>
      <c r="V269" s="30">
        <v>1</v>
      </c>
      <c r="X269" s="31">
        <v>113.51357287138968</v>
      </c>
      <c r="Y269" s="33">
        <v>1.6653744316967637E-26</v>
      </c>
      <c r="AA269" s="32">
        <v>3.4836318102920569</v>
      </c>
      <c r="AB269" s="34">
        <v>0.17520196143346423</v>
      </c>
    </row>
    <row r="270" spans="1:28" hidden="1" x14ac:dyDescent="0.2">
      <c r="C270" s="30" t="s">
        <v>37</v>
      </c>
      <c r="D270" s="30" t="s">
        <v>36</v>
      </c>
      <c r="F270" s="32">
        <v>8.7858479408903777E-17</v>
      </c>
      <c r="G270" s="32">
        <v>2.6884275731657813E-10</v>
      </c>
      <c r="H270" s="32">
        <v>6.2631512286818805E-3</v>
      </c>
    </row>
    <row r="271" spans="1:28" hidden="1" x14ac:dyDescent="0.2">
      <c r="C271" s="30" t="s">
        <v>35</v>
      </c>
      <c r="D271" s="30" t="s">
        <v>67</v>
      </c>
      <c r="F271" s="31">
        <v>201.88331515812445</v>
      </c>
      <c r="G271" s="31">
        <v>159.95535177390249</v>
      </c>
      <c r="H271" s="32">
        <v>32.098139365195181</v>
      </c>
    </row>
    <row r="272" spans="1:28" x14ac:dyDescent="0.2">
      <c r="C272" s="30" t="s">
        <v>34</v>
      </c>
      <c r="D272" s="30" t="s">
        <v>33</v>
      </c>
      <c r="F272" s="6">
        <v>1.1996637165469148</v>
      </c>
      <c r="G272" s="6">
        <v>1.1688994833279653</v>
      </c>
      <c r="H272" s="6">
        <v>1.1717379337807292</v>
      </c>
    </row>
    <row r="274" spans="1:28" x14ac:dyDescent="0.2">
      <c r="A274" s="30" t="s">
        <v>150</v>
      </c>
      <c r="B274" s="30" t="s">
        <v>151</v>
      </c>
      <c r="C274" s="30" t="s">
        <v>41</v>
      </c>
      <c r="D274" s="30" t="s">
        <v>40</v>
      </c>
      <c r="F274" s="31">
        <v>2872.5917848055255</v>
      </c>
      <c r="G274" s="31">
        <v>2799.1581479254355</v>
      </c>
      <c r="H274" s="31">
        <v>2670.5581904414448</v>
      </c>
    </row>
    <row r="275" spans="1:28" x14ac:dyDescent="0.2">
      <c r="C275" s="30" t="s">
        <v>39</v>
      </c>
      <c r="D275" s="30" t="s">
        <v>38</v>
      </c>
      <c r="F275" s="31">
        <v>2609.5617529880478</v>
      </c>
      <c r="G275" s="31">
        <v>2974.3127534925638</v>
      </c>
      <c r="H275" s="31">
        <v>2788.2599580712786</v>
      </c>
      <c r="J275" s="31">
        <v>-8.3352490976607108</v>
      </c>
      <c r="K275" s="31">
        <v>-73.716458421771407</v>
      </c>
      <c r="L275" s="31">
        <v>57.045960226449992</v>
      </c>
      <c r="N275" s="32">
        <v>0.99417635042446606</v>
      </c>
      <c r="O275" s="32">
        <v>0.94605971995617044</v>
      </c>
      <c r="P275" s="32">
        <v>1.0447401944024224</v>
      </c>
      <c r="Q275" s="30">
        <v>0</v>
      </c>
      <c r="S275" s="30">
        <v>0.99191296715786625</v>
      </c>
      <c r="T275" s="30">
        <v>0.92584203642701657</v>
      </c>
      <c r="U275" s="30">
        <v>1.0626989223916943</v>
      </c>
      <c r="V275" s="30">
        <v>0</v>
      </c>
      <c r="X275" s="32">
        <v>5.3332120099478707E-2</v>
      </c>
      <c r="Y275" s="34">
        <v>0.81736337207330445</v>
      </c>
      <c r="AA275" s="32">
        <v>8.9216478868555704</v>
      </c>
      <c r="AB275" s="33">
        <v>1.1552840477895076E-2</v>
      </c>
    </row>
    <row r="276" spans="1:28" hidden="1" x14ac:dyDescent="0.2">
      <c r="C276" s="30" t="s">
        <v>37</v>
      </c>
      <c r="D276" s="30" t="s">
        <v>36</v>
      </c>
      <c r="F276" s="32">
        <v>1.6522688447554314E-2</v>
      </c>
      <c r="G276" s="32">
        <v>9.2760968022417262E-2</v>
      </c>
      <c r="H276" s="32">
        <v>0.61457551160388046</v>
      </c>
    </row>
    <row r="277" spans="1:28" hidden="1" x14ac:dyDescent="0.2">
      <c r="C277" s="30" t="s">
        <v>35</v>
      </c>
      <c r="D277" s="30" t="s">
        <v>67</v>
      </c>
      <c r="F277" s="53">
        <v>-52.816430388949534</v>
      </c>
      <c r="G277" s="32">
        <v>38.86680697534576</v>
      </c>
      <c r="H277" s="32">
        <v>5.6143743159430644</v>
      </c>
    </row>
    <row r="278" spans="1:28" x14ac:dyDescent="0.2">
      <c r="C278" s="30" t="s">
        <v>34</v>
      </c>
      <c r="D278" s="30" t="s">
        <v>33</v>
      </c>
      <c r="F278" s="6">
        <v>0.9084345944283605</v>
      </c>
      <c r="G278" s="32">
        <v>1.0625740298728539</v>
      </c>
      <c r="H278" s="32">
        <v>1.044073844955379</v>
      </c>
    </row>
    <row r="280" spans="1:28" x14ac:dyDescent="0.2">
      <c r="A280" s="30" t="s">
        <v>152</v>
      </c>
      <c r="B280" s="30" t="s">
        <v>153</v>
      </c>
      <c r="C280" s="30" t="s">
        <v>41</v>
      </c>
      <c r="D280" s="30" t="s">
        <v>40</v>
      </c>
      <c r="F280" s="31">
        <v>173.57324609233004</v>
      </c>
      <c r="G280" s="31">
        <v>222.48947684906796</v>
      </c>
      <c r="H280" s="31">
        <v>284.56767603064577</v>
      </c>
    </row>
    <row r="281" spans="1:28" x14ac:dyDescent="0.2">
      <c r="C281" s="30" t="s">
        <v>39</v>
      </c>
      <c r="D281" s="30" t="s">
        <v>38</v>
      </c>
      <c r="F281" s="31">
        <v>184.26294820717132</v>
      </c>
      <c r="G281" s="31">
        <v>274.89860297431278</v>
      </c>
      <c r="H281" s="31">
        <v>272.53668763102723</v>
      </c>
      <c r="J281" s="31">
        <v>13.202199125190148</v>
      </c>
      <c r="K281" s="31">
        <v>-8.7010117347697431</v>
      </c>
      <c r="L281" s="31">
        <v>35.10540998515004</v>
      </c>
      <c r="N281" s="32">
        <v>1.1354962829006554</v>
      </c>
      <c r="O281" s="32">
        <v>0.92874021276887331</v>
      </c>
      <c r="P281" s="32">
        <v>1.3882803724383084</v>
      </c>
      <c r="Q281" s="30">
        <v>0</v>
      </c>
      <c r="S281" s="30">
        <v>1.1388640059473492</v>
      </c>
      <c r="T281" s="30">
        <v>0.92690674403448303</v>
      </c>
      <c r="U281" s="30">
        <v>1.399289877207099</v>
      </c>
      <c r="V281" s="30">
        <v>0</v>
      </c>
      <c r="X281" s="32">
        <v>1.5341259677947314</v>
      </c>
      <c r="Y281" s="34">
        <v>0.21549426521670756</v>
      </c>
      <c r="AA281" s="32">
        <v>0.84806677849411272</v>
      </c>
      <c r="AB281" s="34">
        <v>0.65440203155297139</v>
      </c>
    </row>
    <row r="282" spans="1:28" hidden="1" x14ac:dyDescent="0.2">
      <c r="C282" s="30" t="s">
        <v>37</v>
      </c>
      <c r="D282" s="30" t="s">
        <v>36</v>
      </c>
      <c r="F282" s="32">
        <v>0.71181515691603625</v>
      </c>
      <c r="G282" s="32">
        <v>0.12640241023303306</v>
      </c>
      <c r="H282" s="32">
        <v>1</v>
      </c>
    </row>
    <row r="283" spans="1:28" hidden="1" x14ac:dyDescent="0.2">
      <c r="C283" s="30" t="s">
        <v>35</v>
      </c>
      <c r="D283" s="30" t="s">
        <v>67</v>
      </c>
      <c r="F283" s="32">
        <v>2.1464921846601284</v>
      </c>
      <c r="G283" s="32">
        <v>11.62958508719182</v>
      </c>
      <c r="H283" s="32">
        <v>-0.57387814666180237</v>
      </c>
    </row>
    <row r="284" spans="1:28" x14ac:dyDescent="0.2">
      <c r="C284" s="30" t="s">
        <v>34</v>
      </c>
      <c r="D284" s="30" t="s">
        <v>33</v>
      </c>
      <c r="F284" s="32">
        <v>1.0615861162679128</v>
      </c>
      <c r="G284" s="32">
        <v>1.2355577749899516</v>
      </c>
      <c r="H284" s="32">
        <v>0.95772187281621246</v>
      </c>
    </row>
    <row r="286" spans="1:28" x14ac:dyDescent="0.2">
      <c r="A286" s="30" t="s">
        <v>158</v>
      </c>
      <c r="B286" s="30" t="s">
        <v>159</v>
      </c>
      <c r="C286" s="30" t="s">
        <v>41</v>
      </c>
      <c r="D286" s="30" t="s">
        <v>40</v>
      </c>
      <c r="F286" s="31">
        <v>1675.7542711741185</v>
      </c>
      <c r="G286" s="31">
        <v>1328.9236319903789</v>
      </c>
      <c r="H286" s="31">
        <v>1404.5968624589566</v>
      </c>
    </row>
    <row r="287" spans="1:28" x14ac:dyDescent="0.2">
      <c r="C287" s="30" t="s">
        <v>39</v>
      </c>
      <c r="D287" s="30" t="s">
        <v>38</v>
      </c>
      <c r="F287" s="31">
        <v>1862.5498007968129</v>
      </c>
      <c r="G287" s="31">
        <v>1491.6629112212709</v>
      </c>
      <c r="H287" s="31">
        <v>1278.825995807128</v>
      </c>
      <c r="J287" s="31">
        <v>67.621118070279721</v>
      </c>
      <c r="K287" s="31">
        <v>14.197209362618686</v>
      </c>
      <c r="L287" s="31">
        <v>121.04502677794076</v>
      </c>
      <c r="N287" s="6">
        <v>1.0968424878258614</v>
      </c>
      <c r="O287" s="32">
        <v>1.0219206837486636</v>
      </c>
      <c r="P287" s="32">
        <v>1.1772571611789711</v>
      </c>
      <c r="Q287" s="30">
        <v>1</v>
      </c>
      <c r="S287" s="30">
        <v>1.1159623149212337</v>
      </c>
      <c r="T287" s="30">
        <v>1.0255552876689646</v>
      </c>
      <c r="U287" s="30">
        <v>1.2143391032140509</v>
      </c>
      <c r="V287" s="30">
        <v>1</v>
      </c>
      <c r="X287" s="32">
        <v>6.4829097945058196</v>
      </c>
      <c r="Y287" s="33">
        <v>1.0891653792171482E-2</v>
      </c>
      <c r="AA287" s="32">
        <v>2.4204086507176004</v>
      </c>
      <c r="AB287" s="34">
        <v>0.29813635638804775</v>
      </c>
    </row>
    <row r="288" spans="1:28" hidden="1" x14ac:dyDescent="0.2">
      <c r="C288" s="30" t="s">
        <v>37</v>
      </c>
      <c r="D288" s="30" t="s">
        <v>36</v>
      </c>
      <c r="F288" s="32">
        <v>4.2071712334652213E-2</v>
      </c>
      <c r="G288" s="32">
        <v>4.0772534872077354E-2</v>
      </c>
      <c r="H288" s="32">
        <v>0.51811350163489733</v>
      </c>
    </row>
    <row r="289" spans="1:28" hidden="1" x14ac:dyDescent="0.2">
      <c r="C289" s="30" t="s">
        <v>35</v>
      </c>
      <c r="D289" s="30" t="s">
        <v>67</v>
      </c>
      <c r="F289" s="32">
        <v>37.508542348236993</v>
      </c>
      <c r="G289" s="32">
        <v>36.111846061334958</v>
      </c>
      <c r="H289" s="53">
        <v>-5.9992703392922282</v>
      </c>
    </row>
    <row r="290" spans="1:28" x14ac:dyDescent="0.2">
      <c r="C290" s="30" t="s">
        <v>34</v>
      </c>
      <c r="D290" s="30" t="s">
        <v>33</v>
      </c>
      <c r="F290" s="6">
        <v>1.1114695232086838</v>
      </c>
      <c r="G290" s="6">
        <v>1.1224594666791736</v>
      </c>
      <c r="H290" s="32">
        <v>0.91045767649541232</v>
      </c>
    </row>
    <row r="292" spans="1:28" x14ac:dyDescent="0.2">
      <c r="A292" s="30" t="s">
        <v>227</v>
      </c>
      <c r="B292" s="30" t="s">
        <v>226</v>
      </c>
      <c r="C292" s="30" t="s">
        <v>41</v>
      </c>
      <c r="D292" s="30" t="s">
        <v>40</v>
      </c>
      <c r="F292" s="31">
        <v>1397.6735732460925</v>
      </c>
      <c r="G292" s="31">
        <v>1004.2092603728202</v>
      </c>
      <c r="H292" s="31">
        <v>985.04195549069686</v>
      </c>
    </row>
    <row r="293" spans="1:28" x14ac:dyDescent="0.2">
      <c r="C293" s="30" t="s">
        <v>39</v>
      </c>
      <c r="D293" s="30" t="s">
        <v>38</v>
      </c>
      <c r="F293" s="31">
        <v>1449.2031872509961</v>
      </c>
      <c r="G293" s="31">
        <v>1131.1401532221721</v>
      </c>
      <c r="H293" s="31">
        <v>670.85953878406713</v>
      </c>
      <c r="J293" s="31">
        <v>23.526610338549624</v>
      </c>
      <c r="K293" s="31">
        <v>-23.92608152661402</v>
      </c>
      <c r="L293" s="31">
        <v>70.979302203713274</v>
      </c>
      <c r="N293" s="32">
        <v>1.0429704456976543</v>
      </c>
      <c r="O293" s="32">
        <v>0.95967541205332074</v>
      </c>
      <c r="P293" s="32">
        <v>1.133495072330065</v>
      </c>
      <c r="Q293" s="30">
        <v>0</v>
      </c>
      <c r="S293" s="30">
        <v>1.0491258798358545</v>
      </c>
      <c r="T293" s="30">
        <v>0.95397179344994243</v>
      </c>
      <c r="U293" s="30">
        <v>1.153771127509873</v>
      </c>
      <c r="V293" s="30">
        <v>0</v>
      </c>
      <c r="X293" s="32">
        <v>0.97762586173724775</v>
      </c>
      <c r="Y293" s="34">
        <v>0.32278564635963936</v>
      </c>
      <c r="AA293" s="32">
        <v>7.2510353600072346</v>
      </c>
      <c r="AB293" s="33">
        <v>2.663530520181415E-2</v>
      </c>
    </row>
    <row r="294" spans="1:28" hidden="1" x14ac:dyDescent="0.2">
      <c r="C294" s="30" t="s">
        <v>37</v>
      </c>
      <c r="D294" s="30" t="s">
        <v>36</v>
      </c>
      <c r="F294" s="32">
        <v>0.55284644731529009</v>
      </c>
      <c r="G294" s="32">
        <v>6.9298519459628505E-2</v>
      </c>
      <c r="H294" s="32">
        <v>3.3022793863320674E-2</v>
      </c>
    </row>
    <row r="295" spans="1:28" hidden="1" x14ac:dyDescent="0.2">
      <c r="C295" s="30" t="s">
        <v>35</v>
      </c>
      <c r="D295" s="30" t="s">
        <v>67</v>
      </c>
      <c r="F295" s="32">
        <v>10.347146492184672</v>
      </c>
      <c r="G295" s="32">
        <v>28.165965123271189</v>
      </c>
      <c r="H295" s="53">
        <v>-14.986501276906237</v>
      </c>
    </row>
    <row r="296" spans="1:28" x14ac:dyDescent="0.2">
      <c r="C296" s="30" t="s">
        <v>34</v>
      </c>
      <c r="D296" s="30" t="s">
        <v>33</v>
      </c>
      <c r="F296" s="32">
        <v>1.0368681321527933</v>
      </c>
      <c r="G296" s="32">
        <v>1.126398847190702</v>
      </c>
      <c r="H296" s="6">
        <v>0.68104666511375112</v>
      </c>
    </row>
    <row r="298" spans="1:28" x14ac:dyDescent="0.2">
      <c r="A298" s="30" t="s">
        <v>131</v>
      </c>
      <c r="B298" s="30" t="s">
        <v>132</v>
      </c>
      <c r="C298" s="30" t="s">
        <v>41</v>
      </c>
      <c r="D298" s="30" t="s">
        <v>40</v>
      </c>
      <c r="F298" s="31">
        <v>278.08069792802615</v>
      </c>
      <c r="G298" s="31">
        <v>324.71437161755864</v>
      </c>
      <c r="H298" s="31">
        <v>419.55490696825979</v>
      </c>
    </row>
    <row r="299" spans="1:28" x14ac:dyDescent="0.2">
      <c r="C299" s="30" t="s">
        <v>39</v>
      </c>
      <c r="D299" s="30" t="s">
        <v>38</v>
      </c>
      <c r="F299" s="31">
        <v>413.34661354581669</v>
      </c>
      <c r="G299" s="31">
        <v>360.5227579990987</v>
      </c>
      <c r="H299" s="31">
        <v>607.9664570230608</v>
      </c>
      <c r="J299" s="31">
        <v>44.094507731730083</v>
      </c>
      <c r="K299" s="31">
        <v>15.773195577333254</v>
      </c>
      <c r="L299" s="31">
        <v>72.415819886126911</v>
      </c>
      <c r="N299" s="6">
        <v>1.2970510483434956</v>
      </c>
      <c r="O299" s="32">
        <v>1.1124062210726904</v>
      </c>
      <c r="P299" s="32">
        <v>1.5123444926320924</v>
      </c>
      <c r="Q299" s="30">
        <v>1</v>
      </c>
      <c r="S299" s="30">
        <v>1.3098731891359972</v>
      </c>
      <c r="T299" s="30">
        <v>1.1163773358964024</v>
      </c>
      <c r="U299" s="30">
        <v>1.5369066680663315</v>
      </c>
      <c r="V299" s="30">
        <v>1</v>
      </c>
      <c r="X299" s="32">
        <v>11.009516303451841</v>
      </c>
      <c r="Y299" s="33">
        <v>9.0645297399217194E-4</v>
      </c>
      <c r="AA299" s="32">
        <v>3.2636348254321335</v>
      </c>
      <c r="AB299" s="34">
        <v>0.19557381260811466</v>
      </c>
    </row>
    <row r="300" spans="1:28" hidden="1" x14ac:dyDescent="0.2">
      <c r="C300" s="30" t="s">
        <v>37</v>
      </c>
      <c r="D300" s="30" t="s">
        <v>36</v>
      </c>
      <c r="F300" s="32">
        <v>1.6621288157525822E-3</v>
      </c>
      <c r="G300" s="32">
        <v>0.36923980607262641</v>
      </c>
      <c r="H300" s="32">
        <v>7.1765486623570546E-2</v>
      </c>
    </row>
    <row r="301" spans="1:28" hidden="1" x14ac:dyDescent="0.2">
      <c r="C301" s="30" t="s">
        <v>35</v>
      </c>
      <c r="D301" s="30" t="s">
        <v>67</v>
      </c>
      <c r="F301" s="32">
        <v>27.161395856052341</v>
      </c>
      <c r="G301" s="32">
        <v>7.9458809380637367</v>
      </c>
      <c r="H301" s="53">
        <v>8.987230937614008</v>
      </c>
    </row>
    <row r="302" spans="1:28" x14ac:dyDescent="0.2">
      <c r="C302" s="30" t="s">
        <v>34</v>
      </c>
      <c r="D302" s="30" t="s">
        <v>33</v>
      </c>
      <c r="F302" s="6">
        <v>1.4864268416529958</v>
      </c>
      <c r="G302" s="32">
        <v>1.1102765676898168</v>
      </c>
      <c r="H302" s="32">
        <v>1.4490748336523562</v>
      </c>
    </row>
    <row r="304" spans="1:28" x14ac:dyDescent="0.2">
      <c r="A304" s="30" t="s">
        <v>196</v>
      </c>
      <c r="B304" s="30" t="s">
        <v>154</v>
      </c>
      <c r="C304" s="30" t="s">
        <v>41</v>
      </c>
      <c r="D304" s="30" t="s">
        <v>40</v>
      </c>
      <c r="F304" s="31">
        <v>262.63177026535806</v>
      </c>
      <c r="G304" s="31">
        <v>311.9362597714973</v>
      </c>
      <c r="H304" s="31">
        <v>397.66508573513318</v>
      </c>
    </row>
    <row r="305" spans="1:28" x14ac:dyDescent="0.2">
      <c r="C305" s="30" t="s">
        <v>39</v>
      </c>
      <c r="D305" s="30" t="s">
        <v>38</v>
      </c>
      <c r="F305" s="31">
        <v>398.40637450199205</v>
      </c>
      <c r="G305" s="31">
        <v>333.48355114916626</v>
      </c>
      <c r="H305" s="31">
        <v>587.00209643605876</v>
      </c>
      <c r="J305" s="31">
        <v>41.07625989785501</v>
      </c>
      <c r="K305" s="31">
        <v>13.466917887886687</v>
      </c>
      <c r="L305" s="31">
        <v>68.685601907823326</v>
      </c>
      <c r="N305" s="6">
        <v>1.2901986305334989</v>
      </c>
      <c r="O305" s="32">
        <v>1.1018055636965833</v>
      </c>
      <c r="P305" s="32">
        <v>1.5108042299638624</v>
      </c>
      <c r="Q305" s="30">
        <v>1</v>
      </c>
      <c r="S305" s="30">
        <v>1.3020293588226943</v>
      </c>
      <c r="T305" s="30">
        <v>1.1051680409727971</v>
      </c>
      <c r="U305" s="30">
        <v>1.5339571797099811</v>
      </c>
      <c r="V305" s="30">
        <v>1</v>
      </c>
      <c r="X305" s="32">
        <v>10.003579831845677</v>
      </c>
      <c r="Y305" s="33">
        <v>1.5623622633799128E-3</v>
      </c>
      <c r="AA305" s="32">
        <v>4.4429033966290872</v>
      </c>
      <c r="AB305" s="34">
        <v>0.1084515555523122</v>
      </c>
    </row>
    <row r="306" spans="1:28" hidden="1" x14ac:dyDescent="0.2">
      <c r="C306" s="30" t="s">
        <v>37</v>
      </c>
      <c r="D306" s="30" t="s">
        <v>36</v>
      </c>
      <c r="F306" s="32">
        <v>1.2464889447156341E-3</v>
      </c>
      <c r="G306" s="32">
        <v>0.59932977207053706</v>
      </c>
      <c r="H306" s="32">
        <v>6.5014560020308587E-2</v>
      </c>
    </row>
    <row r="307" spans="1:28" hidden="1" x14ac:dyDescent="0.2">
      <c r="C307" s="30" t="s">
        <v>35</v>
      </c>
      <c r="D307" s="30" t="s">
        <v>67</v>
      </c>
      <c r="F307" s="32">
        <v>27.263540530716107</v>
      </c>
      <c r="G307" s="32">
        <v>4.7813439567047507</v>
      </c>
      <c r="H307" s="32">
        <v>9.0313754104341477</v>
      </c>
    </row>
    <row r="308" spans="1:28" x14ac:dyDescent="0.2">
      <c r="C308" s="30" t="s">
        <v>34</v>
      </c>
      <c r="D308" s="30" t="s">
        <v>33</v>
      </c>
      <c r="F308" s="6">
        <v>1.5169770744013567</v>
      </c>
      <c r="G308" s="32">
        <v>1.069075943250243</v>
      </c>
      <c r="H308" s="32">
        <v>1.476121785624988</v>
      </c>
    </row>
    <row r="310" spans="1:28" hidden="1" x14ac:dyDescent="0.2">
      <c r="A310" s="30" t="s">
        <v>197</v>
      </c>
      <c r="B310" s="30" t="s">
        <v>198</v>
      </c>
      <c r="C310" s="30" t="s">
        <v>41</v>
      </c>
      <c r="D310" s="30" t="s">
        <v>40</v>
      </c>
      <c r="F310" s="31">
        <v>37.259178480552528</v>
      </c>
      <c r="G310" s="31">
        <v>33.824413710162361</v>
      </c>
      <c r="H310" s="31">
        <v>47.427946005107621</v>
      </c>
    </row>
    <row r="311" spans="1:28" hidden="1" x14ac:dyDescent="0.2">
      <c r="C311" s="30" t="s">
        <v>39</v>
      </c>
      <c r="D311" s="30" t="s">
        <v>38</v>
      </c>
      <c r="F311" s="31">
        <v>84.661354581673308</v>
      </c>
      <c r="G311" s="31">
        <v>58.584948174853537</v>
      </c>
      <c r="H311" s="31">
        <v>20.964360587002098</v>
      </c>
      <c r="J311" s="31">
        <v>13.750406534376388</v>
      </c>
      <c r="K311" s="31">
        <v>2.3592057863144547</v>
      </c>
      <c r="L311" s="31">
        <v>25.141607282438322</v>
      </c>
      <c r="N311" s="6">
        <v>1.795494163814938</v>
      </c>
      <c r="O311" s="32">
        <v>1.200340592352384</v>
      </c>
      <c r="P311" s="32">
        <v>2.6857371256399976</v>
      </c>
      <c r="Q311" s="30">
        <v>1</v>
      </c>
      <c r="S311" s="30">
        <v>1.8006892523516445</v>
      </c>
      <c r="T311" s="30">
        <v>1.2012295680708542</v>
      </c>
      <c r="U311" s="30">
        <v>2.6993023396369371</v>
      </c>
      <c r="V311" s="30">
        <v>1</v>
      </c>
      <c r="X311" s="32">
        <v>8.3350848996064855</v>
      </c>
      <c r="Y311" s="33">
        <v>3.8886660633398046E-3</v>
      </c>
      <c r="AA311" s="32">
        <v>2.8446339996346812</v>
      </c>
      <c r="AB311" s="34">
        <v>0.24115461388264078</v>
      </c>
    </row>
    <row r="312" spans="1:28" hidden="1" x14ac:dyDescent="0.2">
      <c r="C312" s="30" t="s">
        <v>37</v>
      </c>
      <c r="D312" s="30" t="s">
        <v>36</v>
      </c>
      <c r="F312" s="32">
        <v>6.0039111409102286E-3</v>
      </c>
      <c r="G312" s="32">
        <v>8.8702049253135726E-2</v>
      </c>
      <c r="H312" s="32">
        <v>0.70778868768477765</v>
      </c>
    </row>
    <row r="313" spans="1:28" hidden="1" x14ac:dyDescent="0.2">
      <c r="C313" s="30" t="s">
        <v>35</v>
      </c>
      <c r="D313" s="30" t="s">
        <v>67</v>
      </c>
      <c r="F313" s="32">
        <v>9.5183569611050505</v>
      </c>
      <c r="G313" s="32">
        <v>5.4943625977149715</v>
      </c>
      <c r="H313" s="32">
        <v>-1.2623130244436336</v>
      </c>
    </row>
    <row r="314" spans="1:28" hidden="1" x14ac:dyDescent="0.2">
      <c r="C314" s="30" t="s">
        <v>34</v>
      </c>
      <c r="D314" s="30" t="s">
        <v>33</v>
      </c>
      <c r="F314" s="6">
        <v>2.2722281605286172</v>
      </c>
      <c r="G314" s="6">
        <v>1.7320314455961141</v>
      </c>
      <c r="H314" s="32">
        <v>0.44202547976132883</v>
      </c>
    </row>
    <row r="315" spans="1:28" hidden="1" x14ac:dyDescent="0.2"/>
    <row r="316" spans="1:28" hidden="1" x14ac:dyDescent="0.2">
      <c r="A316" s="30" t="s">
        <v>199</v>
      </c>
      <c r="B316" s="30" t="s">
        <v>200</v>
      </c>
      <c r="C316" s="30" t="s">
        <v>41</v>
      </c>
      <c r="D316" s="30" t="s">
        <v>40</v>
      </c>
      <c r="F316" s="31">
        <v>27.262813522355508</v>
      </c>
      <c r="G316" s="31">
        <v>18.039687312086592</v>
      </c>
      <c r="H316" s="31">
        <v>21.889821233126593</v>
      </c>
    </row>
    <row r="317" spans="1:28" hidden="1" x14ac:dyDescent="0.2">
      <c r="C317" s="30" t="s">
        <v>39</v>
      </c>
      <c r="D317" s="30" t="s">
        <v>38</v>
      </c>
      <c r="F317" s="31">
        <v>29.880478087649401</v>
      </c>
      <c r="G317" s="31">
        <v>31.545741324921135</v>
      </c>
      <c r="H317" s="31">
        <v>62.893081761006293</v>
      </c>
      <c r="J317" s="31">
        <v>5.4784759573388611</v>
      </c>
      <c r="K317" s="31">
        <v>-2.7873184101932535</v>
      </c>
      <c r="L317" s="31">
        <v>13.744270324870975</v>
      </c>
      <c r="N317" s="32">
        <v>1.5228127051369515</v>
      </c>
      <c r="O317" s="32">
        <v>0.87865595965021492</v>
      </c>
      <c r="P317" s="32">
        <v>2.639211069426624</v>
      </c>
      <c r="Q317" s="30">
        <v>0</v>
      </c>
      <c r="S317" s="30">
        <v>1.5245857757690187</v>
      </c>
      <c r="T317" s="30">
        <v>0.87781956855215793</v>
      </c>
      <c r="U317" s="30">
        <v>2.647881034949966</v>
      </c>
      <c r="V317" s="30">
        <v>0</v>
      </c>
      <c r="X317" s="32">
        <v>2.2782681030382204</v>
      </c>
      <c r="Y317" s="34">
        <v>0.13119830688051626</v>
      </c>
      <c r="AA317" s="32">
        <v>1.4880155181355708</v>
      </c>
      <c r="AB317" s="34">
        <v>0.47520558451949768</v>
      </c>
    </row>
    <row r="318" spans="1:28" hidden="1" x14ac:dyDescent="0.2">
      <c r="C318" s="30" t="s">
        <v>37</v>
      </c>
      <c r="D318" s="30" t="s">
        <v>36</v>
      </c>
      <c r="F318" s="32">
        <v>0.81704448457797274</v>
      </c>
      <c r="G318" s="32">
        <v>0.19580486676282149</v>
      </c>
      <c r="H318" s="32">
        <v>0.13681867941896242</v>
      </c>
    </row>
    <row r="319" spans="1:28" hidden="1" x14ac:dyDescent="0.2">
      <c r="C319" s="30" t="s">
        <v>35</v>
      </c>
      <c r="D319" s="30" t="s">
        <v>67</v>
      </c>
      <c r="F319" s="32">
        <v>0.52562704471101407</v>
      </c>
      <c r="G319" s="32">
        <v>2.9969933854479853</v>
      </c>
      <c r="H319" s="32">
        <v>1.9558555271798617</v>
      </c>
    </row>
    <row r="320" spans="1:28" hidden="1" x14ac:dyDescent="0.2">
      <c r="C320" s="30" t="s">
        <v>34</v>
      </c>
      <c r="D320" s="30" t="s">
        <v>33</v>
      </c>
      <c r="F320" s="32">
        <v>1.0960159362549799</v>
      </c>
      <c r="G320" s="32">
        <v>1.7486855941114614</v>
      </c>
      <c r="H320" s="32">
        <v>2.8731656184486378</v>
      </c>
    </row>
    <row r="321" spans="1:28" hidden="1" x14ac:dyDescent="0.2"/>
    <row r="322" spans="1:28" hidden="1" x14ac:dyDescent="0.2">
      <c r="A322" s="30" t="s">
        <v>201</v>
      </c>
      <c r="B322" s="30" t="s">
        <v>202</v>
      </c>
      <c r="C322" s="30" t="s">
        <v>41</v>
      </c>
      <c r="D322" s="30" t="s">
        <v>40</v>
      </c>
      <c r="F322" s="31">
        <v>29.989094874591057</v>
      </c>
      <c r="G322" s="31">
        <v>18.039687312086592</v>
      </c>
      <c r="H322" s="31">
        <v>29.18642831083546</v>
      </c>
    </row>
    <row r="323" spans="1:28" hidden="1" x14ac:dyDescent="0.2">
      <c r="C323" s="30" t="s">
        <v>39</v>
      </c>
      <c r="D323" s="30" t="s">
        <v>38</v>
      </c>
      <c r="F323" s="31">
        <v>19.920318725099602</v>
      </c>
      <c r="G323" s="31">
        <v>13.519603424966201</v>
      </c>
      <c r="H323" s="31">
        <v>41.928721174004195</v>
      </c>
      <c r="J323" s="31">
        <v>-2.4170094957967501</v>
      </c>
      <c r="K323" s="31">
        <v>-8.9126228143368742</v>
      </c>
      <c r="L323" s="31">
        <v>4.0786038227433732</v>
      </c>
      <c r="N323" s="32">
        <v>0.78868147371365349</v>
      </c>
      <c r="O323" s="32">
        <v>0.39315781417948381</v>
      </c>
      <c r="P323" s="32">
        <v>1.5821088747206673</v>
      </c>
      <c r="Q323" s="30">
        <v>0</v>
      </c>
      <c r="S323" s="30">
        <v>0.78825063587006627</v>
      </c>
      <c r="T323" s="30">
        <v>0.39231459494916138</v>
      </c>
      <c r="U323" s="30">
        <v>1.5837775931585742</v>
      </c>
      <c r="V323" s="30">
        <v>0</v>
      </c>
      <c r="X323" s="32">
        <v>0.44893792164569074</v>
      </c>
      <c r="Y323" s="34">
        <v>0.50283975038914297</v>
      </c>
      <c r="AA323" s="32">
        <v>0.70677255155385199</v>
      </c>
      <c r="AB323" s="34">
        <v>0.70230585723468275</v>
      </c>
    </row>
    <row r="324" spans="1:28" hidden="1" x14ac:dyDescent="0.2">
      <c r="C324" s="30" t="s">
        <v>37</v>
      </c>
      <c r="D324" s="30" t="s">
        <v>36</v>
      </c>
      <c r="F324" s="32">
        <v>0.64695670144754924</v>
      </c>
      <c r="G324" s="32">
        <v>0.78887375802706361</v>
      </c>
      <c r="H324" s="32">
        <v>0.64988678068300065</v>
      </c>
    </row>
    <row r="325" spans="1:28" hidden="1" x14ac:dyDescent="0.2">
      <c r="C325" s="30" t="s">
        <v>35</v>
      </c>
      <c r="D325" s="30" t="s">
        <v>67</v>
      </c>
      <c r="F325" s="32">
        <v>-2.0218102508178846</v>
      </c>
      <c r="G325" s="32">
        <v>-1.0030066145520145</v>
      </c>
      <c r="H325" s="32">
        <v>0.60780736957314863</v>
      </c>
    </row>
    <row r="326" spans="1:28" hidden="1" x14ac:dyDescent="0.2">
      <c r="C326" s="30" t="s">
        <v>34</v>
      </c>
      <c r="D326" s="30" t="s">
        <v>33</v>
      </c>
      <c r="F326" s="32">
        <v>0.66425208257877577</v>
      </c>
      <c r="G326" s="32">
        <v>0.7494366831906264</v>
      </c>
      <c r="H326" s="32">
        <v>1.4365828092243187</v>
      </c>
    </row>
    <row r="327" spans="1:28" hidden="1" x14ac:dyDescent="0.2"/>
    <row r="328" spans="1:28" x14ac:dyDescent="0.2">
      <c r="A328" s="30" t="s">
        <v>203</v>
      </c>
      <c r="B328" s="30" t="s">
        <v>155</v>
      </c>
      <c r="C328" s="30" t="s">
        <v>41</v>
      </c>
      <c r="D328" s="30" t="s">
        <v>40</v>
      </c>
      <c r="F328" s="31">
        <v>96.328607778989465</v>
      </c>
      <c r="G328" s="31">
        <v>163.10883944678292</v>
      </c>
      <c r="H328" s="31">
        <v>160.52535570959506</v>
      </c>
    </row>
    <row r="329" spans="1:28" x14ac:dyDescent="0.2">
      <c r="C329" s="30" t="s">
        <v>39</v>
      </c>
      <c r="D329" s="30" t="s">
        <v>38</v>
      </c>
      <c r="F329" s="31">
        <v>174.30278884462149</v>
      </c>
      <c r="G329" s="31">
        <v>130.68949977467327</v>
      </c>
      <c r="H329" s="31">
        <v>230.60796645702305</v>
      </c>
      <c r="J329" s="31">
        <v>11.806304617390095</v>
      </c>
      <c r="K329" s="31">
        <v>-6.2110346076994585</v>
      </c>
      <c r="L329" s="31">
        <v>29.823643842479648</v>
      </c>
      <c r="N329" s="32">
        <v>1.184099424260493</v>
      </c>
      <c r="O329" s="32">
        <v>0.92492895556070798</v>
      </c>
      <c r="P329" s="32">
        <v>1.5158909644947367</v>
      </c>
      <c r="Q329" s="30">
        <v>0</v>
      </c>
      <c r="S329" s="30">
        <v>1.1870171910834078</v>
      </c>
      <c r="T329" s="30">
        <v>0.92391876465330169</v>
      </c>
      <c r="U329" s="30">
        <v>1.52503647055623</v>
      </c>
      <c r="V329" s="30">
        <v>0</v>
      </c>
      <c r="X329" s="32">
        <v>1.8002931847285593</v>
      </c>
      <c r="Y329" s="34">
        <v>0.17967705431620995</v>
      </c>
      <c r="AA329" s="32">
        <v>9.2037940177745643</v>
      </c>
      <c r="AB329" s="33">
        <v>1.0032785397943946E-2</v>
      </c>
    </row>
    <row r="330" spans="1:28" hidden="1" x14ac:dyDescent="0.2">
      <c r="C330" s="30" t="s">
        <v>37</v>
      </c>
      <c r="D330" s="30" t="s">
        <v>36</v>
      </c>
      <c r="F330" s="32">
        <v>3.2234652940980281E-3</v>
      </c>
      <c r="G330" s="32">
        <v>0.31182036179092854</v>
      </c>
      <c r="H330" s="32">
        <v>0.25463534727841775</v>
      </c>
    </row>
    <row r="331" spans="1:28" hidden="1" x14ac:dyDescent="0.2">
      <c r="C331" s="30" t="s">
        <v>35</v>
      </c>
      <c r="D331" s="30" t="s">
        <v>67</v>
      </c>
      <c r="F331" s="32">
        <v>15.657215557978912</v>
      </c>
      <c r="G331" s="32">
        <v>-7.1938514732411312</v>
      </c>
      <c r="H331" s="32">
        <v>3.3429405326523161</v>
      </c>
    </row>
    <row r="332" spans="1:28" x14ac:dyDescent="0.2">
      <c r="C332" s="30" t="s">
        <v>34</v>
      </c>
      <c r="D332" s="30" t="s">
        <v>33</v>
      </c>
      <c r="F332" s="6">
        <v>1.8094602721190705</v>
      </c>
      <c r="G332" s="32">
        <v>0.80124106221301994</v>
      </c>
      <c r="H332" s="32">
        <v>1.4365828092243185</v>
      </c>
    </row>
    <row r="334" spans="1:28" hidden="1" x14ac:dyDescent="0.2">
      <c r="A334" s="30" t="s">
        <v>206</v>
      </c>
      <c r="B334" s="30" t="s">
        <v>207</v>
      </c>
      <c r="C334" s="30" t="s">
        <v>41</v>
      </c>
      <c r="D334" s="30" t="s">
        <v>40</v>
      </c>
      <c r="F334" s="31">
        <v>19.992729916394037</v>
      </c>
      <c r="G334" s="31">
        <v>30.066145520144318</v>
      </c>
      <c r="H334" s="31">
        <v>58.37285662167092</v>
      </c>
    </row>
    <row r="335" spans="1:28" hidden="1" x14ac:dyDescent="0.2">
      <c r="C335" s="30" t="s">
        <v>39</v>
      </c>
      <c r="D335" s="30" t="s">
        <v>38</v>
      </c>
      <c r="F335" s="31">
        <v>24.900398406374503</v>
      </c>
      <c r="G335" s="31">
        <v>36.052275799909872</v>
      </c>
      <c r="H335" s="31">
        <v>146.75052410901469</v>
      </c>
      <c r="J335" s="31">
        <v>6.5293968810143506</v>
      </c>
      <c r="K335" s="31">
        <v>-2.7009849409491098</v>
      </c>
      <c r="L335" s="31">
        <v>15.759778702977812</v>
      </c>
      <c r="N335" s="32">
        <v>1.4843478636047385</v>
      </c>
      <c r="O335" s="32">
        <v>0.90921239101489382</v>
      </c>
      <c r="P335" s="32">
        <v>2.423293613199184</v>
      </c>
      <c r="Q335" s="30">
        <v>0</v>
      </c>
      <c r="S335" s="30">
        <v>1.4870566577419937</v>
      </c>
      <c r="T335" s="30">
        <v>0.90863296012372585</v>
      </c>
      <c r="U335" s="30">
        <v>2.4336972137062669</v>
      </c>
      <c r="V335" s="30">
        <v>0</v>
      </c>
      <c r="X335" s="32">
        <v>2.5230990434482212</v>
      </c>
      <c r="Y335" s="34">
        <v>0.1121899079168075</v>
      </c>
      <c r="AA335" s="32">
        <v>1.8386693669567755</v>
      </c>
      <c r="AB335" s="34">
        <v>0.39878427060773314</v>
      </c>
    </row>
    <row r="336" spans="1:28" hidden="1" x14ac:dyDescent="0.2">
      <c r="C336" s="30" t="s">
        <v>37</v>
      </c>
      <c r="D336" s="30" t="s">
        <v>36</v>
      </c>
      <c r="F336" s="32">
        <v>0.59653262644988292</v>
      </c>
      <c r="G336" s="32">
        <v>0.67785101980298812</v>
      </c>
      <c r="H336" s="32">
        <v>6.7816955609622143E-2</v>
      </c>
    </row>
    <row r="337" spans="1:28" hidden="1" x14ac:dyDescent="0.2">
      <c r="C337" s="30" t="s">
        <v>35</v>
      </c>
      <c r="D337" s="30" t="s">
        <v>67</v>
      </c>
      <c r="F337" s="32">
        <v>0.98545983278807725</v>
      </c>
      <c r="G337" s="32">
        <v>1.3283223090799758</v>
      </c>
      <c r="H337" s="32">
        <v>4.2156147391462975</v>
      </c>
    </row>
    <row r="338" spans="1:28" hidden="1" x14ac:dyDescent="0.2">
      <c r="C338" s="30" t="s">
        <v>34</v>
      </c>
      <c r="D338" s="30" t="s">
        <v>33</v>
      </c>
      <c r="F338" s="32">
        <v>1.2454726548352046</v>
      </c>
      <c r="G338" s="32">
        <v>1.1990986931050023</v>
      </c>
      <c r="H338" s="6">
        <v>2.514019916142558</v>
      </c>
    </row>
    <row r="339" spans="1:28" hidden="1" x14ac:dyDescent="0.2"/>
    <row r="340" spans="1:28" hidden="1" x14ac:dyDescent="0.2">
      <c r="A340" s="30" t="s">
        <v>204</v>
      </c>
      <c r="B340" s="30" t="s">
        <v>205</v>
      </c>
      <c r="C340" s="30" t="s">
        <v>41</v>
      </c>
      <c r="D340" s="30" t="s">
        <v>40</v>
      </c>
      <c r="F340" s="31">
        <v>66.339512904398404</v>
      </c>
      <c r="G340" s="31">
        <v>61.635598316295855</v>
      </c>
      <c r="H340" s="31">
        <v>109.44910616563297</v>
      </c>
    </row>
    <row r="341" spans="1:28" hidden="1" x14ac:dyDescent="0.2">
      <c r="C341" s="30" t="s">
        <v>39</v>
      </c>
      <c r="D341" s="30" t="s">
        <v>38</v>
      </c>
      <c r="F341" s="31">
        <v>79.681274900398407</v>
      </c>
      <c r="G341" s="31">
        <v>67.598017124831003</v>
      </c>
      <c r="H341" s="31">
        <v>146.75052410901469</v>
      </c>
      <c r="J341" s="31">
        <v>5.7813641783100564</v>
      </c>
      <c r="K341" s="31">
        <v>-7.1083432678392366</v>
      </c>
      <c r="L341" s="31">
        <v>18.671071624459351</v>
      </c>
      <c r="N341" s="32">
        <v>1.1791598451873964</v>
      </c>
      <c r="O341" s="32">
        <v>0.83281926811618756</v>
      </c>
      <c r="P341" s="32">
        <v>1.6695314262450347</v>
      </c>
      <c r="Q341" s="30">
        <v>0</v>
      </c>
      <c r="S341" s="30">
        <v>1.1807028647401212</v>
      </c>
      <c r="T341" s="30">
        <v>0.83151398411102595</v>
      </c>
      <c r="U341" s="30">
        <v>1.6765313409562461</v>
      </c>
      <c r="V341" s="30">
        <v>0</v>
      </c>
      <c r="X341" s="32">
        <v>0.86383055439384193</v>
      </c>
      <c r="Y341" s="34">
        <v>0.35266895370008688</v>
      </c>
      <c r="AA341" s="32">
        <v>0.16800613415042714</v>
      </c>
      <c r="AB341" s="34">
        <v>0.91942843613463299</v>
      </c>
    </row>
    <row r="342" spans="1:28" hidden="1" x14ac:dyDescent="0.2">
      <c r="C342" s="30" t="s">
        <v>37</v>
      </c>
      <c r="D342" s="30" t="s">
        <v>36</v>
      </c>
      <c r="F342" s="32">
        <v>0.4642062546154625</v>
      </c>
      <c r="G342" s="32">
        <v>0.77045267518118776</v>
      </c>
      <c r="H342" s="32">
        <v>0.48331887390319611</v>
      </c>
    </row>
    <row r="343" spans="1:28" hidden="1" x14ac:dyDescent="0.2">
      <c r="C343" s="30" t="s">
        <v>35</v>
      </c>
      <c r="D343" s="30" t="s">
        <v>67</v>
      </c>
      <c r="F343" s="32">
        <v>2.6790258087968</v>
      </c>
      <c r="G343" s="32">
        <v>1.3230607336139499</v>
      </c>
      <c r="H343" s="32">
        <v>1.7792776358993074</v>
      </c>
    </row>
    <row r="344" spans="1:28" hidden="1" x14ac:dyDescent="0.2">
      <c r="C344" s="30" t="s">
        <v>34</v>
      </c>
      <c r="D344" s="30" t="s">
        <v>33</v>
      </c>
      <c r="F344" s="32">
        <v>1.2011133547999782</v>
      </c>
      <c r="G344" s="32">
        <v>1.0967366095472582</v>
      </c>
      <c r="H344" s="32">
        <v>1.3408106219426976</v>
      </c>
    </row>
    <row r="345" spans="1:28" hidden="1" x14ac:dyDescent="0.2"/>
    <row r="346" spans="1:28" x14ac:dyDescent="0.2">
      <c r="A346" s="30" t="s">
        <v>261</v>
      </c>
      <c r="B346" s="30" t="s">
        <v>259</v>
      </c>
      <c r="C346" s="30" t="s">
        <v>41</v>
      </c>
      <c r="D346" s="30" t="s">
        <v>40</v>
      </c>
      <c r="F346" s="31">
        <v>175.39076699382042</v>
      </c>
      <c r="G346" s="31">
        <v>154.84064942874323</v>
      </c>
      <c r="H346" s="31">
        <v>248.08464064210142</v>
      </c>
    </row>
    <row r="347" spans="1:28" x14ac:dyDescent="0.2">
      <c r="C347" s="30" t="s">
        <v>39</v>
      </c>
      <c r="D347" s="30" t="s">
        <v>38</v>
      </c>
      <c r="F347" s="31">
        <v>229.08366533864543</v>
      </c>
      <c r="G347" s="31">
        <v>202.79405137449302</v>
      </c>
      <c r="H347" s="31">
        <v>398.32285115303984</v>
      </c>
      <c r="J347" s="31">
        <v>28.588756520774496</v>
      </c>
      <c r="K347" s="31">
        <v>7.0072887063956877</v>
      </c>
      <c r="L347" s="31">
        <v>50.170224335153307</v>
      </c>
      <c r="N347" s="6">
        <v>1.3511955439513665</v>
      </c>
      <c r="O347" s="32">
        <v>1.1003771764735562</v>
      </c>
      <c r="P347" s="32">
        <v>1.6591850840136946</v>
      </c>
      <c r="Q347" s="30">
        <v>1</v>
      </c>
      <c r="S347" s="30">
        <v>1.3599246493375063</v>
      </c>
      <c r="T347" s="30">
        <v>1.1021365155988956</v>
      </c>
      <c r="U347" s="30">
        <v>1.6780090539607859</v>
      </c>
      <c r="V347" s="30">
        <v>1</v>
      </c>
      <c r="X347" s="32">
        <v>8.2791768838932196</v>
      </c>
      <c r="Y347" s="33">
        <v>4.0102304109250753E-3</v>
      </c>
      <c r="AA347" s="32">
        <v>0.55604466774911443</v>
      </c>
      <c r="AB347" s="34">
        <v>0.75727990833099057</v>
      </c>
    </row>
    <row r="348" spans="1:28" hidden="1" x14ac:dyDescent="0.2">
      <c r="C348" s="30" t="s">
        <v>37</v>
      </c>
      <c r="D348" s="30" t="s">
        <v>36</v>
      </c>
      <c r="F348" s="32">
        <v>0.10369572421331713</v>
      </c>
      <c r="G348" s="32">
        <v>0.10159905151908816</v>
      </c>
      <c r="H348" s="32">
        <v>6.6760821522780386E-2</v>
      </c>
    </row>
    <row r="349" spans="1:28" hidden="1" x14ac:dyDescent="0.2">
      <c r="C349" s="30" t="s">
        <v>35</v>
      </c>
      <c r="D349" s="30" t="s">
        <v>67</v>
      </c>
      <c r="F349" s="32">
        <v>10.781533987640859</v>
      </c>
      <c r="G349" s="32">
        <v>10.640859891761876</v>
      </c>
      <c r="H349" s="32">
        <v>7.1663626413717623</v>
      </c>
    </row>
    <row r="350" spans="1:28" x14ac:dyDescent="0.2">
      <c r="C350" s="30" t="s">
        <v>34</v>
      </c>
      <c r="D350" s="30" t="s">
        <v>33</v>
      </c>
      <c r="F350" s="32">
        <v>1.306132981029251</v>
      </c>
      <c r="G350" s="32">
        <v>1.3096951745078909</v>
      </c>
      <c r="H350" s="32">
        <v>1.6055925514860032</v>
      </c>
    </row>
    <row r="352" spans="1:28" x14ac:dyDescent="0.2">
      <c r="A352" s="30" t="s">
        <v>208</v>
      </c>
      <c r="B352" s="30" t="s">
        <v>156</v>
      </c>
      <c r="C352" s="30" t="s">
        <v>41</v>
      </c>
      <c r="D352" s="30" t="s">
        <v>40</v>
      </c>
      <c r="F352" s="31">
        <v>139.94910941475828</v>
      </c>
      <c r="G352" s="31">
        <v>181.14852675886951</v>
      </c>
      <c r="H352" s="31">
        <v>218.89821233126594</v>
      </c>
    </row>
    <row r="353" spans="1:28" x14ac:dyDescent="0.2">
      <c r="C353" s="30" t="s">
        <v>39</v>
      </c>
      <c r="D353" s="30" t="s">
        <v>38</v>
      </c>
      <c r="F353" s="31">
        <v>253.98406374501994</v>
      </c>
      <c r="G353" s="31">
        <v>193.78098242451554</v>
      </c>
      <c r="H353" s="31">
        <v>251.57232704402517</v>
      </c>
      <c r="J353" s="31">
        <v>27.259916013522012</v>
      </c>
      <c r="K353" s="31">
        <v>6.0605333050287769</v>
      </c>
      <c r="L353" s="31">
        <v>48.459298722015248</v>
      </c>
      <c r="N353" s="6">
        <v>1.3441318339752288</v>
      </c>
      <c r="O353" s="32">
        <v>1.0901121265326956</v>
      </c>
      <c r="P353" s="32">
        <v>1.6573436283587881</v>
      </c>
      <c r="Q353" s="30">
        <v>1</v>
      </c>
      <c r="S353" s="30">
        <v>1.3519723405617818</v>
      </c>
      <c r="T353" s="30">
        <v>1.0916748141672519</v>
      </c>
      <c r="U353" s="30">
        <v>1.6743348714501596</v>
      </c>
      <c r="V353" s="30">
        <v>1</v>
      </c>
      <c r="X353" s="32">
        <v>7.6870887604212461</v>
      </c>
      <c r="Y353" s="33">
        <v>5.5617271271390031E-3</v>
      </c>
      <c r="AA353" s="32">
        <v>5.7306741977988027</v>
      </c>
      <c r="AB353" s="34">
        <v>5.6963925418539299E-2</v>
      </c>
    </row>
    <row r="354" spans="1:28" hidden="1" x14ac:dyDescent="0.2">
      <c r="C354" s="30" t="s">
        <v>37</v>
      </c>
      <c r="D354" s="30" t="s">
        <v>36</v>
      </c>
      <c r="F354" s="32">
        <v>4.0276387785314553E-4</v>
      </c>
      <c r="G354" s="32">
        <v>0.66887674386776586</v>
      </c>
      <c r="H354" s="32">
        <v>0.61619734513816338</v>
      </c>
    </row>
    <row r="355" spans="1:28" hidden="1" x14ac:dyDescent="0.2">
      <c r="C355" s="30" t="s">
        <v>35</v>
      </c>
      <c r="D355" s="30" t="s">
        <v>67</v>
      </c>
      <c r="F355" s="32">
        <v>22.898218829516544</v>
      </c>
      <c r="G355" s="32">
        <v>2.8031419122068559</v>
      </c>
      <c r="H355" s="32">
        <v>1.5585552717986151</v>
      </c>
    </row>
    <row r="356" spans="1:28" x14ac:dyDescent="0.2">
      <c r="C356" s="30" t="s">
        <v>34</v>
      </c>
      <c r="D356" s="30" t="s">
        <v>33</v>
      </c>
      <c r="F356" s="6">
        <v>1.8148315827598698</v>
      </c>
      <c r="G356" s="32">
        <v>1.0697353486206451</v>
      </c>
      <c r="H356" s="32">
        <v>1.149266247379455</v>
      </c>
    </row>
    <row r="357" spans="1:28" x14ac:dyDescent="0.2">
      <c r="F357" s="31"/>
      <c r="G357" s="31"/>
      <c r="H357" s="31"/>
      <c r="N357" s="6"/>
      <c r="Y357" s="33"/>
    </row>
    <row r="358" spans="1:28" x14ac:dyDescent="0.2">
      <c r="A358" s="30" t="s">
        <v>209</v>
      </c>
      <c r="B358" s="30" t="s">
        <v>157</v>
      </c>
      <c r="C358" s="30" t="s">
        <v>41</v>
      </c>
      <c r="D358" s="30" t="s">
        <v>40</v>
      </c>
      <c r="F358" s="31">
        <v>94.511086877499082</v>
      </c>
      <c r="G358" s="31">
        <v>111.99639206253758</v>
      </c>
      <c r="H358" s="31">
        <v>186.06348048157608</v>
      </c>
    </row>
    <row r="359" spans="1:28" x14ac:dyDescent="0.2">
      <c r="C359" s="30" t="s">
        <v>39</v>
      </c>
      <c r="D359" s="30" t="s">
        <v>38</v>
      </c>
      <c r="F359" s="31">
        <v>159.36254980079681</v>
      </c>
      <c r="G359" s="31">
        <v>180.26137899954935</v>
      </c>
      <c r="H359" s="31">
        <v>125.78616352201259</v>
      </c>
      <c r="J359" s="31">
        <v>25.294946337349913</v>
      </c>
      <c r="K359" s="31">
        <v>7.146330087612192</v>
      </c>
      <c r="L359" s="31">
        <v>43.443562587087634</v>
      </c>
      <c r="N359" s="6">
        <v>1.4797817965384932</v>
      </c>
      <c r="O359" s="32">
        <v>1.1560109926459776</v>
      </c>
      <c r="P359" s="32">
        <v>1.8942329954446129</v>
      </c>
      <c r="Q359" s="30">
        <v>1</v>
      </c>
      <c r="S359" s="30">
        <v>1.4877626914709097</v>
      </c>
      <c r="T359" s="30">
        <v>1.1577949854306102</v>
      </c>
      <c r="U359" s="30">
        <v>1.9117700922754794</v>
      </c>
      <c r="V359" s="30">
        <v>1</v>
      </c>
      <c r="X359" s="32">
        <v>9.7712258744884277</v>
      </c>
      <c r="Y359" s="33">
        <v>1.7726422186077097E-3</v>
      </c>
      <c r="AA359" s="32">
        <v>4.1689969935673226</v>
      </c>
      <c r="AB359" s="34">
        <v>0.1243694762209305</v>
      </c>
    </row>
    <row r="360" spans="1:28" hidden="1" x14ac:dyDescent="0.2">
      <c r="C360" s="30" t="s">
        <v>37</v>
      </c>
      <c r="D360" s="30" t="s">
        <v>36</v>
      </c>
      <c r="F360" s="32">
        <v>1.1879718376747663E-2</v>
      </c>
      <c r="G360" s="32">
        <v>8.8459468894801219E-3</v>
      </c>
      <c r="H360" s="32">
        <v>0.45308703549523988</v>
      </c>
    </row>
    <row r="361" spans="1:28" hidden="1" x14ac:dyDescent="0.2">
      <c r="C361" s="30" t="s">
        <v>35</v>
      </c>
      <c r="D361" s="30" t="s">
        <v>67</v>
      </c>
      <c r="F361" s="32">
        <v>13.022173754998182</v>
      </c>
      <c r="G361" s="32">
        <v>15.148000601322911</v>
      </c>
      <c r="H361" s="32">
        <v>-2.8752280189711787</v>
      </c>
    </row>
    <row r="362" spans="1:28" x14ac:dyDescent="0.2">
      <c r="C362" s="30" t="s">
        <v>34</v>
      </c>
      <c r="D362" s="30" t="s">
        <v>33</v>
      </c>
      <c r="F362" s="6">
        <v>1.6861783634692002</v>
      </c>
      <c r="G362" s="6">
        <v>1.6095284471208084</v>
      </c>
      <c r="H362" s="32">
        <v>0.67603896904673821</v>
      </c>
    </row>
    <row r="363" spans="1:28" x14ac:dyDescent="0.2">
      <c r="F363" s="31"/>
      <c r="G363" s="31"/>
      <c r="H363" s="31"/>
    </row>
    <row r="364" spans="1:28" x14ac:dyDescent="0.2">
      <c r="F364" s="32"/>
      <c r="G364" s="32"/>
      <c r="H364" s="32"/>
    </row>
    <row r="365" spans="1:28" x14ac:dyDescent="0.2">
      <c r="F365" s="32"/>
      <c r="G365" s="32"/>
      <c r="H365" s="32"/>
    </row>
    <row r="366" spans="1:28" x14ac:dyDescent="0.2">
      <c r="F366" s="32"/>
      <c r="G366" s="32"/>
      <c r="H366" s="32"/>
    </row>
    <row r="368" spans="1:28" x14ac:dyDescent="0.2">
      <c r="F368" s="31"/>
      <c r="G368" s="31"/>
      <c r="H368" s="31"/>
    </row>
    <row r="369" spans="6:8" x14ac:dyDescent="0.2">
      <c r="F369" s="31"/>
      <c r="G369" s="31"/>
      <c r="H369" s="31"/>
    </row>
    <row r="370" spans="6:8" x14ac:dyDescent="0.2">
      <c r="F370" s="32"/>
      <c r="G370" s="32"/>
      <c r="H370" s="32"/>
    </row>
    <row r="371" spans="6:8" x14ac:dyDescent="0.2">
      <c r="F371" s="32"/>
      <c r="G371" s="32"/>
      <c r="H371" s="32"/>
    </row>
    <row r="372" spans="6:8" x14ac:dyDescent="0.2">
      <c r="F372" s="32"/>
      <c r="G372" s="32"/>
      <c r="H372" s="32"/>
    </row>
    <row r="374" spans="6:8" x14ac:dyDescent="0.2">
      <c r="F374" s="31"/>
      <c r="G374" s="31"/>
      <c r="H374" s="31"/>
    </row>
    <row r="375" spans="6:8" x14ac:dyDescent="0.2">
      <c r="F375" s="31"/>
      <c r="G375" s="31"/>
      <c r="H375" s="31"/>
    </row>
    <row r="376" spans="6:8" x14ac:dyDescent="0.2">
      <c r="F376" s="32"/>
      <c r="G376" s="32"/>
      <c r="H376" s="32"/>
    </row>
    <row r="377" spans="6:8" x14ac:dyDescent="0.2">
      <c r="F377" s="32"/>
      <c r="G377" s="32"/>
      <c r="H377" s="32"/>
    </row>
    <row r="378" spans="6:8" x14ac:dyDescent="0.2">
      <c r="F378" s="32"/>
      <c r="G378" s="32"/>
      <c r="H378" s="32"/>
    </row>
  </sheetData>
  <sheetProtection algorithmName="SHA-512" hashValue="pMi8COtREIxupZ89FJuC3ryg8CFJcGpy59E4z1iIatrYjhJoAqqDYguGmkX7/ZPrTv+Dqk0VLTbcp7mgOAzuCA==" saltValue="2siD5voNBGA4En5CmiB8gQ==" spinCount="100000" sheet="1" objects="1" scenarios="1"/>
  <pageMargins left="0.75" right="0.75" top="1" bottom="1" header="0.5" footer="0.5"/>
  <pageSetup scale="95" orientation="landscape" r:id="rId1"/>
  <headerFooter alignWithMargins="0">
    <oddHeader>&amp;R&amp;"Arial,Regular"Pregnancy by age 1983-2014</oddHeader>
    <oddFooter>&amp;L&amp;"Arial,Regular"Prepared by: Linda Remy PhD
WILLREPRO &amp;A
Remy L, Byers V, Clay T&amp;R&amp;"Arial,Regular"&amp;F
&amp;D &amp;T 
Page &amp;P of &amp;N</oddFooter>
  </headerFooter>
  <rowBreaks count="3" manualBreakCount="3">
    <brk id="57" max="16383" man="1"/>
    <brk id="177" max="16383" man="1"/>
    <brk id="303" max="16383" man="1"/>
  </row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14</vt:i4>
      </vt:variant>
    </vt:vector>
  </HeadingPairs>
  <TitlesOfParts>
    <vt:vector size="21" baseType="lpstr">
      <vt:lpstr>NOTES</vt:lpstr>
      <vt:lpstr>TABLE 3</vt:lpstr>
      <vt:lpstr>TABLE 4</vt:lpstr>
      <vt:lpstr>DXCRESPG</vt:lpstr>
      <vt:lpstr>DXCLM20</vt:lpstr>
      <vt:lpstr>DXCLMPP</vt:lpstr>
      <vt:lpstr>DXCLMAGE10</vt:lpstr>
      <vt:lpstr>DXCLMAGE10!Print_Area</vt:lpstr>
      <vt:lpstr>DXCLMPP!Print_Area</vt:lpstr>
      <vt:lpstr>DXCRESPG!Print_Area</vt:lpstr>
      <vt:lpstr>'TABLE 3'!Print_Area</vt:lpstr>
      <vt:lpstr>'TABLE 4'!Print_Area</vt:lpstr>
      <vt:lpstr>DXCLM20!Print_Titles</vt:lpstr>
      <vt:lpstr>DXCLMAGE10!Print_Titles</vt:lpstr>
      <vt:lpstr>DXCLMPP!Print_Titles</vt:lpstr>
      <vt:lpstr>DXCRESPG!Print_Titles</vt:lpstr>
      <vt:lpstr>'TABLE 3'!Print_Titles</vt:lpstr>
      <vt:lpstr>DXCLM20!ROC</vt:lpstr>
      <vt:lpstr>DXCLMAGE10!ROC</vt:lpstr>
      <vt:lpstr>DXCLMPP!ROC</vt:lpstr>
      <vt:lpstr>DXCRESPG!ROC</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da Remy</dc:creator>
  <cp:lastModifiedBy>Lauren</cp:lastModifiedBy>
  <cp:lastPrinted>2016-12-13T00:44:54Z</cp:lastPrinted>
  <dcterms:created xsi:type="dcterms:W3CDTF">2015-06-13T18:29:17Z</dcterms:created>
  <dcterms:modified xsi:type="dcterms:W3CDTF">2017-02-17T10:45:24Z</dcterms:modified>
</cp:coreProperties>
</file>